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eahome\eressci10\fxr08zru\data\NTProfile\Desktop\"/>
    </mc:Choice>
  </mc:AlternateContent>
  <bookViews>
    <workbookView xWindow="0" yWindow="0" windowWidth="19200" windowHeight="11595" firstSheet="3" activeTab="6"/>
  </bookViews>
  <sheets>
    <sheet name="Total" sheetId="1" r:id="rId1"/>
    <sheet name="Compare down genes" sheetId="2" r:id="rId2"/>
    <sheet name="GO analysis down 2 dpi" sheetId="3" r:id="rId3"/>
    <sheet name="GO analysis down 4 dpi" sheetId="4" r:id="rId4"/>
    <sheet name="GO analysis down 6 dpi" sheetId="5" r:id="rId5"/>
    <sheet name="GO analysis down 8 dpi" sheetId="6" r:id="rId6"/>
    <sheet name="Combined" sheetId="7" r:id="rId7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2" l="1"/>
  <c r="Q6" i="2"/>
  <c r="L5" i="2"/>
  <c r="L6" i="2"/>
  <c r="G5" i="2"/>
  <c r="G6" i="2"/>
  <c r="B5" i="2"/>
  <c r="B6" i="2"/>
  <c r="Q1" i="1"/>
  <c r="P1" i="1"/>
  <c r="O1" i="1"/>
  <c r="N1" i="1"/>
  <c r="M1" i="1"/>
  <c r="L1" i="1"/>
  <c r="K1" i="1"/>
  <c r="J1" i="1"/>
  <c r="I1" i="1"/>
  <c r="H1" i="1"/>
  <c r="G1" i="1"/>
  <c r="F1" i="1"/>
  <c r="E1" i="1"/>
  <c r="D1" i="1"/>
  <c r="C1" i="1"/>
  <c r="B1" i="1"/>
</calcChain>
</file>

<file path=xl/sharedStrings.xml><?xml version="1.0" encoding="utf-8"?>
<sst xmlns="http://schemas.openxmlformats.org/spreadsheetml/2006/main" count="12505" uniqueCount="4499">
  <si>
    <t>Total</t>
  </si>
  <si>
    <t>Strain</t>
  </si>
  <si>
    <t>AlNc14</t>
  </si>
  <si>
    <t>AcNc2</t>
  </si>
  <si>
    <t>Direction</t>
  </si>
  <si>
    <t>DOWN</t>
  </si>
  <si>
    <t>UP</t>
  </si>
  <si>
    <t>DPI</t>
  </si>
  <si>
    <t>AT1G42140</t>
  </si>
  <si>
    <t>AT5G28067</t>
  </si>
  <si>
    <t>AT1G60835</t>
  </si>
  <si>
    <t>ATCG00240</t>
  </si>
  <si>
    <t>AT1G27490</t>
  </si>
  <si>
    <t>AT3G11340</t>
  </si>
  <si>
    <t>AT2G41260</t>
  </si>
  <si>
    <t>AT2G26020</t>
  </si>
  <si>
    <t>AT4G02235</t>
  </si>
  <si>
    <t>AT2G06555</t>
  </si>
  <si>
    <t>ATCG00570</t>
  </si>
  <si>
    <t>AT1G75261</t>
  </si>
  <si>
    <t>AT2G14610</t>
  </si>
  <si>
    <t>AT1G54010</t>
  </si>
  <si>
    <t>AT1G06490</t>
  </si>
  <si>
    <t>AT5G28464</t>
  </si>
  <si>
    <t>ATCG00370</t>
  </si>
  <si>
    <t>ATCG00210</t>
  </si>
  <si>
    <t>AT4G22513</t>
  </si>
  <si>
    <t>AT3G60140</t>
  </si>
  <si>
    <t>AT5G14180</t>
  </si>
  <si>
    <t>AT3G30405</t>
  </si>
  <si>
    <t>AT3G49832</t>
  </si>
  <si>
    <t>AT3G29060</t>
  </si>
  <si>
    <t>ATCG00400</t>
  </si>
  <si>
    <t>AT1G21525</t>
  </si>
  <si>
    <t>AT4G30290</t>
  </si>
  <si>
    <t>AT5G05580</t>
  </si>
  <si>
    <t>AT5G58170</t>
  </si>
  <si>
    <t>ATCG00600</t>
  </si>
  <si>
    <t>AT3G22650</t>
  </si>
  <si>
    <t>AT1G53625</t>
  </si>
  <si>
    <t>AT5G23270</t>
  </si>
  <si>
    <t>AT4G14690</t>
  </si>
  <si>
    <t>AT5G32563</t>
  </si>
  <si>
    <t>AT4G03730</t>
  </si>
  <si>
    <t>AT5G29337</t>
  </si>
  <si>
    <t>AT3G02480</t>
  </si>
  <si>
    <t>AT1G72260</t>
  </si>
  <si>
    <t>AT1G24230</t>
  </si>
  <si>
    <t>AT5G36270</t>
  </si>
  <si>
    <t>AT5G58840</t>
  </si>
  <si>
    <t>ATCG00630</t>
  </si>
  <si>
    <t>AT4G00342</t>
  </si>
  <si>
    <t>AT1G58090</t>
  </si>
  <si>
    <t>AT4G14280</t>
  </si>
  <si>
    <t>ATCG00230</t>
  </si>
  <si>
    <t>AT2G36780</t>
  </si>
  <si>
    <t>AT4G22470</t>
  </si>
  <si>
    <t>AT1G20600</t>
  </si>
  <si>
    <t>AT1G38185</t>
  </si>
  <si>
    <t>AT5G16740</t>
  </si>
  <si>
    <t>AT5G44620</t>
  </si>
  <si>
    <t>AT1G69880</t>
  </si>
  <si>
    <t>AT2G06290</t>
  </si>
  <si>
    <t>AT2G47770</t>
  </si>
  <si>
    <t>AT2G39030</t>
  </si>
  <si>
    <t>AT3G58780</t>
  </si>
  <si>
    <t>AT4G35165</t>
  </si>
  <si>
    <t>AT3G49190</t>
  </si>
  <si>
    <t>AT1G78050</t>
  </si>
  <si>
    <t>AT1G26380</t>
  </si>
  <si>
    <t>AT5G65040</t>
  </si>
  <si>
    <t>AT2G15650</t>
  </si>
  <si>
    <t>AT1G11520</t>
  </si>
  <si>
    <t>AT2G34390</t>
  </si>
  <si>
    <t>ATCG00530</t>
  </si>
  <si>
    <t>AT1G27710</t>
  </si>
  <si>
    <t>AT5G44430</t>
  </si>
  <si>
    <t>AT1G06780</t>
  </si>
  <si>
    <t>AT1G13230</t>
  </si>
  <si>
    <t>ATCG00140</t>
  </si>
  <si>
    <t>AT1G36290</t>
  </si>
  <si>
    <t>AT2G01200</t>
  </si>
  <si>
    <t>AT2G24210</t>
  </si>
  <si>
    <t>AT4G37390</t>
  </si>
  <si>
    <t>AT3G32385</t>
  </si>
  <si>
    <t>AT2G26400</t>
  </si>
  <si>
    <t>AT5G39670</t>
  </si>
  <si>
    <t>AT2G26010</t>
  </si>
  <si>
    <t>AT5G26200</t>
  </si>
  <si>
    <t>ATCG00100</t>
  </si>
  <si>
    <t>AT5G47670</t>
  </si>
  <si>
    <t>AT3G19390</t>
  </si>
  <si>
    <t>AT5G64750</t>
  </si>
  <si>
    <t>AT1G47265</t>
  </si>
  <si>
    <t>ATCG00070</t>
  </si>
  <si>
    <t>AT2G43570</t>
  </si>
  <si>
    <t>AT5G61400</t>
  </si>
  <si>
    <t>AT4G17820</t>
  </si>
  <si>
    <t>AT3G54490</t>
  </si>
  <si>
    <t>AT4G33390</t>
  </si>
  <si>
    <t>AT4G23360</t>
  </si>
  <si>
    <t>AT5G18020</t>
  </si>
  <si>
    <t>AT4G16260</t>
  </si>
  <si>
    <t>AT1G66280</t>
  </si>
  <si>
    <t>ATCG00580</t>
  </si>
  <si>
    <t>ATCG00040</t>
  </si>
  <si>
    <t>AT4G08300</t>
  </si>
  <si>
    <t>AT5G42290</t>
  </si>
  <si>
    <t>AT3G01316</t>
  </si>
  <si>
    <t>AT5G47330</t>
  </si>
  <si>
    <t>AT5G39100</t>
  </si>
  <si>
    <t>ATCG01100</t>
  </si>
  <si>
    <t>ATCG01230</t>
  </si>
  <si>
    <t>AT1G56060</t>
  </si>
  <si>
    <t>AT5G66400</t>
  </si>
  <si>
    <t>AT1G54020</t>
  </si>
  <si>
    <t>ATMG00690</t>
  </si>
  <si>
    <t>AT2G31035</t>
  </si>
  <si>
    <t>AT3G30300</t>
  </si>
  <si>
    <t>AT1G03020</t>
  </si>
  <si>
    <t>AT5G66180</t>
  </si>
  <si>
    <t>AT1G52690</t>
  </si>
  <si>
    <t>AT3G26830</t>
  </si>
  <si>
    <t>AT1G72590</t>
  </si>
  <si>
    <t>AT2G28210</t>
  </si>
  <si>
    <t>AT1G16515</t>
  </si>
  <si>
    <t>AT5G24990</t>
  </si>
  <si>
    <t>AT2G27080</t>
  </si>
  <si>
    <t>AT2G16018</t>
  </si>
  <si>
    <t>ATCG00310</t>
  </si>
  <si>
    <t>AT2G23945</t>
  </si>
  <si>
    <t>AT3G06900</t>
  </si>
  <si>
    <t>AT2G29460</t>
  </si>
  <si>
    <t>AT2G29040</t>
  </si>
  <si>
    <t>AT3G28790</t>
  </si>
  <si>
    <t>AT5G15190</t>
  </si>
  <si>
    <t>AT1G73190</t>
  </si>
  <si>
    <t>AT1G35230</t>
  </si>
  <si>
    <t>AT1G33960</t>
  </si>
  <si>
    <t>AT1G34180</t>
  </si>
  <si>
    <t>AT4G33840</t>
  </si>
  <si>
    <t>ATCG00610</t>
  </si>
  <si>
    <t>AT3G19700</t>
  </si>
  <si>
    <t>AT3G50770</t>
  </si>
  <si>
    <t>AT1G51920</t>
  </si>
  <si>
    <t>AT5G66455</t>
  </si>
  <si>
    <t>ATCG00590</t>
  </si>
  <si>
    <t>AT3G57240</t>
  </si>
  <si>
    <t>AT2G18193</t>
  </si>
  <si>
    <t>AT5G13330</t>
  </si>
  <si>
    <t>AT4G06742</t>
  </si>
  <si>
    <t>AT4G14730</t>
  </si>
  <si>
    <t>AT1G60910</t>
  </si>
  <si>
    <t>AT4G06535</t>
  </si>
  <si>
    <t>AT5G62730</t>
  </si>
  <si>
    <t>AT4G03340</t>
  </si>
  <si>
    <t>ATCG00130</t>
  </si>
  <si>
    <t>AT5G06760</t>
  </si>
  <si>
    <t>AT1G68290</t>
  </si>
  <si>
    <t>AT3G52700</t>
  </si>
  <si>
    <t>AT1G18735</t>
  </si>
  <si>
    <t>AT3G13525</t>
  </si>
  <si>
    <t>AT1G10540</t>
  </si>
  <si>
    <t>AT1G14870</t>
  </si>
  <si>
    <t>AT1G40101</t>
  </si>
  <si>
    <t>AT5G32598</t>
  </si>
  <si>
    <t>AT5G46315</t>
  </si>
  <si>
    <t>AT3G25180</t>
  </si>
  <si>
    <t>AT1G28620</t>
  </si>
  <si>
    <t>ATMG01080</t>
  </si>
  <si>
    <t>ATCG01070</t>
  </si>
  <si>
    <t>AT1G14160</t>
  </si>
  <si>
    <t>AT5G40395</t>
  </si>
  <si>
    <t>AT1G60730</t>
  </si>
  <si>
    <t>AT5G01225</t>
  </si>
  <si>
    <t>AT2G37440</t>
  </si>
  <si>
    <t>ATCG00150</t>
  </si>
  <si>
    <t>AT5G18470</t>
  </si>
  <si>
    <t>AT2G35980</t>
  </si>
  <si>
    <t>AT2G29500</t>
  </si>
  <si>
    <t>AT5G53430</t>
  </si>
  <si>
    <t>ATCG01120</t>
  </si>
  <si>
    <t>AT3G22490</t>
  </si>
  <si>
    <t>AT1G12013</t>
  </si>
  <si>
    <t>AT1G24530</t>
  </si>
  <si>
    <t>AT1G32960</t>
  </si>
  <si>
    <t>AT1G35990</t>
  </si>
  <si>
    <t>AT3G62890</t>
  </si>
  <si>
    <t>AT2G20540</t>
  </si>
  <si>
    <t>AT1G22990</t>
  </si>
  <si>
    <t>AT5G13220</t>
  </si>
  <si>
    <t>AT5G27345</t>
  </si>
  <si>
    <t>AT2G01280</t>
  </si>
  <si>
    <t>AT1G24147</t>
  </si>
  <si>
    <t>AT3G19330</t>
  </si>
  <si>
    <t>AT2G41280</t>
  </si>
  <si>
    <t>AT2G36970</t>
  </si>
  <si>
    <t>AT1G80740</t>
  </si>
  <si>
    <t>AT1G43640</t>
  </si>
  <si>
    <t>AT5G30060</t>
  </si>
  <si>
    <t>ATCG00050</t>
  </si>
  <si>
    <t>AT3G22160</t>
  </si>
  <si>
    <t>AT3G12500</t>
  </si>
  <si>
    <t>AT1G08035</t>
  </si>
  <si>
    <t>ATCG00065</t>
  </si>
  <si>
    <t>AT3G48770</t>
  </si>
  <si>
    <t>AT3G57645</t>
  </si>
  <si>
    <t>AT1G20470</t>
  </si>
  <si>
    <t>AT5G55450</t>
  </si>
  <si>
    <t>AT3G55970</t>
  </si>
  <si>
    <t>ATCG00420</t>
  </si>
  <si>
    <t>AT2G37910</t>
  </si>
  <si>
    <t>AT4G15258</t>
  </si>
  <si>
    <t>AT2G43040</t>
  </si>
  <si>
    <t>AT1G18330</t>
  </si>
  <si>
    <t>AT3G63010</t>
  </si>
  <si>
    <t>AT1G60030</t>
  </si>
  <si>
    <t>AT2G28140</t>
  </si>
  <si>
    <t>AT5G34851</t>
  </si>
  <si>
    <t>ATCG00460</t>
  </si>
  <si>
    <t>AT3G20362</t>
  </si>
  <si>
    <t>AT2G47270</t>
  </si>
  <si>
    <t>AT3G50825</t>
  </si>
  <si>
    <t>AT1G26390</t>
  </si>
  <si>
    <t>AT2G16650</t>
  </si>
  <si>
    <t>AT3G20370</t>
  </si>
  <si>
    <t>AT2G23950</t>
  </si>
  <si>
    <t>ATCG00030</t>
  </si>
  <si>
    <t>AT2G34880</t>
  </si>
  <si>
    <t>ATMG01380</t>
  </si>
  <si>
    <t>AT5G02780</t>
  </si>
  <si>
    <t>AT2G13280</t>
  </si>
  <si>
    <t>AT2G40004</t>
  </si>
  <si>
    <t>AT4G23870</t>
  </si>
  <si>
    <t>AT4G12500</t>
  </si>
  <si>
    <t>AT3G57260</t>
  </si>
  <si>
    <t>AT5G53750</t>
  </si>
  <si>
    <t>AT3G61111</t>
  </si>
  <si>
    <t>AT5G09585</t>
  </si>
  <si>
    <t>AT4G28040</t>
  </si>
  <si>
    <t>AT3G63380</t>
  </si>
  <si>
    <t>AT4G07400</t>
  </si>
  <si>
    <t>AT1G79060</t>
  </si>
  <si>
    <t>AT3G17110</t>
  </si>
  <si>
    <t>AT1G65350</t>
  </si>
  <si>
    <t>AT4G27790</t>
  </si>
  <si>
    <t>AT2G08986</t>
  </si>
  <si>
    <t>AT2G10606</t>
  </si>
  <si>
    <t>AT1G50240</t>
  </si>
  <si>
    <t>AT5G27660</t>
  </si>
  <si>
    <t>AT1G15825</t>
  </si>
  <si>
    <t>AT1G17020</t>
  </si>
  <si>
    <t>AT5G02650</t>
  </si>
  <si>
    <t>ATCG00480</t>
  </si>
  <si>
    <t>AT5G03590</t>
  </si>
  <si>
    <t>AT2G37650</t>
  </si>
  <si>
    <t>AT5G07010</t>
  </si>
  <si>
    <t>AT5G11320</t>
  </si>
  <si>
    <t>AT3G05932</t>
  </si>
  <si>
    <t>AT5G07070</t>
  </si>
  <si>
    <t>AT5G52300</t>
  </si>
  <si>
    <t>AT2G26440</t>
  </si>
  <si>
    <t>AT1G05340</t>
  </si>
  <si>
    <t>AT5G24915</t>
  </si>
  <si>
    <t>AT4G29360</t>
  </si>
  <si>
    <t>AT4G11190</t>
  </si>
  <si>
    <t>AT5G34770</t>
  </si>
  <si>
    <t>AT1G50590</t>
  </si>
  <si>
    <t>ATCG00350</t>
  </si>
  <si>
    <t>AT1G67810</t>
  </si>
  <si>
    <t>AT4G23140</t>
  </si>
  <si>
    <t>AT3G49620</t>
  </si>
  <si>
    <t>AT3G49110</t>
  </si>
  <si>
    <t>AT4G16807</t>
  </si>
  <si>
    <t>AT2G11770</t>
  </si>
  <si>
    <t>AT3G55240</t>
  </si>
  <si>
    <t>AT5G62820</t>
  </si>
  <si>
    <t>AT3G62475</t>
  </si>
  <si>
    <t>AT4G15480</t>
  </si>
  <si>
    <t>AT5G35535</t>
  </si>
  <si>
    <t>AT3G42580</t>
  </si>
  <si>
    <t>AT4G02520</t>
  </si>
  <si>
    <t>AT2G37770</t>
  </si>
  <si>
    <t>AT5G37640</t>
  </si>
  <si>
    <t>ATCG00380</t>
  </si>
  <si>
    <t>AT1G80710</t>
  </si>
  <si>
    <t>ATCG00660</t>
  </si>
  <si>
    <t>AT5G13990</t>
  </si>
  <si>
    <t>AT1G47720</t>
  </si>
  <si>
    <t>AT1G15125</t>
  </si>
  <si>
    <t>AT1G47271</t>
  </si>
  <si>
    <t>AT3G53510</t>
  </si>
  <si>
    <t>AT2G24850</t>
  </si>
  <si>
    <t>AT4G25110</t>
  </si>
  <si>
    <t>AT5G25450</t>
  </si>
  <si>
    <t>AT1G55660</t>
  </si>
  <si>
    <t>AT5G55840</t>
  </si>
  <si>
    <t>ATCG00680</t>
  </si>
  <si>
    <t>ATCG00410</t>
  </si>
  <si>
    <t>AT2G25810</t>
  </si>
  <si>
    <t>AT4G13395</t>
  </si>
  <si>
    <t>ATCG00510</t>
  </si>
  <si>
    <t>AT4G23810</t>
  </si>
  <si>
    <t>AT5G05600</t>
  </si>
  <si>
    <t>AT2G21900</t>
  </si>
  <si>
    <t>AT3G28865</t>
  </si>
  <si>
    <t>AT3G20380</t>
  </si>
  <si>
    <t>AT5G13170</t>
  </si>
  <si>
    <t>AT1G19020</t>
  </si>
  <si>
    <t>AT1G05000</t>
  </si>
  <si>
    <t>ATCG00520</t>
  </si>
  <si>
    <t>ATCG00700</t>
  </si>
  <si>
    <t>AT2G47130</t>
  </si>
  <si>
    <t>AT1G52030</t>
  </si>
  <si>
    <t>AT5G14370</t>
  </si>
  <si>
    <t>AT5G50740</t>
  </si>
  <si>
    <t>AT2G07635</t>
  </si>
  <si>
    <t>AT1G74480</t>
  </si>
  <si>
    <t>AT1G61275</t>
  </si>
  <si>
    <t>AT4G37580</t>
  </si>
  <si>
    <t>ATCG01080</t>
  </si>
  <si>
    <t>AT3G52490</t>
  </si>
  <si>
    <t>AT5G26790</t>
  </si>
  <si>
    <t>AT3G49120</t>
  </si>
  <si>
    <t>AT1G19250</t>
  </si>
  <si>
    <t>AT1G05070</t>
  </si>
  <si>
    <t>ATCG00750</t>
  </si>
  <si>
    <t>AT3G03702</t>
  </si>
  <si>
    <t>AT3G03341</t>
  </si>
  <si>
    <t>AT2G35387</t>
  </si>
  <si>
    <t>AT1G26420</t>
  </si>
  <si>
    <t>AT5G63020</t>
  </si>
  <si>
    <t>AT2G24760</t>
  </si>
  <si>
    <t>AT1G02920</t>
  </si>
  <si>
    <t>AT2G18660</t>
  </si>
  <si>
    <t>AT2G29350</t>
  </si>
  <si>
    <t>AT1G21945</t>
  </si>
  <si>
    <t>AT5G54610</t>
  </si>
  <si>
    <t>AT3G15550</t>
  </si>
  <si>
    <t>AT4G39361</t>
  </si>
  <si>
    <t>AT4G37990</t>
  </si>
  <si>
    <t>AT2G07731</t>
  </si>
  <si>
    <t>AT3G05620</t>
  </si>
  <si>
    <t>AT1G71380</t>
  </si>
  <si>
    <t>ATCG00710</t>
  </si>
  <si>
    <t>ATCG00180</t>
  </si>
  <si>
    <t>AT3G21755</t>
  </si>
  <si>
    <t>AT2G35744</t>
  </si>
  <si>
    <t>AT3G51860</t>
  </si>
  <si>
    <t>AT5G07990</t>
  </si>
  <si>
    <t>ATCG00330</t>
  </si>
  <si>
    <t>AT5G59310</t>
  </si>
  <si>
    <t>AT2G46000</t>
  </si>
  <si>
    <t>AT1G80820</t>
  </si>
  <si>
    <t>AT3G22070</t>
  </si>
  <si>
    <t>AT4G23420</t>
  </si>
  <si>
    <t>AT1G15010</t>
  </si>
  <si>
    <t>AT1G19530</t>
  </si>
  <si>
    <t>AT5G29720</t>
  </si>
  <si>
    <t>AT2G14115</t>
  </si>
  <si>
    <t>AT1G19610</t>
  </si>
  <si>
    <t>AT2G32190</t>
  </si>
  <si>
    <t>AT3G46613</t>
  </si>
  <si>
    <t>AT5G04310</t>
  </si>
  <si>
    <t>AT1G14315</t>
  </si>
  <si>
    <t>AT2G35382</t>
  </si>
  <si>
    <t>AT2G23030</t>
  </si>
  <si>
    <t>AT1G78950</t>
  </si>
  <si>
    <t>ATCG00500</t>
  </si>
  <si>
    <t>AT5G64810</t>
  </si>
  <si>
    <t>AT3G59220</t>
  </si>
  <si>
    <t>AT3G63070</t>
  </si>
  <si>
    <t>AT3G17203</t>
  </si>
  <si>
    <t>AT3G08770</t>
  </si>
  <si>
    <t>AT5G56590</t>
  </si>
  <si>
    <t>AT2G38195</t>
  </si>
  <si>
    <t>AT1G02850</t>
  </si>
  <si>
    <t>AT1G10070</t>
  </si>
  <si>
    <t>ATCG00810</t>
  </si>
  <si>
    <t>ATCG00200</t>
  </si>
  <si>
    <t>AT5G50360</t>
  </si>
  <si>
    <t>AT5G19110</t>
  </si>
  <si>
    <t>AT5G14960</t>
  </si>
  <si>
    <t>AT2G20723</t>
  </si>
  <si>
    <t>AT3G09505</t>
  </si>
  <si>
    <t>AT1G21210</t>
  </si>
  <si>
    <t>AT4G32480</t>
  </si>
  <si>
    <t>AT1G61280</t>
  </si>
  <si>
    <t>AT3G43826</t>
  </si>
  <si>
    <t>AT3G55420</t>
  </si>
  <si>
    <t>AT2G33460</t>
  </si>
  <si>
    <t>AT2G36610</t>
  </si>
  <si>
    <t>AT2G20400</t>
  </si>
  <si>
    <t>AT1G23870</t>
  </si>
  <si>
    <t>ATCG00120</t>
  </si>
  <si>
    <t>AT4G23210</t>
  </si>
  <si>
    <t>AT1G30720</t>
  </si>
  <si>
    <t>AT5G22570</t>
  </si>
  <si>
    <t>AT4G02320</t>
  </si>
  <si>
    <t>AT1G08115</t>
  </si>
  <si>
    <t>AT3G16530</t>
  </si>
  <si>
    <t>AT5G17040</t>
  </si>
  <si>
    <t>AT2G32180</t>
  </si>
  <si>
    <t>ATCG00390</t>
  </si>
  <si>
    <t>ATCG00170</t>
  </si>
  <si>
    <t>AT5G38900</t>
  </si>
  <si>
    <t>AT2G30770</t>
  </si>
  <si>
    <t>AT3G16450</t>
  </si>
  <si>
    <t>AT1G76728</t>
  </si>
  <si>
    <t>AT2G07765</t>
  </si>
  <si>
    <t>AT1G14860</t>
  </si>
  <si>
    <t>AT1G69350</t>
  </si>
  <si>
    <t>AT1G29430</t>
  </si>
  <si>
    <t>AT3G13950</t>
  </si>
  <si>
    <t>AT3G25780</t>
  </si>
  <si>
    <t>AT2G05060</t>
  </si>
  <si>
    <t>AT3G41979</t>
  </si>
  <si>
    <t>AT2G47895</t>
  </si>
  <si>
    <t>AT3G55110</t>
  </si>
  <si>
    <t>AT5G35052</t>
  </si>
  <si>
    <t>AT1G78090</t>
  </si>
  <si>
    <t>AT2G27420</t>
  </si>
  <si>
    <t>AT5G13890</t>
  </si>
  <si>
    <t>AT4G35720</t>
  </si>
  <si>
    <t>AT4G30280</t>
  </si>
  <si>
    <t>AT1G60190</t>
  </si>
  <si>
    <t>AT2G16250</t>
  </si>
  <si>
    <t>AT5G57220</t>
  </si>
  <si>
    <t>AT4G12480</t>
  </si>
  <si>
    <t>AT2G43590</t>
  </si>
  <si>
    <t>AT1G19550</t>
  </si>
  <si>
    <t>AT4G14400</t>
  </si>
  <si>
    <t>AT2G35345</t>
  </si>
  <si>
    <t>AT4G00975</t>
  </si>
  <si>
    <t>AT1G69180</t>
  </si>
  <si>
    <t>AT5G03545</t>
  </si>
  <si>
    <t>AT4G15910</t>
  </si>
  <si>
    <t>AT2G41010</t>
  </si>
  <si>
    <t>AT2G07080</t>
  </si>
  <si>
    <t>ATCG00290</t>
  </si>
  <si>
    <t>ATCG00110</t>
  </si>
  <si>
    <t>AT4G15240</t>
  </si>
  <si>
    <t>AT1G15002</t>
  </si>
  <si>
    <t>AT3G49360</t>
  </si>
  <si>
    <t>AT1G58180</t>
  </si>
  <si>
    <t>AT4G38780</t>
  </si>
  <si>
    <t>AT3G58850</t>
  </si>
  <si>
    <t>AT3G52520</t>
  </si>
  <si>
    <t>AT1G52400</t>
  </si>
  <si>
    <t>AT2G05510</t>
  </si>
  <si>
    <t>AT5G46105</t>
  </si>
  <si>
    <t>AT1G14880</t>
  </si>
  <si>
    <t>AT5G48780</t>
  </si>
  <si>
    <t>AT1G37030</t>
  </si>
  <si>
    <t>AT3G22840</t>
  </si>
  <si>
    <t>AT2G04450</t>
  </si>
  <si>
    <t>AT4G35295</t>
  </si>
  <si>
    <t>AT1G06880</t>
  </si>
  <si>
    <t>AT2G36750</t>
  </si>
  <si>
    <t>AT2G47460</t>
  </si>
  <si>
    <t>ATCG00550</t>
  </si>
  <si>
    <t>AT1G17090</t>
  </si>
  <si>
    <t>AT5G20230</t>
  </si>
  <si>
    <t>AT2G13810</t>
  </si>
  <si>
    <t>AT3G05345</t>
  </si>
  <si>
    <t>ATCG00490</t>
  </si>
  <si>
    <t>AT1G16820</t>
  </si>
  <si>
    <t>AT2G40205</t>
  </si>
  <si>
    <t>AT4G18170</t>
  </si>
  <si>
    <t>AT3G48180</t>
  </si>
  <si>
    <t>AT1G49130</t>
  </si>
  <si>
    <t>AT4G04630</t>
  </si>
  <si>
    <t>AT4G36040</t>
  </si>
  <si>
    <t>AT2G18690</t>
  </si>
  <si>
    <t>AT4G17470</t>
  </si>
  <si>
    <t>AT3G09550</t>
  </si>
  <si>
    <t>ATCG00620</t>
  </si>
  <si>
    <t>AT1G70185</t>
  </si>
  <si>
    <t>AT5G41471</t>
  </si>
  <si>
    <t>AT3G45060</t>
  </si>
  <si>
    <t>AT3G21150</t>
  </si>
  <si>
    <t>AT3G14640</t>
  </si>
  <si>
    <t>AT2G41190</t>
  </si>
  <si>
    <t>AT2G20142</t>
  </si>
  <si>
    <t>AT1G04980</t>
  </si>
  <si>
    <t>AT1G12890</t>
  </si>
  <si>
    <t>AT5G46690</t>
  </si>
  <si>
    <t>AT4G14090</t>
  </si>
  <si>
    <t>AT1G15520</t>
  </si>
  <si>
    <t>AT2G34500</t>
  </si>
  <si>
    <t>AT5G51174</t>
  </si>
  <si>
    <t>AT2G02990</t>
  </si>
  <si>
    <t>AT5G07890</t>
  </si>
  <si>
    <t>AT5G59220</t>
  </si>
  <si>
    <t>ATMG00580</t>
  </si>
  <si>
    <t>AT1G72060</t>
  </si>
  <si>
    <t>AT4G15160</t>
  </si>
  <si>
    <t>AT1G26558</t>
  </si>
  <si>
    <t>AT3G02930</t>
  </si>
  <si>
    <t>AT5G15970</t>
  </si>
  <si>
    <t>AT2G23170</t>
  </si>
  <si>
    <t>AT5G10300</t>
  </si>
  <si>
    <t>AT4G17030</t>
  </si>
  <si>
    <t>AT1G01840</t>
  </si>
  <si>
    <t>AT1G02930</t>
  </si>
  <si>
    <t>AT3G01490</t>
  </si>
  <si>
    <t>ATCG01090</t>
  </si>
  <si>
    <t>AT2G38470</t>
  </si>
  <si>
    <t>AT1G17380</t>
  </si>
  <si>
    <t>AT2G47550</t>
  </si>
  <si>
    <t>AT5G35794</t>
  </si>
  <si>
    <t>AT1G24020</t>
  </si>
  <si>
    <t>AT3G13175</t>
  </si>
  <si>
    <t>AT3G63220</t>
  </si>
  <si>
    <t>AT2G25625</t>
  </si>
  <si>
    <t>AT5G25250</t>
  </si>
  <si>
    <t>AT5G21970</t>
  </si>
  <si>
    <t>AT4G15670</t>
  </si>
  <si>
    <t>AT5G15022</t>
  </si>
  <si>
    <t>AT1G34580</t>
  </si>
  <si>
    <t>AT5G51380</t>
  </si>
  <si>
    <t>AT4G31620</t>
  </si>
  <si>
    <t>AT5G45630</t>
  </si>
  <si>
    <t>AT5G01040</t>
  </si>
  <si>
    <t>AT1G10522</t>
  </si>
  <si>
    <t>AT2G22840</t>
  </si>
  <si>
    <t>AT3G46320</t>
  </si>
  <si>
    <t>AT2G30750</t>
  </si>
  <si>
    <t>AT5G60880</t>
  </si>
  <si>
    <t>ATCG00060</t>
  </si>
  <si>
    <t>AT4G12490</t>
  </si>
  <si>
    <t>AT4G02555</t>
  </si>
  <si>
    <t>AT5G44570</t>
  </si>
  <si>
    <t>AT5G62920</t>
  </si>
  <si>
    <t>AT5G02820</t>
  </si>
  <si>
    <t>AT1G32190</t>
  </si>
  <si>
    <t>AT1G67148</t>
  </si>
  <si>
    <t>AT2G41330</t>
  </si>
  <si>
    <t>AT4G21060</t>
  </si>
  <si>
    <t>AT1G61120</t>
  </si>
  <si>
    <t>AT1G05830</t>
  </si>
  <si>
    <t>ATCG00430</t>
  </si>
  <si>
    <t>AT5G48850</t>
  </si>
  <si>
    <t>AT3G48850</t>
  </si>
  <si>
    <t>ATCG01110</t>
  </si>
  <si>
    <t>AT2G42380</t>
  </si>
  <si>
    <t>ATCG00450</t>
  </si>
  <si>
    <t>AT4G16240</t>
  </si>
  <si>
    <t>AT2G32210</t>
  </si>
  <si>
    <t>AT1G01740</t>
  </si>
  <si>
    <t>AT5G38690</t>
  </si>
  <si>
    <t>AT5G07350</t>
  </si>
  <si>
    <t>AT1G75166</t>
  </si>
  <si>
    <t>AT2G41240</t>
  </si>
  <si>
    <t>AT1G03170</t>
  </si>
  <si>
    <t>AT1G63490</t>
  </si>
  <si>
    <t>AT4G36090</t>
  </si>
  <si>
    <t>AT3G50470</t>
  </si>
  <si>
    <t>AT2G30760</t>
  </si>
  <si>
    <t>AT1G05835</t>
  </si>
  <si>
    <t>AT4G14630</t>
  </si>
  <si>
    <t>ATCG00640</t>
  </si>
  <si>
    <t>AT1G23850</t>
  </si>
  <si>
    <t>AT5G53870</t>
  </si>
  <si>
    <t>AT1G52040</t>
  </si>
  <si>
    <t>AT5G24780</t>
  </si>
  <si>
    <t>ATCG00650</t>
  </si>
  <si>
    <t>AT2G25510</t>
  </si>
  <si>
    <t>AT5G64760</t>
  </si>
  <si>
    <t>AT1G73600</t>
  </si>
  <si>
    <t>AT5G17030</t>
  </si>
  <si>
    <t>ATCG00220</t>
  </si>
  <si>
    <t>ATCG01000</t>
  </si>
  <si>
    <t>AT1G13340</t>
  </si>
  <si>
    <t>AT1G61800</t>
  </si>
  <si>
    <t>AT5G41040</t>
  </si>
  <si>
    <t>AT1G13750</t>
  </si>
  <si>
    <t>AT3G08520</t>
  </si>
  <si>
    <t>AT1G66160</t>
  </si>
  <si>
    <t>AT1G27020</t>
  </si>
  <si>
    <t>AT1G17160</t>
  </si>
  <si>
    <t>AT5G13490</t>
  </si>
  <si>
    <t>AT3G58070</t>
  </si>
  <si>
    <t>AT4G15610</t>
  </si>
  <si>
    <t>AT5G24110</t>
  </si>
  <si>
    <t>AT5G25830</t>
  </si>
  <si>
    <t>AT4G02380</t>
  </si>
  <si>
    <t>AT4G25810</t>
  </si>
  <si>
    <t>AT4G32360</t>
  </si>
  <si>
    <t>AT2G07708</t>
  </si>
  <si>
    <t>ATCG00730</t>
  </si>
  <si>
    <t>AT2G41490</t>
  </si>
  <si>
    <t>AT1G31355</t>
  </si>
  <si>
    <t>AT5G45320</t>
  </si>
  <si>
    <t>AT2G02980</t>
  </si>
  <si>
    <t>AT4G39235</t>
  </si>
  <si>
    <t>AT4G20320</t>
  </si>
  <si>
    <t>AT4G01360</t>
  </si>
  <si>
    <t>AT5G40920</t>
  </si>
  <si>
    <t>AT1G13470</t>
  </si>
  <si>
    <t>AT5G33280</t>
  </si>
  <si>
    <t>AT2G31141</t>
  </si>
  <si>
    <t>AT5G43580</t>
  </si>
  <si>
    <t>AT4G04077</t>
  </si>
  <si>
    <t>ATCG00560</t>
  </si>
  <si>
    <t>AT5G17460</t>
  </si>
  <si>
    <t>AT4G15210</t>
  </si>
  <si>
    <t>AT4G16920</t>
  </si>
  <si>
    <t>AT5G44420</t>
  </si>
  <si>
    <t>AT5G60950</t>
  </si>
  <si>
    <t>AT5G17860</t>
  </si>
  <si>
    <t>AT2G43510</t>
  </si>
  <si>
    <t>AT5G66130</t>
  </si>
  <si>
    <t>AT1G02450</t>
  </si>
  <si>
    <t>AT5G05965</t>
  </si>
  <si>
    <t>AT3G07215</t>
  </si>
  <si>
    <t>AT1G23800</t>
  </si>
  <si>
    <t>AT1G15405</t>
  </si>
  <si>
    <t>AT4G17098</t>
  </si>
  <si>
    <t>AT1G69140</t>
  </si>
  <si>
    <t>AT5G01380</t>
  </si>
  <si>
    <t>AT1G18190</t>
  </si>
  <si>
    <t>AT2G04390</t>
  </si>
  <si>
    <t>AT3G53170</t>
  </si>
  <si>
    <t>AT1G76780</t>
  </si>
  <si>
    <t>AT1G75040</t>
  </si>
  <si>
    <t>AT5G55420</t>
  </si>
  <si>
    <t>AT2G43750</t>
  </si>
  <si>
    <t>AT1G80850</t>
  </si>
  <si>
    <t>AT4G21213</t>
  </si>
  <si>
    <t>AT3G17050</t>
  </si>
  <si>
    <t>AT5G44575</t>
  </si>
  <si>
    <t>AT4G13505</t>
  </si>
  <si>
    <t>AT4G21700</t>
  </si>
  <si>
    <t>AT5G26920</t>
  </si>
  <si>
    <t>AT4G01915</t>
  </si>
  <si>
    <t>AT5G27210</t>
  </si>
  <si>
    <t>AT3G53230</t>
  </si>
  <si>
    <t>AT3G49580</t>
  </si>
  <si>
    <t>AT1G45191</t>
  </si>
  <si>
    <t>AT1G65486</t>
  </si>
  <si>
    <t>AT3G16260</t>
  </si>
  <si>
    <t>AT2G46430</t>
  </si>
  <si>
    <t>AT3G04820</t>
  </si>
  <si>
    <t>AT3G19030</t>
  </si>
  <si>
    <t>AT3G61480</t>
  </si>
  <si>
    <t>AT4G25480</t>
  </si>
  <si>
    <t>AT3G51140</t>
  </si>
  <si>
    <t>AT5G24200</t>
  </si>
  <si>
    <t>AT5G22100</t>
  </si>
  <si>
    <t>AT1G74010</t>
  </si>
  <si>
    <t>AT2G16990</t>
  </si>
  <si>
    <t>AT1G11380</t>
  </si>
  <si>
    <t>AT1G03010</t>
  </si>
  <si>
    <t>AT1G61360</t>
  </si>
  <si>
    <t>AT1G61000</t>
  </si>
  <si>
    <t>AT4G25370</t>
  </si>
  <si>
    <t>AT5G06870</t>
  </si>
  <si>
    <t>AT3G47460</t>
  </si>
  <si>
    <t>AT5G25280</t>
  </si>
  <si>
    <t>AT1G19570</t>
  </si>
  <si>
    <t>AT1G26960</t>
  </si>
  <si>
    <t>AT1G25400</t>
  </si>
  <si>
    <t>ATCG00160</t>
  </si>
  <si>
    <t>AT2G20100</t>
  </si>
  <si>
    <t>AT3G01290</t>
  </si>
  <si>
    <t>AT4G27860</t>
  </si>
  <si>
    <t>AT3G16420</t>
  </si>
  <si>
    <t>AT2G34410</t>
  </si>
  <si>
    <t>AT4G15660</t>
  </si>
  <si>
    <t>AT3G21760</t>
  </si>
  <si>
    <t>AT3G21520</t>
  </si>
  <si>
    <t>AT3G04070</t>
  </si>
  <si>
    <t>AT1G60989</t>
  </si>
  <si>
    <t>AT5G56100</t>
  </si>
  <si>
    <t>AT1G06160</t>
  </si>
  <si>
    <t>AT3G51330</t>
  </si>
  <si>
    <t>AT2G10256</t>
  </si>
  <si>
    <t>AT1G61665</t>
  </si>
  <si>
    <t>AT4G29440</t>
  </si>
  <si>
    <t>AT4G35970</t>
  </si>
  <si>
    <t>AT1G37000</t>
  </si>
  <si>
    <t>AT3G27270</t>
  </si>
  <si>
    <t>AT5G16023</t>
  </si>
  <si>
    <t>ATCG00780</t>
  </si>
  <si>
    <t>AT5G60510</t>
  </si>
  <si>
    <t>AT1G01250</t>
  </si>
  <si>
    <t>AT1G04220</t>
  </si>
  <si>
    <t>AT3G47480</t>
  </si>
  <si>
    <t>AT3G57330</t>
  </si>
  <si>
    <t>AT2G18440</t>
  </si>
  <si>
    <t>AT4G37060</t>
  </si>
  <si>
    <t>AT3G08870</t>
  </si>
  <si>
    <t>AT2G05100</t>
  </si>
  <si>
    <t>AT1G75490</t>
  </si>
  <si>
    <t>AT5G13870</t>
  </si>
  <si>
    <t>AT2G03010</t>
  </si>
  <si>
    <t>AT5G24530</t>
  </si>
  <si>
    <t>AT5G06720</t>
  </si>
  <si>
    <t>AT1G55370</t>
  </si>
  <si>
    <t>AT5G42020</t>
  </si>
  <si>
    <t>AT2G43620</t>
  </si>
  <si>
    <t>AT2G29740</t>
  </si>
  <si>
    <t>AT5G24150</t>
  </si>
  <si>
    <t>AT3G51890</t>
  </si>
  <si>
    <t>AT5G52390</t>
  </si>
  <si>
    <t>AT3G04720</t>
  </si>
  <si>
    <t>AT2G32870</t>
  </si>
  <si>
    <t>AT5G22430</t>
  </si>
  <si>
    <t>AT4G23496</t>
  </si>
  <si>
    <t>AT2G30910</t>
  </si>
  <si>
    <t>ATCG00360</t>
  </si>
  <si>
    <t>AT1G52410</t>
  </si>
  <si>
    <t>AT4G15680</t>
  </si>
  <si>
    <t>AT2G32600</t>
  </si>
  <si>
    <t>AT1G57860</t>
  </si>
  <si>
    <t>AT2G37080</t>
  </si>
  <si>
    <t>AT4G03400</t>
  </si>
  <si>
    <t>ATCG00300</t>
  </si>
  <si>
    <t>AT5G05380</t>
  </si>
  <si>
    <t>AT2G32680</t>
  </si>
  <si>
    <t>AT5G44050</t>
  </si>
  <si>
    <t>AT3G09940</t>
  </si>
  <si>
    <t>AT1G72440</t>
  </si>
  <si>
    <t>AT5G10770</t>
  </si>
  <si>
    <t>AT4G33550</t>
  </si>
  <si>
    <t>AT5G03230</t>
  </si>
  <si>
    <t>AT1G78410</t>
  </si>
  <si>
    <t>AT5G64120</t>
  </si>
  <si>
    <t>ATCG00670</t>
  </si>
  <si>
    <t>AT2G36830</t>
  </si>
  <si>
    <t>AT4G14365</t>
  </si>
  <si>
    <t>AT3G28220</t>
  </si>
  <si>
    <t>AT3G46090</t>
  </si>
  <si>
    <t>AT4G17360</t>
  </si>
  <si>
    <t>AT5G04950</t>
  </si>
  <si>
    <t>AT3G15352</t>
  </si>
  <si>
    <t>AT1G15800</t>
  </si>
  <si>
    <t>AT5G52250</t>
  </si>
  <si>
    <t>ATCG00790</t>
  </si>
  <si>
    <t>AT4G29905</t>
  </si>
  <si>
    <t>AT2G17740</t>
  </si>
  <si>
    <t>AT5G62770</t>
  </si>
  <si>
    <t>AT2G46270</t>
  </si>
  <si>
    <t>AT4G29780</t>
  </si>
  <si>
    <t>AT4G01160</t>
  </si>
  <si>
    <t>AT3G06483</t>
  </si>
  <si>
    <t>AT1G05680</t>
  </si>
  <si>
    <t>AT3G27025</t>
  </si>
  <si>
    <t>AT3G14150</t>
  </si>
  <si>
    <t>AT1G30250</t>
  </si>
  <si>
    <t>AT5G47400</t>
  </si>
  <si>
    <t>AT3G12580</t>
  </si>
  <si>
    <t>AT5G64860</t>
  </si>
  <si>
    <t>AT5G36930</t>
  </si>
  <si>
    <t>AT5G62900</t>
  </si>
  <si>
    <t>AT3G15500</t>
  </si>
  <si>
    <t>AT3G59480</t>
  </si>
  <si>
    <t>AT1G79075</t>
  </si>
  <si>
    <t>AT1G74590</t>
  </si>
  <si>
    <t>AT5G16080</t>
  </si>
  <si>
    <t>AT4G12810</t>
  </si>
  <si>
    <t>AT2G04378</t>
  </si>
  <si>
    <t>AT1G70640</t>
  </si>
  <si>
    <t>AT5G12360</t>
  </si>
  <si>
    <t>AT3G16470</t>
  </si>
  <si>
    <t>AT4G15280</t>
  </si>
  <si>
    <t>AT1G19050</t>
  </si>
  <si>
    <t>AT1G66080</t>
  </si>
  <si>
    <t>AT1G19360</t>
  </si>
  <si>
    <t>AT5G22460</t>
  </si>
  <si>
    <t>AT3G12775</t>
  </si>
  <si>
    <t>AT3G24520</t>
  </si>
  <si>
    <t>AT5G10760</t>
  </si>
  <si>
    <t>AT1G44350</t>
  </si>
  <si>
    <t>AT4G15270</t>
  </si>
  <si>
    <t>AT5G40160</t>
  </si>
  <si>
    <t>AT5G26690</t>
  </si>
  <si>
    <t>AT3G52630</t>
  </si>
  <si>
    <t>AT2G44620</t>
  </si>
  <si>
    <t>AT5G46050</t>
  </si>
  <si>
    <t>AT2G22690</t>
  </si>
  <si>
    <t>AT1G48100</t>
  </si>
  <si>
    <t>AT5G01180</t>
  </si>
  <si>
    <t>AT4G21830</t>
  </si>
  <si>
    <t>AT5G57630</t>
  </si>
  <si>
    <t>AT3G02120</t>
  </si>
  <si>
    <t>AT2G18030</t>
  </si>
  <si>
    <t>AT5G13930</t>
  </si>
  <si>
    <t>ATCG00800</t>
  </si>
  <si>
    <t>AT3G07340</t>
  </si>
  <si>
    <t>AT3G21050</t>
  </si>
  <si>
    <t>AT2G31865</t>
  </si>
  <si>
    <t>AT4G37730</t>
  </si>
  <si>
    <t>ATCG00540</t>
  </si>
  <si>
    <t>AT2G04515</t>
  </si>
  <si>
    <t>AT1G35560</t>
  </si>
  <si>
    <t>AT2G41100</t>
  </si>
  <si>
    <t>AT3G13790</t>
  </si>
  <si>
    <t>AT5G45110</t>
  </si>
  <si>
    <t>AT4G27260</t>
  </si>
  <si>
    <t>AT5G63087</t>
  </si>
  <si>
    <t>AT5G18070</t>
  </si>
  <si>
    <t>AT3G07750</t>
  </si>
  <si>
    <t>AT5G26220</t>
  </si>
  <si>
    <t>AT2G14560</t>
  </si>
  <si>
    <t>AT5G13110</t>
  </si>
  <si>
    <t>AT3G04000</t>
  </si>
  <si>
    <t>AT3G52900</t>
  </si>
  <si>
    <t>AT5G44578</t>
  </si>
  <si>
    <t>AT3G04630</t>
  </si>
  <si>
    <t>AT1G22900</t>
  </si>
  <si>
    <t>AT3G27415</t>
  </si>
  <si>
    <t>AT3G46510</t>
  </si>
  <si>
    <t>AT1G14780</t>
  </si>
  <si>
    <t>AT5G08565</t>
  </si>
  <si>
    <t>AT1G66740</t>
  </si>
  <si>
    <t>AT1G29440</t>
  </si>
  <si>
    <t>AT1G76930</t>
  </si>
  <si>
    <t>AT4G39030</t>
  </si>
  <si>
    <t>AT2G47680</t>
  </si>
  <si>
    <t>AT2G19360</t>
  </si>
  <si>
    <t>AT3G55500</t>
  </si>
  <si>
    <t>AT1G10630</t>
  </si>
  <si>
    <t>AT5G03670</t>
  </si>
  <si>
    <t>ATCG00190</t>
  </si>
  <si>
    <t>AT5G02370</t>
  </si>
  <si>
    <t>AT2G20410</t>
  </si>
  <si>
    <t>AT1G76970</t>
  </si>
  <si>
    <t>AT5G50200</t>
  </si>
  <si>
    <t>AT5G02490</t>
  </si>
  <si>
    <t>AT1G78390</t>
  </si>
  <si>
    <t>AT2G41090</t>
  </si>
  <si>
    <t>AT5G23820</t>
  </si>
  <si>
    <t>AT1G17410</t>
  </si>
  <si>
    <t>AT3G20890</t>
  </si>
  <si>
    <t>AT5G41050</t>
  </si>
  <si>
    <t>AT4G13510</t>
  </si>
  <si>
    <t>AT4G13410</t>
  </si>
  <si>
    <t>AT5G17330</t>
  </si>
  <si>
    <t>AT3G19460</t>
  </si>
  <si>
    <t>AT5G13480</t>
  </si>
  <si>
    <t>AT2G16750</t>
  </si>
  <si>
    <t>AT1G50310</t>
  </si>
  <si>
    <t>AT1G77170</t>
  </si>
  <si>
    <t>AT1G43910</t>
  </si>
  <si>
    <t>AT1G54960</t>
  </si>
  <si>
    <t>AT3G13310</t>
  </si>
  <si>
    <t>AT3G15510</t>
  </si>
  <si>
    <t>AT1G78440</t>
  </si>
  <si>
    <t>AT1G49890</t>
  </si>
  <si>
    <t>AT2G15760</t>
  </si>
  <si>
    <t>ATCG00690</t>
  </si>
  <si>
    <t>AT2G46260</t>
  </si>
  <si>
    <t>AT5G65380</t>
  </si>
  <si>
    <t>AT4G24380</t>
  </si>
  <si>
    <t>AT2G21320</t>
  </si>
  <si>
    <t>ATCG00260</t>
  </si>
  <si>
    <t>AT4G11211</t>
  </si>
  <si>
    <t>AT2G13790</t>
  </si>
  <si>
    <t>AT1G65690</t>
  </si>
  <si>
    <t>AT2G40475</t>
  </si>
  <si>
    <t>AT3G07020</t>
  </si>
  <si>
    <t>AT1G30260</t>
  </si>
  <si>
    <t>AT4G38590</t>
  </si>
  <si>
    <t>AT1G21310</t>
  </si>
  <si>
    <t>AT5G64310</t>
  </si>
  <si>
    <t>AT1G31580</t>
  </si>
  <si>
    <t>AT2G47800</t>
  </si>
  <si>
    <t>AT4G38060</t>
  </si>
  <si>
    <t>ATCG00760</t>
  </si>
  <si>
    <t>AT5G06300</t>
  </si>
  <si>
    <t>AT4G09030</t>
  </si>
  <si>
    <t>AT1G69930</t>
  </si>
  <si>
    <t>AT2G46440</t>
  </si>
  <si>
    <t>AT1G72030</t>
  </si>
  <si>
    <t>AT5G02020</t>
  </si>
  <si>
    <t>AT2G15050</t>
  </si>
  <si>
    <t>AT1G31690</t>
  </si>
  <si>
    <t>AT2G35260</t>
  </si>
  <si>
    <t>AT1G77120</t>
  </si>
  <si>
    <t>AT1G36622</t>
  </si>
  <si>
    <t>AT5G41140</t>
  </si>
  <si>
    <t>AT3G04860</t>
  </si>
  <si>
    <t>AT5G03350</t>
  </si>
  <si>
    <t>AT1G61255</t>
  </si>
  <si>
    <t>AT3G23550</t>
  </si>
  <si>
    <t>AT2G16367</t>
  </si>
  <si>
    <t>AT1G73500</t>
  </si>
  <si>
    <t>AT1G10060</t>
  </si>
  <si>
    <t>AT4G21192</t>
  </si>
  <si>
    <t>AT2G18969</t>
  </si>
  <si>
    <t>ATCG00280</t>
  </si>
  <si>
    <t>AT3G15800</t>
  </si>
  <si>
    <t>AT4G27460</t>
  </si>
  <si>
    <t>AT5G44330</t>
  </si>
  <si>
    <t>AT3G55390</t>
  </si>
  <si>
    <t>AT2G38995</t>
  </si>
  <si>
    <t>AT3G15220</t>
  </si>
  <si>
    <t>AT4G39364</t>
  </si>
  <si>
    <t>AT4G16590</t>
  </si>
  <si>
    <t>AT2G40750</t>
  </si>
  <si>
    <t>AT3G56850</t>
  </si>
  <si>
    <t>AT5G56550</t>
  </si>
  <si>
    <t>AT3G25660</t>
  </si>
  <si>
    <t>AT2G19806</t>
  </si>
  <si>
    <t>AT1G73260</t>
  </si>
  <si>
    <t>AT5G57460</t>
  </si>
  <si>
    <t>AT1G24140</t>
  </si>
  <si>
    <t>AT1G32170</t>
  </si>
  <si>
    <t>AT3G16130</t>
  </si>
  <si>
    <t>AT1G50732</t>
  </si>
  <si>
    <t>AT5G42530</t>
  </si>
  <si>
    <t>AT2G23140</t>
  </si>
  <si>
    <t>AT2G27690</t>
  </si>
  <si>
    <t>AT3G58120</t>
  </si>
  <si>
    <t>AT5G54280</t>
  </si>
  <si>
    <t>AT3G05880</t>
  </si>
  <si>
    <t>AT1G29980</t>
  </si>
  <si>
    <t>AT1G06620</t>
  </si>
  <si>
    <t>AT3G52370</t>
  </si>
  <si>
    <t>AT3G08760</t>
  </si>
  <si>
    <t>AT3G45300</t>
  </si>
  <si>
    <t>AT5G55930</t>
  </si>
  <si>
    <t>AT5G41020</t>
  </si>
  <si>
    <t>AT1G36680</t>
  </si>
  <si>
    <t>AT5G36220</t>
  </si>
  <si>
    <t>ATCG00770</t>
  </si>
  <si>
    <t>AT5G14310</t>
  </si>
  <si>
    <t>AT1G15110</t>
  </si>
  <si>
    <t>AT1G64370</t>
  </si>
  <si>
    <t>AT5G44870</t>
  </si>
  <si>
    <t>AT2G37640</t>
  </si>
  <si>
    <t>AT4G12470</t>
  </si>
  <si>
    <t>AT2G15390</t>
  </si>
  <si>
    <t>AT4G18250</t>
  </si>
  <si>
    <t>AT1G72910</t>
  </si>
  <si>
    <t>AT4G17245</t>
  </si>
  <si>
    <t>AT1G63090</t>
  </si>
  <si>
    <t>AT1G70800</t>
  </si>
  <si>
    <t>AT5G15960</t>
  </si>
  <si>
    <t>AT1G75170</t>
  </si>
  <si>
    <t>AT3G13380</t>
  </si>
  <si>
    <t>AT4G21120</t>
  </si>
  <si>
    <t>AT3G56020</t>
  </si>
  <si>
    <t>AT5G03040</t>
  </si>
  <si>
    <t>AT3G09032</t>
  </si>
  <si>
    <t>AT4G28390</t>
  </si>
  <si>
    <t>AT3G44990</t>
  </si>
  <si>
    <t>AT5G42460</t>
  </si>
  <si>
    <t>AT2G26650</t>
  </si>
  <si>
    <t>AT5G45760</t>
  </si>
  <si>
    <t>AT4G29020</t>
  </si>
  <si>
    <t>AT3G52400</t>
  </si>
  <si>
    <t>AT1G52000</t>
  </si>
  <si>
    <t>AT1G80660</t>
  </si>
  <si>
    <t>AT1G74440</t>
  </si>
  <si>
    <t>AT4G23170</t>
  </si>
  <si>
    <t>AT2G10940</t>
  </si>
  <si>
    <t>AT3G15356</t>
  </si>
  <si>
    <t>AT3G15650</t>
  </si>
  <si>
    <t>AT4G18422</t>
  </si>
  <si>
    <t>AT4G30270</t>
  </si>
  <si>
    <t>AT5G07510</t>
  </si>
  <si>
    <t>AT1G62570</t>
  </si>
  <si>
    <t>AT3G22231</t>
  </si>
  <si>
    <t>AT1G18570</t>
  </si>
  <si>
    <t>AT4G01720</t>
  </si>
  <si>
    <t>AT5G08370</t>
  </si>
  <si>
    <t>ATCG00270</t>
  </si>
  <si>
    <t>AT2G39420</t>
  </si>
  <si>
    <t>AT2G38460</t>
  </si>
  <si>
    <t>AT5G11650</t>
  </si>
  <si>
    <t>AT3G54000</t>
  </si>
  <si>
    <t>AT5G50100</t>
  </si>
  <si>
    <t>AT3G03820</t>
  </si>
  <si>
    <t>ATCG00720</t>
  </si>
  <si>
    <t>AT2G16490</t>
  </si>
  <si>
    <t>AT5G27420</t>
  </si>
  <si>
    <t>AT3G14060</t>
  </si>
  <si>
    <t>AT1G19180</t>
  </si>
  <si>
    <t>AT1G20840</t>
  </si>
  <si>
    <t>AT2G41410</t>
  </si>
  <si>
    <t>AT2G47570</t>
  </si>
  <si>
    <t>AT5G08050</t>
  </si>
  <si>
    <t>AT2G43290</t>
  </si>
  <si>
    <t>AT2G23880</t>
  </si>
  <si>
    <t>AT2G43550</t>
  </si>
  <si>
    <t>AT2G21120</t>
  </si>
  <si>
    <t>AT2G39980</t>
  </si>
  <si>
    <t>AT5G43065</t>
  </si>
  <si>
    <t>AT1G54410</t>
  </si>
  <si>
    <t>AT1G75880</t>
  </si>
  <si>
    <t>ATCG00020</t>
  </si>
  <si>
    <t>AT1G64640</t>
  </si>
  <si>
    <t>AT1G19670</t>
  </si>
  <si>
    <t>AT3G56710</t>
  </si>
  <si>
    <t>AT2G01150</t>
  </si>
  <si>
    <t>AT2G28570</t>
  </si>
  <si>
    <t>AT2G22590</t>
  </si>
  <si>
    <t>AT1G20816</t>
  </si>
  <si>
    <t>AT2G37380</t>
  </si>
  <si>
    <t>AT2G30560</t>
  </si>
  <si>
    <t>AT4G35870</t>
  </si>
  <si>
    <t>AT1G11850</t>
  </si>
  <si>
    <t>AT2G44080</t>
  </si>
  <si>
    <t>AT1G70890</t>
  </si>
  <si>
    <t>AT5G65410</t>
  </si>
  <si>
    <t>AT5G16910</t>
  </si>
  <si>
    <t>AT2G39330</t>
  </si>
  <si>
    <t>AT1G65790</t>
  </si>
  <si>
    <t>AT1G73650</t>
  </si>
  <si>
    <t>AT1G76090</t>
  </si>
  <si>
    <t>AT1G32530</t>
  </si>
  <si>
    <t>AT5G09655</t>
  </si>
  <si>
    <t>AT1G29940</t>
  </si>
  <si>
    <t>AT2G28400</t>
  </si>
  <si>
    <t>AT2G45000</t>
  </si>
  <si>
    <t>AT3G12145</t>
  </si>
  <si>
    <t>AT2G36080</t>
  </si>
  <si>
    <t>AT4G25940</t>
  </si>
  <si>
    <t>AT1G59820</t>
  </si>
  <si>
    <t>AT4G00200</t>
  </si>
  <si>
    <t>AT1G09080</t>
  </si>
  <si>
    <t>AT4G18280</t>
  </si>
  <si>
    <t>AT4G22910</t>
  </si>
  <si>
    <t>AT1G72600</t>
  </si>
  <si>
    <t>AT5G02550</t>
  </si>
  <si>
    <t>AT1G03850</t>
  </si>
  <si>
    <t>ATCG01130</t>
  </si>
  <si>
    <t>AT1G10950</t>
  </si>
  <si>
    <t>AT1G69160</t>
  </si>
  <si>
    <t>AT1G18265</t>
  </si>
  <si>
    <t>AT3G14770</t>
  </si>
  <si>
    <t>ATCG01040</t>
  </si>
  <si>
    <t>AT2G42620</t>
  </si>
  <si>
    <t>AT3G22600</t>
  </si>
  <si>
    <t>AT4G10860</t>
  </si>
  <si>
    <t>AT4G21380</t>
  </si>
  <si>
    <t>AT1G32210</t>
  </si>
  <si>
    <t>AT2G38180</t>
  </si>
  <si>
    <t>AT5G44010</t>
  </si>
  <si>
    <t>AT1G66890</t>
  </si>
  <si>
    <t>AT1G72645</t>
  </si>
  <si>
    <t>AT1G78190</t>
  </si>
  <si>
    <t>AT5G65140</t>
  </si>
  <si>
    <t>AT1G19960</t>
  </si>
  <si>
    <t>AT1G09200</t>
  </si>
  <si>
    <t>AT3G22968</t>
  </si>
  <si>
    <t>AT5G53970</t>
  </si>
  <si>
    <t>AT4G06746</t>
  </si>
  <si>
    <t>AT3G27400</t>
  </si>
  <si>
    <t>AT2G33020</t>
  </si>
  <si>
    <t>AT4G37800</t>
  </si>
  <si>
    <t>AT1G05710</t>
  </si>
  <si>
    <t>AT3G15080</t>
  </si>
  <si>
    <t>AT5G64390</t>
  </si>
  <si>
    <t>AT1G75580</t>
  </si>
  <si>
    <t>AT2G18328</t>
  </si>
  <si>
    <t>AT4G32640</t>
  </si>
  <si>
    <t>AT5G67360</t>
  </si>
  <si>
    <t>AT5G57480</t>
  </si>
  <si>
    <t>AT1G76405</t>
  </si>
  <si>
    <t>AT3G54366</t>
  </si>
  <si>
    <t>AT2G30766</t>
  </si>
  <si>
    <t>AT3G43270</t>
  </si>
  <si>
    <t>AT4G19530</t>
  </si>
  <si>
    <t>AT1G25560</t>
  </si>
  <si>
    <t>AT2G03310</t>
  </si>
  <si>
    <t>AT1G62560</t>
  </si>
  <si>
    <t>AT1G20190</t>
  </si>
  <si>
    <t>AT1G65845</t>
  </si>
  <si>
    <t>AT1G54030</t>
  </si>
  <si>
    <t>AT3G48640</t>
  </si>
  <si>
    <t>AT5G60980</t>
  </si>
  <si>
    <t>AT3G03470</t>
  </si>
  <si>
    <t>AT5G61270</t>
  </si>
  <si>
    <t>AT3G61420</t>
  </si>
  <si>
    <t>AT4G12390</t>
  </si>
  <si>
    <t>AT3G08880</t>
  </si>
  <si>
    <t>AT5G47870</t>
  </si>
  <si>
    <t>AT1G28330</t>
  </si>
  <si>
    <t>AT4G39620</t>
  </si>
  <si>
    <t>AT3G05730</t>
  </si>
  <si>
    <t>AT4G33660</t>
  </si>
  <si>
    <t>AT5G16250</t>
  </si>
  <si>
    <t>AT1G45332</t>
  </si>
  <si>
    <t>AT5G46590</t>
  </si>
  <si>
    <t>AT4G15690</t>
  </si>
  <si>
    <t>AT1G56430</t>
  </si>
  <si>
    <t>AT2G33150</t>
  </si>
  <si>
    <t>AT5G54190</t>
  </si>
  <si>
    <t>AT1G59700</t>
  </si>
  <si>
    <t>AT3G50440</t>
  </si>
  <si>
    <t>AT5G40520</t>
  </si>
  <si>
    <t>AT3G56170</t>
  </si>
  <si>
    <t>AT1G51090</t>
  </si>
  <si>
    <t>AT2G22470</t>
  </si>
  <si>
    <t>AT2G32690</t>
  </si>
  <si>
    <t>AT4G28780</t>
  </si>
  <si>
    <t>AT1G05540</t>
  </si>
  <si>
    <t>AT3G03480</t>
  </si>
  <si>
    <t>AT5G53880</t>
  </si>
  <si>
    <t>AT5G17870</t>
  </si>
  <si>
    <t>AT5G57550</t>
  </si>
  <si>
    <t>AT1G49500</t>
  </si>
  <si>
    <t>AT1G09330</t>
  </si>
  <si>
    <t>AT3G19350</t>
  </si>
  <si>
    <t>AT1G75090</t>
  </si>
  <si>
    <t>ATCG00470</t>
  </si>
  <si>
    <t>ATMG00090</t>
  </si>
  <si>
    <t>AT1G49750</t>
  </si>
  <si>
    <t>AT5G05370</t>
  </si>
  <si>
    <t>AT5G61480</t>
  </si>
  <si>
    <t>AT1G28190</t>
  </si>
  <si>
    <t>AT3G24100</t>
  </si>
  <si>
    <t>AT3G03770</t>
  </si>
  <si>
    <t>AT1G68760</t>
  </si>
  <si>
    <t>AT5G09420</t>
  </si>
  <si>
    <t>AT1G68620</t>
  </si>
  <si>
    <t>AT1G73620</t>
  </si>
  <si>
    <t>AT1G72930</t>
  </si>
  <si>
    <t>AT1G48350</t>
  </si>
  <si>
    <t>AT3G55980</t>
  </si>
  <si>
    <t>AT1G35210</t>
  </si>
  <si>
    <t>AT1G75190</t>
  </si>
  <si>
    <t>AT3G05800</t>
  </si>
  <si>
    <t>AT1G56120</t>
  </si>
  <si>
    <t>AT1G51060</t>
  </si>
  <si>
    <t>AT5G45550</t>
  </si>
  <si>
    <t>AT4G15620</t>
  </si>
  <si>
    <t>AT3G26450</t>
  </si>
  <si>
    <t>AT1G31600</t>
  </si>
  <si>
    <t>AT2G17972</t>
  </si>
  <si>
    <t>AT5G59670</t>
  </si>
  <si>
    <t>AT1G16560</t>
  </si>
  <si>
    <t>AT4G12700</t>
  </si>
  <si>
    <t>AT1G70760</t>
  </si>
  <si>
    <t>AT1G31173</t>
  </si>
  <si>
    <t>AT3G15680</t>
  </si>
  <si>
    <t>AT1G65500</t>
  </si>
  <si>
    <t>AT3G21420</t>
  </si>
  <si>
    <t>AT1G24575</t>
  </si>
  <si>
    <t>AT5G23280</t>
  </si>
  <si>
    <t>AT3G26320</t>
  </si>
  <si>
    <t>AT2G42530</t>
  </si>
  <si>
    <t>AT3G17185</t>
  </si>
  <si>
    <t>AT4G28510</t>
  </si>
  <si>
    <t>AT1G76640</t>
  </si>
  <si>
    <t>AT4G19120</t>
  </si>
  <si>
    <t>AT2G47170</t>
  </si>
  <si>
    <t>AT5G23760</t>
  </si>
  <si>
    <t>AT1G18040</t>
  </si>
  <si>
    <t>AT2G21210</t>
  </si>
  <si>
    <t>AT5G19790</t>
  </si>
  <si>
    <t>AT4G36670</t>
  </si>
  <si>
    <t>AT3G28580</t>
  </si>
  <si>
    <t>AT5G59690</t>
  </si>
  <si>
    <t>AT2G01420</t>
  </si>
  <si>
    <t>AT1G09070</t>
  </si>
  <si>
    <t>AT5G04750</t>
  </si>
  <si>
    <t>AT5G24090</t>
  </si>
  <si>
    <t>AT5G01520</t>
  </si>
  <si>
    <t>AT4G05050</t>
  </si>
  <si>
    <t>ATCG00340</t>
  </si>
  <si>
    <t>AT2G46330</t>
  </si>
  <si>
    <t>AT5G20540</t>
  </si>
  <si>
    <t>AT2G05380</t>
  </si>
  <si>
    <t>AT1G07610</t>
  </si>
  <si>
    <t>ATCG01020</t>
  </si>
  <si>
    <t>AT2G29440</t>
  </si>
  <si>
    <t>AT4G27520</t>
  </si>
  <si>
    <t>AT1G78300</t>
  </si>
  <si>
    <t>AT1G54100</t>
  </si>
  <si>
    <t>AT5G18670</t>
  </si>
  <si>
    <t>AT1G28540</t>
  </si>
  <si>
    <t>AT3G52290</t>
  </si>
  <si>
    <t>AT5G28540</t>
  </si>
  <si>
    <t>AT5G24810</t>
  </si>
  <si>
    <t>AT3G24982</t>
  </si>
  <si>
    <t>AT5G55990</t>
  </si>
  <si>
    <t>AT4G30910</t>
  </si>
  <si>
    <t>AT1G52827</t>
  </si>
  <si>
    <t>AT5G20700</t>
  </si>
  <si>
    <t>AT5G23060</t>
  </si>
  <si>
    <t>AT3G19270</t>
  </si>
  <si>
    <t>AT2G30230</t>
  </si>
  <si>
    <t>AT5G47220</t>
  </si>
  <si>
    <t>AT2G22795</t>
  </si>
  <si>
    <t>AT1G03220</t>
  </si>
  <si>
    <t>AT5G16570</t>
  </si>
  <si>
    <t>AT4G15030</t>
  </si>
  <si>
    <t>AT5G54780</t>
  </si>
  <si>
    <t>AT1G28310</t>
  </si>
  <si>
    <t>AT3G51450</t>
  </si>
  <si>
    <t>AT5G06860</t>
  </si>
  <si>
    <t>AT3G46940</t>
  </si>
  <si>
    <t>AT3G26910</t>
  </si>
  <si>
    <t>AT1G19540</t>
  </si>
  <si>
    <t>AT4G32590</t>
  </si>
  <si>
    <t>AT4G03180</t>
  </si>
  <si>
    <t>AT5G02380</t>
  </si>
  <si>
    <t>AT2G23680</t>
  </si>
  <si>
    <t>AT5G25754</t>
  </si>
  <si>
    <t>AT2G01610</t>
  </si>
  <si>
    <t>AT5G18850</t>
  </si>
  <si>
    <t>AT4G01870</t>
  </si>
  <si>
    <t>AT2G18890</t>
  </si>
  <si>
    <t>AT3G47800</t>
  </si>
  <si>
    <t>AT2G17040</t>
  </si>
  <si>
    <t>AT3G10340</t>
  </si>
  <si>
    <t>AT1G68640</t>
  </si>
  <si>
    <t>AT3G48490</t>
  </si>
  <si>
    <t>AT3G13430</t>
  </si>
  <si>
    <t>AT3G23880</t>
  </si>
  <si>
    <t>AT1G17530</t>
  </si>
  <si>
    <t>AT5G25190</t>
  </si>
  <si>
    <t>AT5G05340</t>
  </si>
  <si>
    <t>AT3G12965</t>
  </si>
  <si>
    <t>AT4G39510</t>
  </si>
  <si>
    <t>AT1G69490</t>
  </si>
  <si>
    <t>AT3G60480</t>
  </si>
  <si>
    <t>AT2G27400</t>
  </si>
  <si>
    <t>ATCG01010</t>
  </si>
  <si>
    <t>AT2G38870</t>
  </si>
  <si>
    <t>AT2G41800</t>
  </si>
  <si>
    <t>AT1G49410</t>
  </si>
  <si>
    <t>AT1G49580</t>
  </si>
  <si>
    <t>AT1G76240</t>
  </si>
  <si>
    <t>AT4G38840</t>
  </si>
  <si>
    <t>AT4G05320</t>
  </si>
  <si>
    <t>AT2G42570</t>
  </si>
  <si>
    <t>AT2G44450</t>
  </si>
  <si>
    <t>AT5G22580</t>
  </si>
  <si>
    <t>AT5G54145</t>
  </si>
  <si>
    <t>AT5G62560</t>
  </si>
  <si>
    <t>AT1G28370</t>
  </si>
  <si>
    <t>AT4G25000</t>
  </si>
  <si>
    <t>AT4G00165</t>
  </si>
  <si>
    <t>AT5G56270</t>
  </si>
  <si>
    <t>AT4G23670</t>
  </si>
  <si>
    <t>AT1G29510</t>
  </si>
  <si>
    <t>AT4G35480</t>
  </si>
  <si>
    <t>AT2G02810</t>
  </si>
  <si>
    <t>AT5G27030</t>
  </si>
  <si>
    <t>AT2G21550</t>
  </si>
  <si>
    <t>AT2G03420</t>
  </si>
  <si>
    <t>AT4G38250</t>
  </si>
  <si>
    <t>AT4G25630</t>
  </si>
  <si>
    <t>AT4G39830</t>
  </si>
  <si>
    <t>AT3G21055</t>
  </si>
  <si>
    <t>AT1G31320</t>
  </si>
  <si>
    <t>AT5G65280</t>
  </si>
  <si>
    <t>AT2G18290</t>
  </si>
  <si>
    <t>AT5G43950</t>
  </si>
  <si>
    <t>AT5G65930</t>
  </si>
  <si>
    <t>AT4G18440</t>
  </si>
  <si>
    <t>AT3G20490</t>
  </si>
  <si>
    <t>AT5G23100</t>
  </si>
  <si>
    <t>AT2G42540</t>
  </si>
  <si>
    <t>AT5G35480</t>
  </si>
  <si>
    <t>AT4G34190</t>
  </si>
  <si>
    <t>AT3G16400</t>
  </si>
  <si>
    <t>AT5G03120</t>
  </si>
  <si>
    <t>AT5G53486</t>
  </si>
  <si>
    <t>AT1G10682</t>
  </si>
  <si>
    <t>AT4G37640</t>
  </si>
  <si>
    <t>AT2G41110</t>
  </si>
  <si>
    <t>AT5G24350</t>
  </si>
  <si>
    <t>AT1G21830</t>
  </si>
  <si>
    <t>AT2G37130</t>
  </si>
  <si>
    <t>AT4G02980</t>
  </si>
  <si>
    <t>AT5G44520</t>
  </si>
  <si>
    <t>ATCG01050</t>
  </si>
  <si>
    <t>AT3G20015</t>
  </si>
  <si>
    <t>AT1G72450</t>
  </si>
  <si>
    <t>AT5G62570</t>
  </si>
  <si>
    <t>AT2G36790</t>
  </si>
  <si>
    <t>AT4G04470</t>
  </si>
  <si>
    <t>AT1G79245</t>
  </si>
  <si>
    <t>AT1G50500</t>
  </si>
  <si>
    <t>AT5G54970</t>
  </si>
  <si>
    <t>AT1G78460</t>
  </si>
  <si>
    <t>AT5G62140</t>
  </si>
  <si>
    <t>AT5G64030</t>
  </si>
  <si>
    <t>AT3G63160</t>
  </si>
  <si>
    <t>AT1G33250</t>
  </si>
  <si>
    <t>AT4G37920</t>
  </si>
  <si>
    <t>AT1G76650</t>
  </si>
  <si>
    <t>AT1G73880</t>
  </si>
  <si>
    <t>AT1G64940</t>
  </si>
  <si>
    <t>AT2G20260</t>
  </si>
  <si>
    <t>AT5G01020</t>
  </si>
  <si>
    <t>AT5G24420</t>
  </si>
  <si>
    <t>AT4G11650</t>
  </si>
  <si>
    <t>AT3G45210</t>
  </si>
  <si>
    <t>AT4G37660</t>
  </si>
  <si>
    <t>AT1G60560</t>
  </si>
  <si>
    <t>AT3G17640</t>
  </si>
  <si>
    <t>AT3G02530</t>
  </si>
  <si>
    <t>AT5G61150</t>
  </si>
  <si>
    <t>AT3G45930</t>
  </si>
  <si>
    <t>AT2G41220</t>
  </si>
  <si>
    <t>AT3G51240</t>
  </si>
  <si>
    <t>AT5G56600</t>
  </si>
  <si>
    <t>AT5G06690</t>
  </si>
  <si>
    <t>AT3G01930</t>
  </si>
  <si>
    <t>AT1G09970</t>
  </si>
  <si>
    <t>ATMG01360</t>
  </si>
  <si>
    <t>AT1G07660</t>
  </si>
  <si>
    <t>AT3G22142</t>
  </si>
  <si>
    <t>AT1G66180</t>
  </si>
  <si>
    <t>AT1G05730</t>
  </si>
  <si>
    <t>AT5G02760</t>
  </si>
  <si>
    <t>AT2G39675</t>
  </si>
  <si>
    <t>AT2G44740</t>
  </si>
  <si>
    <t>AT3G58510</t>
  </si>
  <si>
    <t>AT4G29900</t>
  </si>
  <si>
    <t>AT5G49520</t>
  </si>
  <si>
    <t>AT1G19240</t>
  </si>
  <si>
    <t>AT1G32740</t>
  </si>
  <si>
    <t>AT4G13200</t>
  </si>
  <si>
    <t>AT4G02530</t>
  </si>
  <si>
    <t>AT1G35430</t>
  </si>
  <si>
    <t>AT1G52720</t>
  </si>
  <si>
    <t>AT2G28650</t>
  </si>
  <si>
    <t>AT5G47700</t>
  </si>
  <si>
    <t>AT1G22400</t>
  </si>
  <si>
    <t>AT2G04795</t>
  </si>
  <si>
    <t>AT1G64360</t>
  </si>
  <si>
    <t>AT4G12880</t>
  </si>
  <si>
    <t>AT3G25760</t>
  </si>
  <si>
    <t>AT2G32660</t>
  </si>
  <si>
    <t>AT1G21500</t>
  </si>
  <si>
    <t>AT3G18250</t>
  </si>
  <si>
    <t>AT2G43535</t>
  </si>
  <si>
    <t>AT5G03720</t>
  </si>
  <si>
    <t>AT3G47350</t>
  </si>
  <si>
    <t>AT2G42400</t>
  </si>
  <si>
    <t>AT1G51760</t>
  </si>
  <si>
    <t>AT2G09990</t>
  </si>
  <si>
    <t>AT5G52640</t>
  </si>
  <si>
    <t>AT3G22210</t>
  </si>
  <si>
    <t>AT4G31210</t>
  </si>
  <si>
    <t>AT1G55675</t>
  </si>
  <si>
    <t>AT1G63770</t>
  </si>
  <si>
    <t>AT4G39670</t>
  </si>
  <si>
    <t>AT4G03210</t>
  </si>
  <si>
    <t>AT1G67980</t>
  </si>
  <si>
    <t>AT4G33490</t>
  </si>
  <si>
    <t>AT4G16447</t>
  </si>
  <si>
    <t>AT2G39050</t>
  </si>
  <si>
    <t>AT3G28510</t>
  </si>
  <si>
    <t>AT5G59870</t>
  </si>
  <si>
    <t>AT2G16710</t>
  </si>
  <si>
    <t>AT5G41900</t>
  </si>
  <si>
    <t>AT3G47820</t>
  </si>
  <si>
    <t>AT4G27070</t>
  </si>
  <si>
    <t>AT5G26280</t>
  </si>
  <si>
    <t>AT4G36850</t>
  </si>
  <si>
    <t>AT5G42850</t>
  </si>
  <si>
    <t>AT4G16860</t>
  </si>
  <si>
    <t>AT1G21520</t>
  </si>
  <si>
    <t>AT1G66970</t>
  </si>
  <si>
    <t>AT3G60810</t>
  </si>
  <si>
    <t>AT1G03150</t>
  </si>
  <si>
    <t>AT4G13500</t>
  </si>
  <si>
    <t>AT5G44568</t>
  </si>
  <si>
    <t>AT1G12500</t>
  </si>
  <si>
    <t>AT5G08640</t>
  </si>
  <si>
    <t>AT2G41310</t>
  </si>
  <si>
    <t>AT4G34620</t>
  </si>
  <si>
    <t>AT4G28830</t>
  </si>
  <si>
    <t>AT5G44090</t>
  </si>
  <si>
    <t>AT5G18270</t>
  </si>
  <si>
    <t>AT5G05270</t>
  </si>
  <si>
    <t>AT1G59740</t>
  </si>
  <si>
    <t>AT5G64770</t>
  </si>
  <si>
    <t>AT3G20320</t>
  </si>
  <si>
    <t>AT1G26920</t>
  </si>
  <si>
    <t>AT4G31500</t>
  </si>
  <si>
    <t>AT1G68360</t>
  </si>
  <si>
    <t>AT1G21270</t>
  </si>
  <si>
    <t>AT3G62550</t>
  </si>
  <si>
    <t>AT5G66650</t>
  </si>
  <si>
    <t>AT1G69730</t>
  </si>
  <si>
    <t>AT5G20250</t>
  </si>
  <si>
    <t>AT5G43750</t>
  </si>
  <si>
    <t>AT2G24762</t>
  </si>
  <si>
    <t>AT2G36580</t>
  </si>
  <si>
    <t>ATMG01390</t>
  </si>
  <si>
    <t>AT3G51600</t>
  </si>
  <si>
    <t>AT1G70940</t>
  </si>
  <si>
    <t>AT3G13550</t>
  </si>
  <si>
    <t>AT3G11120</t>
  </si>
  <si>
    <t>AT5G61660</t>
  </si>
  <si>
    <t>AT1G14740</t>
  </si>
  <si>
    <t>AT1G55910</t>
  </si>
  <si>
    <t>AT1G12090</t>
  </si>
  <si>
    <t>AT3G23490</t>
  </si>
  <si>
    <t>AT3G22550</t>
  </si>
  <si>
    <t>AT3G22310</t>
  </si>
  <si>
    <t>AT1G28480</t>
  </si>
  <si>
    <t>AT5G43150</t>
  </si>
  <si>
    <t>AT3G16950</t>
  </si>
  <si>
    <t>AT2G35450</t>
  </si>
  <si>
    <t>AT4G37080</t>
  </si>
  <si>
    <t>AT1G06360</t>
  </si>
  <si>
    <t>AT5G25757</t>
  </si>
  <si>
    <t>AT4G34588</t>
  </si>
  <si>
    <t>AT2G39920</t>
  </si>
  <si>
    <t>AT4G12730</t>
  </si>
  <si>
    <t>AT2G41750</t>
  </si>
  <si>
    <t>AT3G03980</t>
  </si>
  <si>
    <t>AT5G37680</t>
  </si>
  <si>
    <t>AT1G49980</t>
  </si>
  <si>
    <t>AT3G03050</t>
  </si>
  <si>
    <t>AT1G72520</t>
  </si>
  <si>
    <t>AT1G65800</t>
  </si>
  <si>
    <t>AT3G44010</t>
  </si>
  <si>
    <t>AT3G17800</t>
  </si>
  <si>
    <t>AT2G22980</t>
  </si>
  <si>
    <t>AT3G17210</t>
  </si>
  <si>
    <t>AT1G80410</t>
  </si>
  <si>
    <t>AT2G34810</t>
  </si>
  <si>
    <t>AT5G09290</t>
  </si>
  <si>
    <t>AT5G03345</t>
  </si>
  <si>
    <t>AT4G37370</t>
  </si>
  <si>
    <t>AT3G47950</t>
  </si>
  <si>
    <t>AT5G42300</t>
  </si>
  <si>
    <t>AT3G48110</t>
  </si>
  <si>
    <t>AT1G64380</t>
  </si>
  <si>
    <t>AT1G77510</t>
  </si>
  <si>
    <t>AT5G22880</t>
  </si>
  <si>
    <t>AT1G43790</t>
  </si>
  <si>
    <t>AT3G15354</t>
  </si>
  <si>
    <t>AT1G48330</t>
  </si>
  <si>
    <t>AT1G48860</t>
  </si>
  <si>
    <t>AT3G62600</t>
  </si>
  <si>
    <t>AT5G60900</t>
  </si>
  <si>
    <t>AT5G20670</t>
  </si>
  <si>
    <t>AT5G59610</t>
  </si>
  <si>
    <t>AT5G64850</t>
  </si>
  <si>
    <t>AT1G72510</t>
  </si>
  <si>
    <t>AT1G02220</t>
  </si>
  <si>
    <t>AT5G07220</t>
  </si>
  <si>
    <t>AT5G48540</t>
  </si>
  <si>
    <t>AT1G78995</t>
  </si>
  <si>
    <t>AT4G35320</t>
  </si>
  <si>
    <t>AT1G66820</t>
  </si>
  <si>
    <t>AT1G61890</t>
  </si>
  <si>
    <t>AT5G17980</t>
  </si>
  <si>
    <t>AT4G01700</t>
  </si>
  <si>
    <t>AT4G20070</t>
  </si>
  <si>
    <t>AT4G35770</t>
  </si>
  <si>
    <t>AT4G14360</t>
  </si>
  <si>
    <t>AT1G49975</t>
  </si>
  <si>
    <t>AT1G78370</t>
  </si>
  <si>
    <t>AT3G15540</t>
  </si>
  <si>
    <t>AT4G09180</t>
  </si>
  <si>
    <t>AT1G14700</t>
  </si>
  <si>
    <t>AT5G15550</t>
  </si>
  <si>
    <t>AT3G54030</t>
  </si>
  <si>
    <t>AT1G03130</t>
  </si>
  <si>
    <t>AT1G75900</t>
  </si>
  <si>
    <t>AT1G17200</t>
  </si>
  <si>
    <t>AT5G64430</t>
  </si>
  <si>
    <t>AT5G49280</t>
  </si>
  <si>
    <t>AT3G30775</t>
  </si>
  <si>
    <t>ATMG00020</t>
  </si>
  <si>
    <t>AT3G54400</t>
  </si>
  <si>
    <t>AT4G20030</t>
  </si>
  <si>
    <t>AT1G58070</t>
  </si>
  <si>
    <t>AT3G26170</t>
  </si>
  <si>
    <t>AT4G37150</t>
  </si>
  <si>
    <t>AT5G38980</t>
  </si>
  <si>
    <t>AT2G37760</t>
  </si>
  <si>
    <t>AT1G68870</t>
  </si>
  <si>
    <t>AT2G28740</t>
  </si>
  <si>
    <t>AT4G03420</t>
  </si>
  <si>
    <t>AT3G18280</t>
  </si>
  <si>
    <t>AT4G27450</t>
  </si>
  <si>
    <t>AT1G32550</t>
  </si>
  <si>
    <t>AT3G09860</t>
  </si>
  <si>
    <t>AT3G03020</t>
  </si>
  <si>
    <t>AT3G08943</t>
  </si>
  <si>
    <t>AT3G11090</t>
  </si>
  <si>
    <t>AT3G53530</t>
  </si>
  <si>
    <t>AT1G30490</t>
  </si>
  <si>
    <t>AT4G12650</t>
  </si>
  <si>
    <t>AT2G03090</t>
  </si>
  <si>
    <t>AT4G02130</t>
  </si>
  <si>
    <t>AT2G15020</t>
  </si>
  <si>
    <t>AT4G28750</t>
  </si>
  <si>
    <t>AT2G33855</t>
  </si>
  <si>
    <t>AT1G07890</t>
  </si>
  <si>
    <t>AT2G39210</t>
  </si>
  <si>
    <t>AT2G02120</t>
  </si>
  <si>
    <t>AT1G29920</t>
  </si>
  <si>
    <t>AT5G43190</t>
  </si>
  <si>
    <t>AT4G32240</t>
  </si>
  <si>
    <t>AT2G20724</t>
  </si>
  <si>
    <t>AT4G33050</t>
  </si>
  <si>
    <t>AT3G18600</t>
  </si>
  <si>
    <t>AT2G28500</t>
  </si>
  <si>
    <t>AT3G43850</t>
  </si>
  <si>
    <t>AT2G14045</t>
  </si>
  <si>
    <t>AT5G25610</t>
  </si>
  <si>
    <t>AT4G38960</t>
  </si>
  <si>
    <t>AT3G05500</t>
  </si>
  <si>
    <t>AT1G32900</t>
  </si>
  <si>
    <t>AT2G06510</t>
  </si>
  <si>
    <t>AT5G56870</t>
  </si>
  <si>
    <t>AT1G67290</t>
  </si>
  <si>
    <t>AT1G31170</t>
  </si>
  <si>
    <t>AT3G43720</t>
  </si>
  <si>
    <t>AT5G44130</t>
  </si>
  <si>
    <t>AT3G16250</t>
  </si>
  <si>
    <t>AT3G07568</t>
  </si>
  <si>
    <t>AT5G64080</t>
  </si>
  <si>
    <t>AT3G44300</t>
  </si>
  <si>
    <t>AT1G51400</t>
  </si>
  <si>
    <t>AT3G50685</t>
  </si>
  <si>
    <t>AT5G65000</t>
  </si>
  <si>
    <t>AT3G57062</t>
  </si>
  <si>
    <t>AT1G56340</t>
  </si>
  <si>
    <t>AT5G22330</t>
  </si>
  <si>
    <t>AT4G36950</t>
  </si>
  <si>
    <t>AT2G36590</t>
  </si>
  <si>
    <t>AT3G61900</t>
  </si>
  <si>
    <t>AT5G55210</t>
  </si>
  <si>
    <t>AT5G65700</t>
  </si>
  <si>
    <t>AT4G20830</t>
  </si>
  <si>
    <t>AT1G24070</t>
  </si>
  <si>
    <t>AT3G27850</t>
  </si>
  <si>
    <t>AT3G54420</t>
  </si>
  <si>
    <t>AT1G01170</t>
  </si>
  <si>
    <t>AT3G11410</t>
  </si>
  <si>
    <t>AT4G02600</t>
  </si>
  <si>
    <t>AT1G29050</t>
  </si>
  <si>
    <t>AT4G14560</t>
  </si>
  <si>
    <t>AT5G63870</t>
  </si>
  <si>
    <t>AT3G09390</t>
  </si>
  <si>
    <t>AT4G33040</t>
  </si>
  <si>
    <t>AT4G23215</t>
  </si>
  <si>
    <t>AT3G44860</t>
  </si>
  <si>
    <t>AT3G12830</t>
  </si>
  <si>
    <t>AT5G41790</t>
  </si>
  <si>
    <t>AT1G53035</t>
  </si>
  <si>
    <t>AT3G16460</t>
  </si>
  <si>
    <t>AT4G23190</t>
  </si>
  <si>
    <t>AT3G62410</t>
  </si>
  <si>
    <t>AT4G04293</t>
  </si>
  <si>
    <t>AT4G34710</t>
  </si>
  <si>
    <t>AT1G52890</t>
  </si>
  <si>
    <t>AT2G27290</t>
  </si>
  <si>
    <t>AT2G43150</t>
  </si>
  <si>
    <t>AT3G26440</t>
  </si>
  <si>
    <t>AT5G24155</t>
  </si>
  <si>
    <t>AT1G58225</t>
  </si>
  <si>
    <t>AT1G76570</t>
  </si>
  <si>
    <t>AT1G08510</t>
  </si>
  <si>
    <t>AT5G07340</t>
  </si>
  <si>
    <t>AT2G37710</t>
  </si>
  <si>
    <t>AT3G56980</t>
  </si>
  <si>
    <t>AT5G60680</t>
  </si>
  <si>
    <t>AT1G17440</t>
  </si>
  <si>
    <t>AT3G44750</t>
  </si>
  <si>
    <t>AT5G11150</t>
  </si>
  <si>
    <t>AT4G32920</t>
  </si>
  <si>
    <t>AT1G33490</t>
  </si>
  <si>
    <t>AT2G02050</t>
  </si>
  <si>
    <t>AT2G39130</t>
  </si>
  <si>
    <t>AT3G59820</t>
  </si>
  <si>
    <t>AT2G44650</t>
  </si>
  <si>
    <t>AT5G25900</t>
  </si>
  <si>
    <t>AT3G50970</t>
  </si>
  <si>
    <t>AT5G58310</t>
  </si>
  <si>
    <t>AT5G19980</t>
  </si>
  <si>
    <t>AT5G61790</t>
  </si>
  <si>
    <t>AT4G23150</t>
  </si>
  <si>
    <t>AT5G42980</t>
  </si>
  <si>
    <t>AT2G40970</t>
  </si>
  <si>
    <t>AT1G18730</t>
  </si>
  <si>
    <t>AT1G70420</t>
  </si>
  <si>
    <t>AT4G39320</t>
  </si>
  <si>
    <t>AT4G18030</t>
  </si>
  <si>
    <t>AT5G37260</t>
  </si>
  <si>
    <t>AT5G52310</t>
  </si>
  <si>
    <t>AT5G66860</t>
  </si>
  <si>
    <t>AT5G38430</t>
  </si>
  <si>
    <t>AT5G53490</t>
  </si>
  <si>
    <t>AT5G51960</t>
  </si>
  <si>
    <t>AT3G45860</t>
  </si>
  <si>
    <t>AT3G14210</t>
  </si>
  <si>
    <t>AT3G10985</t>
  </si>
  <si>
    <t>AT2G29180</t>
  </si>
  <si>
    <t>AT2G38240</t>
  </si>
  <si>
    <t>AT1G51650</t>
  </si>
  <si>
    <t>AT3G02730</t>
  </si>
  <si>
    <t>AT3G50480</t>
  </si>
  <si>
    <t>AT4G09650</t>
  </si>
  <si>
    <t>AT4G39800</t>
  </si>
  <si>
    <t>AT1G12845</t>
  </si>
  <si>
    <t>AT3G25500</t>
  </si>
  <si>
    <t>AT4G12780</t>
  </si>
  <si>
    <t>AT3G26180</t>
  </si>
  <si>
    <t>AT3G12110</t>
  </si>
  <si>
    <t>AT5G24280</t>
  </si>
  <si>
    <t>AT4G21445</t>
  </si>
  <si>
    <t>AT1G02205</t>
  </si>
  <si>
    <t>AT3G04590</t>
  </si>
  <si>
    <t>AT1G21750</t>
  </si>
  <si>
    <t>AT4G14320</t>
  </si>
  <si>
    <t>AT5G13730</t>
  </si>
  <si>
    <t>AT1G31860</t>
  </si>
  <si>
    <t>AT3G07630</t>
  </si>
  <si>
    <t>AT3G56970</t>
  </si>
  <si>
    <t>AT4G00895</t>
  </si>
  <si>
    <t>AT1G30820</t>
  </si>
  <si>
    <t>AT5G64816</t>
  </si>
  <si>
    <t>AT2G36220</t>
  </si>
  <si>
    <t>AT1G48750</t>
  </si>
  <si>
    <t>AT2G30570</t>
  </si>
  <si>
    <t>AT4G11850</t>
  </si>
  <si>
    <t>AT4G35080</t>
  </si>
  <si>
    <t>AT5G16390</t>
  </si>
  <si>
    <t>AT3G14395</t>
  </si>
  <si>
    <t>AT3G01440</t>
  </si>
  <si>
    <t>AT3G16570</t>
  </si>
  <si>
    <t>AT5G40390</t>
  </si>
  <si>
    <t>AT5G18170</t>
  </si>
  <si>
    <t>AT1G45201</t>
  </si>
  <si>
    <t>AT5G22300</t>
  </si>
  <si>
    <t>AT5G28750</t>
  </si>
  <si>
    <t>AT2G18230</t>
  </si>
  <si>
    <t>AT2G25110</t>
  </si>
  <si>
    <t>AT3G08970</t>
  </si>
  <si>
    <t>AT5G19250</t>
  </si>
  <si>
    <t>AT4G25700</t>
  </si>
  <si>
    <t>AT1G22630</t>
  </si>
  <si>
    <t>AT5G38410</t>
  </si>
  <si>
    <t>AT5G01980</t>
  </si>
  <si>
    <t>AT5G55920</t>
  </si>
  <si>
    <t>AT3G06890</t>
  </si>
  <si>
    <t>AT5G25100</t>
  </si>
  <si>
    <t>AT4G01540</t>
  </si>
  <si>
    <t>AT5G62360</t>
  </si>
  <si>
    <t>AT1G79930</t>
  </si>
  <si>
    <t>AT3G11070</t>
  </si>
  <si>
    <t>AT5G08240</t>
  </si>
  <si>
    <t>ATCG00820</t>
  </si>
  <si>
    <t>AT5G57040</t>
  </si>
  <si>
    <t>AT1G13360</t>
  </si>
  <si>
    <t>AT1G71880</t>
  </si>
  <si>
    <t>AT1G09210</t>
  </si>
  <si>
    <t>AT4G00810</t>
  </si>
  <si>
    <t>AT3G53260</t>
  </si>
  <si>
    <t>AT3G55520</t>
  </si>
  <si>
    <t>AT5G10430</t>
  </si>
  <si>
    <t>AT1G69200</t>
  </si>
  <si>
    <t>AT3G25040</t>
  </si>
  <si>
    <t>AT4G14615</t>
  </si>
  <si>
    <t>AT5G64040</t>
  </si>
  <si>
    <t>AT1G05520</t>
  </si>
  <si>
    <t>AT1G26880</t>
  </si>
  <si>
    <t>AT3G29350</t>
  </si>
  <si>
    <t>AT1G21790</t>
  </si>
  <si>
    <t>AT1G80500</t>
  </si>
  <si>
    <t>AT2G34510</t>
  </si>
  <si>
    <t>AT5G60180</t>
  </si>
  <si>
    <t>AT1G56330</t>
  </si>
  <si>
    <t>AT2G31750</t>
  </si>
  <si>
    <t>AT1G74880</t>
  </si>
  <si>
    <t>AT3G10300</t>
  </si>
  <si>
    <t>AT2G23320</t>
  </si>
  <si>
    <t>AT3G56890</t>
  </si>
  <si>
    <t>AT3G56400</t>
  </si>
  <si>
    <t>AT2G22240</t>
  </si>
  <si>
    <t>AT1G52870</t>
  </si>
  <si>
    <t>AT3G12610</t>
  </si>
  <si>
    <t>AT1G55500</t>
  </si>
  <si>
    <t>AT1G77760</t>
  </si>
  <si>
    <t>AT2G25450</t>
  </si>
  <si>
    <t>AT1G13930</t>
  </si>
  <si>
    <t>AT2G20390</t>
  </si>
  <si>
    <t>AT2G27710</t>
  </si>
  <si>
    <t>AT1G28327</t>
  </si>
  <si>
    <t>AT5G24314</t>
  </si>
  <si>
    <t>AT2G14247</t>
  </si>
  <si>
    <t>AT3G56310</t>
  </si>
  <si>
    <t>AT2G17730</t>
  </si>
  <si>
    <t>AT5G47930</t>
  </si>
  <si>
    <t>AT1G28570</t>
  </si>
  <si>
    <t>AT5G55660</t>
  </si>
  <si>
    <t>AT2G38140</t>
  </si>
  <si>
    <t>AT5G35160</t>
  </si>
  <si>
    <t>AT2G37620</t>
  </si>
  <si>
    <t>AT1G06590</t>
  </si>
  <si>
    <t>AT2G23120</t>
  </si>
  <si>
    <t>AT3G55120</t>
  </si>
  <si>
    <t>AT1G01340</t>
  </si>
  <si>
    <t>AT4G39730</t>
  </si>
  <si>
    <t>AT1G14150</t>
  </si>
  <si>
    <t>AT4G02405</t>
  </si>
  <si>
    <t>AT5G62050</t>
  </si>
  <si>
    <t>AT4G14342</t>
  </si>
  <si>
    <t>AT1G78830</t>
  </si>
  <si>
    <t>AT5G18280</t>
  </si>
  <si>
    <t>AT1G53750</t>
  </si>
  <si>
    <t>AT4G39950</t>
  </si>
  <si>
    <t>AT5G02120</t>
  </si>
  <si>
    <t>AT2G37180</t>
  </si>
  <si>
    <t>AT4G25030</t>
  </si>
  <si>
    <t>AT4G24040</t>
  </si>
  <si>
    <t>AT3G01970</t>
  </si>
  <si>
    <t>AT1G53670</t>
  </si>
  <si>
    <t>AT2G40080</t>
  </si>
  <si>
    <t>AT5G04930</t>
  </si>
  <si>
    <t>AT2G06050</t>
  </si>
  <si>
    <t>AT5G50915</t>
  </si>
  <si>
    <t>AT4G20150</t>
  </si>
  <si>
    <t>AT3G18830</t>
  </si>
  <si>
    <t>AT5G19730</t>
  </si>
  <si>
    <t>AT2G36835</t>
  </si>
  <si>
    <t>AT2G26500</t>
  </si>
  <si>
    <t>AT1G08420</t>
  </si>
  <si>
    <t>AT5G47910</t>
  </si>
  <si>
    <t>AT2G06520</t>
  </si>
  <si>
    <t>AT5G48180</t>
  </si>
  <si>
    <t>AT1G30220</t>
  </si>
  <si>
    <t>AT2G04410</t>
  </si>
  <si>
    <t>AT1G47400</t>
  </si>
  <si>
    <t>AT2G25490</t>
  </si>
  <si>
    <t>AT4G37910</t>
  </si>
  <si>
    <t>AT1G72280</t>
  </si>
  <si>
    <t>AT3G23450</t>
  </si>
  <si>
    <t>AT1G62710</t>
  </si>
  <si>
    <t>AT1G10610</t>
  </si>
  <si>
    <t>AT4G10300</t>
  </si>
  <si>
    <t>AT4G31550</t>
  </si>
  <si>
    <t>AT1G07750</t>
  </si>
  <si>
    <t>AT3G14440</t>
  </si>
  <si>
    <t>AT1G08380</t>
  </si>
  <si>
    <t>AT5G20830</t>
  </si>
  <si>
    <t>AT4G00720</t>
  </si>
  <si>
    <t>AT1G09560</t>
  </si>
  <si>
    <t>AT3G43800</t>
  </si>
  <si>
    <t>AT1G80110</t>
  </si>
  <si>
    <t>AT3G23805</t>
  </si>
  <si>
    <t>AT1G09795</t>
  </si>
  <si>
    <t>AT2G40460</t>
  </si>
  <si>
    <t>AT3G25010</t>
  </si>
  <si>
    <t>AT4G38740</t>
  </si>
  <si>
    <t>AT4G25100</t>
  </si>
  <si>
    <t>AT1G76180</t>
  </si>
  <si>
    <t>AT4G29610</t>
  </si>
  <si>
    <t>AT2G44610</t>
  </si>
  <si>
    <t>AT4G35160</t>
  </si>
  <si>
    <t>AT2G23910</t>
  </si>
  <si>
    <t>AT1G10550</t>
  </si>
  <si>
    <t>AT2G02130</t>
  </si>
  <si>
    <t>AT3G09440</t>
  </si>
  <si>
    <t>AT1G14360</t>
  </si>
  <si>
    <t>AT1G25220</t>
  </si>
  <si>
    <t>AT3G47340</t>
  </si>
  <si>
    <t>AT4G38770</t>
  </si>
  <si>
    <t>AT5G01460</t>
  </si>
  <si>
    <t>AT4G26910</t>
  </si>
  <si>
    <t>AT3G08610</t>
  </si>
  <si>
    <t>AT5G59130</t>
  </si>
  <si>
    <t>AT1G20440</t>
  </si>
  <si>
    <t>AT1G07920</t>
  </si>
  <si>
    <t>AT2G39700</t>
  </si>
  <si>
    <t>AT5G58700</t>
  </si>
  <si>
    <t>AT1G75750</t>
  </si>
  <si>
    <t>AT3G04605</t>
  </si>
  <si>
    <t>AT2G05220</t>
  </si>
  <si>
    <t>AT1G79900</t>
  </si>
  <si>
    <t>AT5G60390</t>
  </si>
  <si>
    <t>AT1G74100</t>
  </si>
  <si>
    <t>AT3G16730</t>
  </si>
  <si>
    <t>AT1G32470</t>
  </si>
  <si>
    <t>AT3G57520</t>
  </si>
  <si>
    <t>AT1G50290</t>
  </si>
  <si>
    <t>AT5G61030</t>
  </si>
  <si>
    <t>AT2G19800</t>
  </si>
  <si>
    <t>AT5G56040</t>
  </si>
  <si>
    <t>AT2G10250</t>
  </si>
  <si>
    <t>AT5G40500</t>
  </si>
  <si>
    <t>AT5G37600</t>
  </si>
  <si>
    <t>AT5G61890</t>
  </si>
  <si>
    <t>AT3G27830</t>
  </si>
  <si>
    <t>AT1G04770</t>
  </si>
  <si>
    <t>AT3G12520</t>
  </si>
  <si>
    <t>AT2G47210</t>
  </si>
  <si>
    <t>AT2G02390</t>
  </si>
  <si>
    <t>AT1G06180</t>
  </si>
  <si>
    <t>AT5G59880</t>
  </si>
  <si>
    <t>AT1G62180</t>
  </si>
  <si>
    <t>AT1G79700</t>
  </si>
  <si>
    <t>AT1G09020</t>
  </si>
  <si>
    <t>AT2G01190</t>
  </si>
  <si>
    <t>AT3G47650</t>
  </si>
  <si>
    <t>AT1G32640</t>
  </si>
  <si>
    <t>AT2G28900</t>
  </si>
  <si>
    <t>AT5G13740</t>
  </si>
  <si>
    <t>AT1G55480</t>
  </si>
  <si>
    <t>AT3G15430</t>
  </si>
  <si>
    <t>AT2G05920</t>
  </si>
  <si>
    <t>AT1G30380</t>
  </si>
  <si>
    <t>AT5G19470</t>
  </si>
  <si>
    <t>AT1G74670</t>
  </si>
  <si>
    <t>AT4G00570</t>
  </si>
  <si>
    <t>AT2G34250</t>
  </si>
  <si>
    <t>AT1G30510</t>
  </si>
  <si>
    <t>AT5G50160</t>
  </si>
  <si>
    <t>AT3G56880</t>
  </si>
  <si>
    <t>AT5G14565</t>
  </si>
  <si>
    <t>AT5G63780</t>
  </si>
  <si>
    <t>AT5G25350</t>
  </si>
  <si>
    <t>AT2G17120</t>
  </si>
  <si>
    <t>AT1G05560</t>
  </si>
  <si>
    <t>AT5G44020</t>
  </si>
  <si>
    <t>AT4G08850</t>
  </si>
  <si>
    <t>AT5G13100</t>
  </si>
  <si>
    <t>AT2G46400</t>
  </si>
  <si>
    <t>AT3G05200</t>
  </si>
  <si>
    <t>AT3G29030</t>
  </si>
  <si>
    <t>AT3G18535</t>
  </si>
  <si>
    <t>AT4G21910</t>
  </si>
  <si>
    <t>AT2G37040</t>
  </si>
  <si>
    <t>AT4G24090</t>
  </si>
  <si>
    <t>AT5G08690</t>
  </si>
  <si>
    <t>AT1G28395</t>
  </si>
  <si>
    <t>AT1G52880</t>
  </si>
  <si>
    <t>AT1G68590</t>
  </si>
  <si>
    <t>AT4G24190</t>
  </si>
  <si>
    <t>AT4G33467</t>
  </si>
  <si>
    <t>AT2G45220</t>
  </si>
  <si>
    <t>AT2G05310</t>
  </si>
  <si>
    <t>AT1G20510</t>
  </si>
  <si>
    <t>AT4G10500</t>
  </si>
  <si>
    <t>AT3G02040</t>
  </si>
  <si>
    <t>AT1G04310</t>
  </si>
  <si>
    <t>AT4G34760</t>
  </si>
  <si>
    <t>AT2G30050</t>
  </si>
  <si>
    <t>AT2G36530</t>
  </si>
  <si>
    <t>AT3G50280</t>
  </si>
  <si>
    <t>AT1G70780</t>
  </si>
  <si>
    <t>AT1G80440</t>
  </si>
  <si>
    <t>AT3G13720</t>
  </si>
  <si>
    <t>AT5G66320</t>
  </si>
  <si>
    <t>AT3G15000</t>
  </si>
  <si>
    <t>AT5G36925</t>
  </si>
  <si>
    <t>AT2G44310</t>
  </si>
  <si>
    <t>AT5G42050</t>
  </si>
  <si>
    <t>AT2G22770</t>
  </si>
  <si>
    <t>AT1G75730</t>
  </si>
  <si>
    <t>AT3G07660</t>
  </si>
  <si>
    <t>AT1G01300</t>
  </si>
  <si>
    <t>AT5G58620</t>
  </si>
  <si>
    <t>AT2G38120</t>
  </si>
  <si>
    <t>AT3G25770</t>
  </si>
  <si>
    <t>AT2G39518</t>
  </si>
  <si>
    <t>AT4G26000</t>
  </si>
  <si>
    <t>AT3G15450</t>
  </si>
  <si>
    <t>AT1G22690</t>
  </si>
  <si>
    <t>AT2G01970</t>
  </si>
  <si>
    <t>AT1G70700</t>
  </si>
  <si>
    <t>AT5G43420</t>
  </si>
  <si>
    <t>AT1G72820</t>
  </si>
  <si>
    <t>AT5G11070</t>
  </si>
  <si>
    <t>AT5G02500</t>
  </si>
  <si>
    <t>AT5G03630</t>
  </si>
  <si>
    <t>AT5G17380</t>
  </si>
  <si>
    <t>AT1G54500</t>
  </si>
  <si>
    <t>AT1G16858</t>
  </si>
  <si>
    <t>AT2G47970</t>
  </si>
  <si>
    <t>AT1G33560</t>
  </si>
  <si>
    <t>AT3G22060</t>
  </si>
  <si>
    <t>AT1G21100</t>
  </si>
  <si>
    <t>AT1G02130</t>
  </si>
  <si>
    <t>AT5G62190</t>
  </si>
  <si>
    <t>AT3G16240</t>
  </si>
  <si>
    <t>AT2G39990</t>
  </si>
  <si>
    <t>AT4G19230</t>
  </si>
  <si>
    <t>AT2G38400</t>
  </si>
  <si>
    <t>AT1G79470</t>
  </si>
  <si>
    <t>AT5G11970</t>
  </si>
  <si>
    <t>AT5G44320</t>
  </si>
  <si>
    <t>AT3G14990</t>
  </si>
  <si>
    <t>AT5G66040</t>
  </si>
  <si>
    <t>AT3G02520</t>
  </si>
  <si>
    <t>AT4G08870</t>
  </si>
  <si>
    <t>AT2G24170</t>
  </si>
  <si>
    <t>AT5G45680</t>
  </si>
  <si>
    <t>AT4G23470</t>
  </si>
  <si>
    <t>AT3G23940</t>
  </si>
  <si>
    <t>AT5G19100</t>
  </si>
  <si>
    <t>AT1G33110</t>
  </si>
  <si>
    <t>AT3G27350</t>
  </si>
  <si>
    <t>AT1G75540</t>
  </si>
  <si>
    <t>AT3G54640</t>
  </si>
  <si>
    <t>AT5G03380</t>
  </si>
  <si>
    <t>AT1G49310</t>
  </si>
  <si>
    <t>AT3G01390</t>
  </si>
  <si>
    <t>AT5G53140</t>
  </si>
  <si>
    <t>AT1G08450</t>
  </si>
  <si>
    <t>AT1G67785</t>
  </si>
  <si>
    <t>AT1G61250</t>
  </si>
  <si>
    <t>AT5G20020</t>
  </si>
  <si>
    <t>AT3G21560</t>
  </si>
  <si>
    <t>AT4G39955</t>
  </si>
  <si>
    <t>AT2G38465</t>
  </si>
  <si>
    <t>AT5G09810</t>
  </si>
  <si>
    <t>AT1G62390</t>
  </si>
  <si>
    <t>AT1G29290</t>
  </si>
  <si>
    <t>AT1G29910</t>
  </si>
  <si>
    <t>AT1G59870</t>
  </si>
  <si>
    <t>AT5G62350</t>
  </si>
  <si>
    <t>AT4G23680</t>
  </si>
  <si>
    <t>AT5G20885</t>
  </si>
  <si>
    <t>AT2G33180</t>
  </si>
  <si>
    <t>AT1G71220</t>
  </si>
  <si>
    <t>AT4G27350</t>
  </si>
  <si>
    <t>ATCG00440</t>
  </si>
  <si>
    <t>AT5G63050</t>
  </si>
  <si>
    <t>AT4G24520</t>
  </si>
  <si>
    <t>AT5G11930</t>
  </si>
  <si>
    <t>AT4G30650</t>
  </si>
  <si>
    <t>AT5G08670</t>
  </si>
  <si>
    <t>AT5G58710</t>
  </si>
  <si>
    <t>AT1G70000</t>
  </si>
  <si>
    <t>AT3G26840</t>
  </si>
  <si>
    <t>AT2G03890</t>
  </si>
  <si>
    <t>AT3G04120</t>
  </si>
  <si>
    <t>AT1G30040</t>
  </si>
  <si>
    <t>AT2G38170</t>
  </si>
  <si>
    <t>AT4G24530</t>
  </si>
  <si>
    <t>AT2G40380</t>
  </si>
  <si>
    <t>AT5G42650</t>
  </si>
  <si>
    <t>AT2G29980</t>
  </si>
  <si>
    <t>AT5G33320</t>
  </si>
  <si>
    <t>AT3G22120</t>
  </si>
  <si>
    <t>AT1G27730</t>
  </si>
  <si>
    <t>AT5G20350</t>
  </si>
  <si>
    <t>AT1G15690</t>
  </si>
  <si>
    <t>AT5G20010</t>
  </si>
  <si>
    <t>AT5G20000</t>
  </si>
  <si>
    <t>AT5G63490</t>
  </si>
  <si>
    <t>AT3G45050</t>
  </si>
  <si>
    <t>AT4G30190</t>
  </si>
  <si>
    <t>AT4G19410</t>
  </si>
  <si>
    <t>AT3G47070</t>
  </si>
  <si>
    <t>AT3G46550</t>
  </si>
  <si>
    <t>AT1G64390</t>
  </si>
  <si>
    <t>AT1G21120</t>
  </si>
  <si>
    <t>AT3G22370</t>
  </si>
  <si>
    <t>AT4G22240</t>
  </si>
  <si>
    <t>AT5G57880</t>
  </si>
  <si>
    <t>AT3G26810</t>
  </si>
  <si>
    <t>AT5G40770</t>
  </si>
  <si>
    <t>AT2G01590</t>
  </si>
  <si>
    <t>AT1G51980</t>
  </si>
  <si>
    <t>AT5G44390</t>
  </si>
  <si>
    <t>AT2G45470</t>
  </si>
  <si>
    <t>AT3G11820</t>
  </si>
  <si>
    <t>AT5G13030</t>
  </si>
  <si>
    <t>AT3G50260</t>
  </si>
  <si>
    <t>AT2G17705</t>
  </si>
  <si>
    <t>AT5G19740</t>
  </si>
  <si>
    <t>AT3G07650</t>
  </si>
  <si>
    <t>AT3G22330</t>
  </si>
  <si>
    <t>AT1G56170</t>
  </si>
  <si>
    <t>AT1G76520</t>
  </si>
  <si>
    <t>AT1G33810</t>
  </si>
  <si>
    <t>AT3G15095</t>
  </si>
  <si>
    <t>AT4G39980</t>
  </si>
  <si>
    <t>AT5G65110</t>
  </si>
  <si>
    <t>AT1G78270</t>
  </si>
  <si>
    <t>AT1G11680</t>
  </si>
  <si>
    <t>AT1G78870</t>
  </si>
  <si>
    <t>AT2G37970</t>
  </si>
  <si>
    <t>AT2G31280</t>
  </si>
  <si>
    <t>AT4G38550</t>
  </si>
  <si>
    <t>AT4G23850</t>
  </si>
  <si>
    <t>AT3G17810</t>
  </si>
  <si>
    <t>AT5G18600</t>
  </si>
  <si>
    <t>AT2G25520</t>
  </si>
  <si>
    <t>AT2G21160</t>
  </si>
  <si>
    <t>AT5G43870</t>
  </si>
  <si>
    <t>AT4G39330</t>
  </si>
  <si>
    <t>AT3G18780</t>
  </si>
  <si>
    <t>AT3G07390</t>
  </si>
  <si>
    <t>AT3G48350</t>
  </si>
  <si>
    <t>AT3G16370</t>
  </si>
  <si>
    <t>AT3G55430</t>
  </si>
  <si>
    <t>AT5G57560</t>
  </si>
  <si>
    <t>AT2G29340</t>
  </si>
  <si>
    <t>AT1G10200</t>
  </si>
  <si>
    <t>AT1G04140</t>
  </si>
  <si>
    <t>AT1G48605</t>
  </si>
  <si>
    <t>AT3G24170</t>
  </si>
  <si>
    <t>AT2G22420</t>
  </si>
  <si>
    <t>AT5G24165</t>
  </si>
  <si>
    <t>AT1G33470</t>
  </si>
  <si>
    <t>AT1G65970</t>
  </si>
  <si>
    <t>AT3G23030</t>
  </si>
  <si>
    <t>AT3G58730</t>
  </si>
  <si>
    <t>AT5G64260</t>
  </si>
  <si>
    <t>AT2G38860</t>
  </si>
  <si>
    <t>AT4G14270</t>
  </si>
  <si>
    <t>AT3G18130</t>
  </si>
  <si>
    <t>AT1G64950</t>
  </si>
  <si>
    <t>AT2G06255</t>
  </si>
  <si>
    <t>AT3G44020</t>
  </si>
  <si>
    <t>AT2G47730</t>
  </si>
  <si>
    <t>AT4G34200</t>
  </si>
  <si>
    <t>AT4G21850</t>
  </si>
  <si>
    <t>AT3G06868</t>
  </si>
  <si>
    <t>AT4G26150</t>
  </si>
  <si>
    <t>AT2G47690</t>
  </si>
  <si>
    <t>AT1G27770</t>
  </si>
  <si>
    <t>AT5G10360</t>
  </si>
  <si>
    <t>AT5G54080</t>
  </si>
  <si>
    <t>AT2G04160</t>
  </si>
  <si>
    <t>AT3G02910</t>
  </si>
  <si>
    <t>AT3G11770</t>
  </si>
  <si>
    <t>AT1G04680</t>
  </si>
  <si>
    <t>AT4G33150</t>
  </si>
  <si>
    <t>AT1G17745</t>
  </si>
  <si>
    <t>AT5G47190</t>
  </si>
  <si>
    <t>AT5G04590</t>
  </si>
  <si>
    <t>AT5G25930</t>
  </si>
  <si>
    <t>AT2G30490</t>
  </si>
  <si>
    <t>AT1G30360</t>
  </si>
  <si>
    <t>AT5G15090</t>
  </si>
  <si>
    <t>AT1G65483</t>
  </si>
  <si>
    <t>AT4G34150</t>
  </si>
  <si>
    <t>AT3G15480</t>
  </si>
  <si>
    <t>AT1G65270</t>
  </si>
  <si>
    <t>AT5G20520</t>
  </si>
  <si>
    <t>AT5G15860</t>
  </si>
  <si>
    <t>AT2G29310</t>
  </si>
  <si>
    <t>AT3G07270</t>
  </si>
  <si>
    <t>AT5G13780</t>
  </si>
  <si>
    <t>AT5G16170</t>
  </si>
  <si>
    <t>AT3G21690</t>
  </si>
  <si>
    <t>AT5G64510</t>
  </si>
  <si>
    <t>AT1G68530</t>
  </si>
  <si>
    <t>AT3G52800</t>
  </si>
  <si>
    <t>AT1G37130</t>
  </si>
  <si>
    <t>AT5G37540</t>
  </si>
  <si>
    <t>AT5G14740</t>
  </si>
  <si>
    <t>AT5G67420</t>
  </si>
  <si>
    <t>AT5G22650</t>
  </si>
  <si>
    <t>AT1G30320</t>
  </si>
  <si>
    <t>AT5G20630</t>
  </si>
  <si>
    <t>AT4G00430</t>
  </si>
  <si>
    <t>AT3G24550</t>
  </si>
  <si>
    <t>AT1G75350</t>
  </si>
  <si>
    <t>AT3G60600</t>
  </si>
  <si>
    <t>AT2G39020</t>
  </si>
  <si>
    <t>AT3G44260</t>
  </si>
  <si>
    <t>AT4G13730</t>
  </si>
  <si>
    <t>AT5G62980</t>
  </si>
  <si>
    <t>AT1G76160</t>
  </si>
  <si>
    <t>AT5G43600</t>
  </si>
  <si>
    <t>AT2G21140</t>
  </si>
  <si>
    <t>AT2G39770</t>
  </si>
  <si>
    <t>AT3G51800</t>
  </si>
  <si>
    <t>AT2G16720</t>
  </si>
  <si>
    <t>AT5G61820</t>
  </si>
  <si>
    <t>AT1G03600</t>
  </si>
  <si>
    <t>AT5G15360</t>
  </si>
  <si>
    <t>AT1G30580</t>
  </si>
  <si>
    <t>AT1G80840</t>
  </si>
  <si>
    <t>AT5G10840</t>
  </si>
  <si>
    <t>AT4G32470</t>
  </si>
  <si>
    <t>AT1G09780</t>
  </si>
  <si>
    <t>AT2G40520</t>
  </si>
  <si>
    <t>AT1G75780</t>
  </si>
  <si>
    <t>AT2G35960</t>
  </si>
  <si>
    <t>AT1G20200</t>
  </si>
  <si>
    <t>AT2G05710</t>
  </si>
  <si>
    <t>AT5G38120</t>
  </si>
  <si>
    <t>AT4G27657</t>
  </si>
  <si>
    <t>AT5G36120</t>
  </si>
  <si>
    <t>AT3G09840</t>
  </si>
  <si>
    <t>AT4G31300</t>
  </si>
  <si>
    <t>AT1G76680</t>
  </si>
  <si>
    <t>AT4G32020</t>
  </si>
  <si>
    <t>AT5G58290</t>
  </si>
  <si>
    <t>AT1G26730</t>
  </si>
  <si>
    <t>AT3G16770</t>
  </si>
  <si>
    <t>AT1G72010</t>
  </si>
  <si>
    <t>AT3G52930</t>
  </si>
  <si>
    <t>AT3G47420</t>
  </si>
  <si>
    <t>AT1G78420</t>
  </si>
  <si>
    <t>AT4G26300</t>
  </si>
  <si>
    <t>AT1G72020</t>
  </si>
  <si>
    <t>AT3G13920</t>
  </si>
  <si>
    <t>AT1G69410</t>
  </si>
  <si>
    <t>AT1G15550</t>
  </si>
  <si>
    <t>AT1G52220</t>
  </si>
  <si>
    <t>AT3G13460</t>
  </si>
  <si>
    <t>AT1G07930</t>
  </si>
  <si>
    <t>AT4G12300</t>
  </si>
  <si>
    <t>AT4G14930</t>
  </si>
  <si>
    <t>AT3G08920</t>
  </si>
  <si>
    <t>AT5G15650</t>
  </si>
  <si>
    <t>AT1G48920</t>
  </si>
  <si>
    <t>AT5G01810</t>
  </si>
  <si>
    <t>AT5G10946</t>
  </si>
  <si>
    <t>AT5G02160</t>
  </si>
  <si>
    <t>AT4G10610</t>
  </si>
  <si>
    <t>AT2G33830</t>
  </si>
  <si>
    <t>AT1G53310</t>
  </si>
  <si>
    <t>AT5G02870</t>
  </si>
  <si>
    <t>AT3G12120</t>
  </si>
  <si>
    <t>AT1G64510</t>
  </si>
  <si>
    <t>AT3G28180</t>
  </si>
  <si>
    <t>AT2G29550</t>
  </si>
  <si>
    <t>AT3G21250</t>
  </si>
  <si>
    <t>AT1G75500</t>
  </si>
  <si>
    <t>AT2G17360</t>
  </si>
  <si>
    <t>AT5G07090</t>
  </si>
  <si>
    <t>AT4G31800</t>
  </si>
  <si>
    <t>AT5G13710</t>
  </si>
  <si>
    <t>AT4G20360</t>
  </si>
  <si>
    <t>AT1G27400</t>
  </si>
  <si>
    <t>AT2G33380</t>
  </si>
  <si>
    <t>AT5G62210</t>
  </si>
  <si>
    <t>AT4G33220</t>
  </si>
  <si>
    <t>AT5G21090</t>
  </si>
  <si>
    <t>AT4G18750</t>
  </si>
  <si>
    <t>AT3G62690</t>
  </si>
  <si>
    <t>AT2G39730</t>
  </si>
  <si>
    <t>AT3G08580</t>
  </si>
  <si>
    <t>AT1G09100</t>
  </si>
  <si>
    <t>AT1G22750</t>
  </si>
  <si>
    <t>AT2G26240</t>
  </si>
  <si>
    <t>AT5G52470</t>
  </si>
  <si>
    <t>AT4G14740</t>
  </si>
  <si>
    <t>AT5G56840</t>
  </si>
  <si>
    <t>AT4G32285</t>
  </si>
  <si>
    <t>AT4G00100</t>
  </si>
  <si>
    <t>AT3G55610</t>
  </si>
  <si>
    <t>AT4G39230</t>
  </si>
  <si>
    <t>AT3G18060</t>
  </si>
  <si>
    <t>AT1G27970</t>
  </si>
  <si>
    <t>AT3G56200</t>
  </si>
  <si>
    <t>AT5G65207</t>
  </si>
  <si>
    <t>AT5G62700</t>
  </si>
  <si>
    <t>AT1G20560</t>
  </si>
  <si>
    <t>AT3G07440</t>
  </si>
  <si>
    <t>AT5G14040</t>
  </si>
  <si>
    <t>AT5G17920</t>
  </si>
  <si>
    <t>AT5G15870</t>
  </si>
  <si>
    <t>AT1G17860</t>
  </si>
  <si>
    <t>AT4G23060</t>
  </si>
  <si>
    <t>AT2G23090</t>
  </si>
  <si>
    <t>AT1G78850</t>
  </si>
  <si>
    <t>AT1G08940</t>
  </si>
  <si>
    <t>AT1G67340</t>
  </si>
  <si>
    <t>AT4G18205</t>
  </si>
  <si>
    <t>AT1G04250</t>
  </si>
  <si>
    <t>AT5G18520</t>
  </si>
  <si>
    <t>AT3G04840</t>
  </si>
  <si>
    <t>AT3G16140</t>
  </si>
  <si>
    <t>AT3G44110</t>
  </si>
  <si>
    <t>AT1G43170</t>
  </si>
  <si>
    <t>AT2G36380</t>
  </si>
  <si>
    <t>AT1G18210</t>
  </si>
  <si>
    <t>AT1G01780</t>
  </si>
  <si>
    <t>AT5G38420</t>
  </si>
  <si>
    <t>AT5G67500</t>
  </si>
  <si>
    <t>AT1G77940</t>
  </si>
  <si>
    <t>AT1G19640</t>
  </si>
  <si>
    <t>AT4G25210</t>
  </si>
  <si>
    <t>AT4G25050</t>
  </si>
  <si>
    <t>AT1G48210</t>
  </si>
  <si>
    <t>AT1G57720</t>
  </si>
  <si>
    <t>AT2G34930</t>
  </si>
  <si>
    <t>AT1G27030</t>
  </si>
  <si>
    <t>AT1G25500</t>
  </si>
  <si>
    <t>AT1G14345</t>
  </si>
  <si>
    <t>AT1G20620</t>
  </si>
  <si>
    <t>AT2G15620</t>
  </si>
  <si>
    <t>AT1G50480</t>
  </si>
  <si>
    <t>AT1G71110</t>
  </si>
  <si>
    <t>AT1G06570</t>
  </si>
  <si>
    <t>AT3G61110</t>
  </si>
  <si>
    <t>AT1G69530</t>
  </si>
  <si>
    <t>AT2G30440</t>
  </si>
  <si>
    <t>AT3G62660</t>
  </si>
  <si>
    <t>AT5G11740</t>
  </si>
  <si>
    <t>AT1G70600</t>
  </si>
  <si>
    <t>AT1G56550</t>
  </si>
  <si>
    <t>AT2G26530</t>
  </si>
  <si>
    <t>AT1G12780</t>
  </si>
  <si>
    <t>AT5G12140</t>
  </si>
  <si>
    <t>AT1G23490</t>
  </si>
  <si>
    <t>AT5G64400</t>
  </si>
  <si>
    <t>AT2G01260</t>
  </si>
  <si>
    <t>AT4G16140</t>
  </si>
  <si>
    <t>AT1G76490</t>
  </si>
  <si>
    <t>AT3G62870</t>
  </si>
  <si>
    <t>AT4G19810</t>
  </si>
  <si>
    <t>AT1G21130</t>
  </si>
  <si>
    <t>AT5G47050</t>
  </si>
  <si>
    <t>AT1G12310</t>
  </si>
  <si>
    <t>AT5G52540</t>
  </si>
  <si>
    <t>AT3G09200</t>
  </si>
  <si>
    <t>AT5G67210</t>
  </si>
  <si>
    <t>AT1G10370</t>
  </si>
  <si>
    <t>AT2G45180</t>
  </si>
  <si>
    <t>AT1G67860</t>
  </si>
  <si>
    <t>AT3G29035</t>
  </si>
  <si>
    <t>AT2G40490</t>
  </si>
  <si>
    <t>AT1G72370</t>
  </si>
  <si>
    <t>AT1G17420</t>
  </si>
  <si>
    <t>AT1G07530</t>
  </si>
  <si>
    <t>AT2G31490</t>
  </si>
  <si>
    <t>AT2G27860</t>
  </si>
  <si>
    <t>AT1G63550</t>
  </si>
  <si>
    <t>AT3G29200</t>
  </si>
  <si>
    <t>AT1G14890</t>
  </si>
  <si>
    <t>AT3G57785</t>
  </si>
  <si>
    <t>AT1G15670</t>
  </si>
  <si>
    <t>AT2G04039</t>
  </si>
  <si>
    <t>AT5G18290</t>
  </si>
  <si>
    <t>AT3G49220</t>
  </si>
  <si>
    <t>AT3G50820</t>
  </si>
  <si>
    <t>AT1G63480</t>
  </si>
  <si>
    <t>AT5G23870</t>
  </si>
  <si>
    <t>AT2G30860</t>
  </si>
  <si>
    <t>AT1G28320</t>
  </si>
  <si>
    <t>AT5G55620</t>
  </si>
  <si>
    <t>AT5G62520</t>
  </si>
  <si>
    <t>AT4G21280</t>
  </si>
  <si>
    <t>AT1G78780</t>
  </si>
  <si>
    <t>AT2G34660</t>
  </si>
  <si>
    <t>AT1G67090</t>
  </si>
  <si>
    <t>AT4G20260</t>
  </si>
  <si>
    <t>AT5G01840</t>
  </si>
  <si>
    <t>AT4G26530</t>
  </si>
  <si>
    <t>AT3G50930</t>
  </si>
  <si>
    <t>AT4G29080</t>
  </si>
  <si>
    <t>AT1G61740</t>
  </si>
  <si>
    <t>AT1G65560</t>
  </si>
  <si>
    <t>AT4G12110</t>
  </si>
  <si>
    <t>AT4G24760</t>
  </si>
  <si>
    <t>AT4G16980</t>
  </si>
  <si>
    <t>AT1G69370</t>
  </si>
  <si>
    <t>AT2G36950</t>
  </si>
  <si>
    <t>AT1G79850</t>
  </si>
  <si>
    <t>AT2G42600</t>
  </si>
  <si>
    <t>AT3G51510</t>
  </si>
  <si>
    <t>AT3G18190</t>
  </si>
  <si>
    <t>AT5G12930</t>
  </si>
  <si>
    <t>AT5G53588</t>
  </si>
  <si>
    <t>AT5G54770</t>
  </si>
  <si>
    <t>AT1G26218</t>
  </si>
  <si>
    <t>AT2G29420</t>
  </si>
  <si>
    <t>AT3G53990</t>
  </si>
  <si>
    <t>AT5G17490</t>
  </si>
  <si>
    <t>AT1G52190</t>
  </si>
  <si>
    <t>AT4G26670</t>
  </si>
  <si>
    <t>AT5G17700</t>
  </si>
  <si>
    <t>AT2G25735</t>
  </si>
  <si>
    <t>AT2G13360</t>
  </si>
  <si>
    <t>AT5G14640</t>
  </si>
  <si>
    <t>AT2G34070</t>
  </si>
  <si>
    <t>AT3G03780</t>
  </si>
  <si>
    <t>AT4G29700</t>
  </si>
  <si>
    <t>AT3G20810</t>
  </si>
  <si>
    <t>AT2G15970</t>
  </si>
  <si>
    <t>AT1G69310</t>
  </si>
  <si>
    <t>AT5G14910</t>
  </si>
  <si>
    <t>AT5G20400</t>
  </si>
  <si>
    <t>AT5G57655</t>
  </si>
  <si>
    <t>AT1G29070</t>
  </si>
  <si>
    <t>AT5G58470</t>
  </si>
  <si>
    <t>AT4G18010</t>
  </si>
  <si>
    <t>AT2G46820</t>
  </si>
  <si>
    <t>AT1G23020</t>
  </si>
  <si>
    <t>AT4G21510</t>
  </si>
  <si>
    <t>AT2G43520</t>
  </si>
  <si>
    <t>AT4G16410</t>
  </si>
  <si>
    <t>AT3G61490</t>
  </si>
  <si>
    <t>AT2G24090</t>
  </si>
  <si>
    <t>AT1G19380</t>
  </si>
  <si>
    <t>AT3G17770</t>
  </si>
  <si>
    <t>AT4G00970</t>
  </si>
  <si>
    <t>AT1G42970</t>
  </si>
  <si>
    <t>AT1G21050</t>
  </si>
  <si>
    <t>AT5G09440</t>
  </si>
  <si>
    <t>AT3G56910</t>
  </si>
  <si>
    <t>AT4G39660</t>
  </si>
  <si>
    <t>AT5G24120</t>
  </si>
  <si>
    <t>AT2G47400</t>
  </si>
  <si>
    <t>AT2G27510</t>
  </si>
  <si>
    <t>AT5G07322</t>
  </si>
  <si>
    <t>AT5G17000</t>
  </si>
  <si>
    <t>AT1G01725</t>
  </si>
  <si>
    <t>AT1G74970</t>
  </si>
  <si>
    <t>AT1G10990</t>
  </si>
  <si>
    <t>AT4G22690</t>
  </si>
  <si>
    <t>AT5G47650</t>
  </si>
  <si>
    <t>AT5G65220</t>
  </si>
  <si>
    <t>AT5G25440</t>
  </si>
  <si>
    <t>AT4G20860</t>
  </si>
  <si>
    <t>AT3G53420</t>
  </si>
  <si>
    <t>AT3G17250</t>
  </si>
  <si>
    <t>AT1G12840</t>
  </si>
  <si>
    <t>AT2G31390</t>
  </si>
  <si>
    <t>AT4G36988</t>
  </si>
  <si>
    <t>AT1G19150</t>
  </si>
  <si>
    <t>AT3G02515</t>
  </si>
  <si>
    <t>AT3G26650</t>
  </si>
  <si>
    <t>AT5G45280</t>
  </si>
  <si>
    <t>AT4G35100</t>
  </si>
  <si>
    <t>AT1G71140</t>
  </si>
  <si>
    <t>AT5G56980</t>
  </si>
  <si>
    <t>AT2G36307</t>
  </si>
  <si>
    <t>AT1G12900</t>
  </si>
  <si>
    <t>AT3G21780</t>
  </si>
  <si>
    <t>AT4G35090</t>
  </si>
  <si>
    <t>AT1G80920</t>
  </si>
  <si>
    <t>AT2G33450</t>
  </si>
  <si>
    <t>AT3G10930</t>
  </si>
  <si>
    <t>AT5G23660</t>
  </si>
  <si>
    <t>AT2G23290</t>
  </si>
  <si>
    <t>AT1G67360</t>
  </si>
  <si>
    <t>AT5G60450</t>
  </si>
  <si>
    <t>AT3G04790</t>
  </si>
  <si>
    <t>AT2G01140</t>
  </si>
  <si>
    <t>AT1G29930</t>
  </si>
  <si>
    <t>AT1G68160</t>
  </si>
  <si>
    <t>AT3G19150</t>
  </si>
  <si>
    <t>AT3G27690</t>
  </si>
  <si>
    <t>AT1G03820</t>
  </si>
  <si>
    <t>AT4G11820</t>
  </si>
  <si>
    <t>AT4G28660</t>
  </si>
  <si>
    <t>AT3G04640</t>
  </si>
  <si>
    <t>AT2G25000</t>
  </si>
  <si>
    <t>AT2G34420</t>
  </si>
  <si>
    <t>AT5G37740</t>
  </si>
  <si>
    <t>AT4G22120</t>
  </si>
  <si>
    <t>AT1G10960</t>
  </si>
  <si>
    <t>AT1G63840</t>
  </si>
  <si>
    <t>AT1G15820</t>
  </si>
  <si>
    <t>AT1G29690</t>
  </si>
  <si>
    <t>AT1G75080</t>
  </si>
  <si>
    <t>AT5G54960</t>
  </si>
  <si>
    <t>AT2G05620</t>
  </si>
  <si>
    <t>AT4G04610</t>
  </si>
  <si>
    <t>AT4G17460</t>
  </si>
  <si>
    <t>AT1G55670</t>
  </si>
  <si>
    <t>AT5G46410</t>
  </si>
  <si>
    <t>AT2G02760</t>
  </si>
  <si>
    <t>AT1G79530</t>
  </si>
  <si>
    <t>AT2G43790</t>
  </si>
  <si>
    <t>AT1G56140</t>
  </si>
  <si>
    <t>AT1G78380</t>
  </si>
  <si>
    <t>AT1G79210</t>
  </si>
  <si>
    <t>ATCG00740</t>
  </si>
  <si>
    <t>AT2G33590</t>
  </si>
  <si>
    <t>AT1G20160</t>
  </si>
  <si>
    <t>AT5G25940</t>
  </si>
  <si>
    <t>AT2G30942</t>
  </si>
  <si>
    <t>AT1G75690</t>
  </si>
  <si>
    <t>AT2G47000</t>
  </si>
  <si>
    <t>AT4G26540</t>
  </si>
  <si>
    <t>AT3G12345</t>
  </si>
  <si>
    <t>AT4G27830</t>
  </si>
  <si>
    <t>AT3G23810</t>
  </si>
  <si>
    <t>AT2G22330</t>
  </si>
  <si>
    <t>AT4G36010</t>
  </si>
  <si>
    <t>AT3G23570</t>
  </si>
  <si>
    <t>AT5G54270</t>
  </si>
  <si>
    <t>AT1G29280</t>
  </si>
  <si>
    <t>AT2G42750</t>
  </si>
  <si>
    <t>AT2G37220</t>
  </si>
  <si>
    <t>AT5G56140</t>
  </si>
  <si>
    <t>AT1G36070</t>
  </si>
  <si>
    <t>AT2G20890</t>
  </si>
  <si>
    <t>AT5G38530</t>
  </si>
  <si>
    <t>AT5G23050</t>
  </si>
  <si>
    <t>AT1G04240</t>
  </si>
  <si>
    <t>AT4G22150</t>
  </si>
  <si>
    <t>AT5G40950</t>
  </si>
  <si>
    <t>AT2G44830</t>
  </si>
  <si>
    <t>AT5G41400</t>
  </si>
  <si>
    <t>AT4G12800</t>
  </si>
  <si>
    <t>AT2G35820</t>
  </si>
  <si>
    <t>AT5G27920</t>
  </si>
  <si>
    <t>AT3G20300</t>
  </si>
  <si>
    <t>AT1G32080</t>
  </si>
  <si>
    <t>AT3G45730</t>
  </si>
  <si>
    <t>AT1G74730</t>
  </si>
  <si>
    <t>AT4G21660</t>
  </si>
  <si>
    <t>AT4G10340</t>
  </si>
  <si>
    <t>AT1G09350</t>
  </si>
  <si>
    <t>AT5G14320</t>
  </si>
  <si>
    <t>AT4G23600</t>
  </si>
  <si>
    <t>AT4G17830</t>
  </si>
  <si>
    <t>AT5G53920</t>
  </si>
  <si>
    <t>AT1G60950</t>
  </si>
  <si>
    <t>AT3G10500</t>
  </si>
  <si>
    <t>AT1G47960</t>
  </si>
  <si>
    <t>AT3G13330</t>
  </si>
  <si>
    <t>AT4G32260</t>
  </si>
  <si>
    <t>AT2G20580</t>
  </si>
  <si>
    <t>AT5G10150</t>
  </si>
  <si>
    <t>AT1G05190</t>
  </si>
  <si>
    <t>AT2G36290</t>
  </si>
  <si>
    <t>AT5G10650</t>
  </si>
  <si>
    <t>AT4G09970</t>
  </si>
  <si>
    <t>AT1G64060</t>
  </si>
  <si>
    <t>AT5G59540</t>
  </si>
  <si>
    <t>AT4G37980</t>
  </si>
  <si>
    <t>AT2G24160</t>
  </si>
  <si>
    <t>AT1G26770</t>
  </si>
  <si>
    <t>AT4G32940</t>
  </si>
  <si>
    <t>AT1G73325</t>
  </si>
  <si>
    <t>AT2G46600</t>
  </si>
  <si>
    <t>AT4G27900</t>
  </si>
  <si>
    <t>AT2G40000</t>
  </si>
  <si>
    <t>AT4G17900</t>
  </si>
  <si>
    <t>AT4G34140</t>
  </si>
  <si>
    <t>AT4G15530</t>
  </si>
  <si>
    <t>AT1G42470</t>
  </si>
  <si>
    <t>AT5G16930</t>
  </si>
  <si>
    <t>AT1G01610</t>
  </si>
  <si>
    <t>AT3G50740</t>
  </si>
  <si>
    <t>AT5G21105</t>
  </si>
  <si>
    <t>AT2G17500</t>
  </si>
  <si>
    <t>AT3G51160</t>
  </si>
  <si>
    <t>AT3G47540</t>
  </si>
  <si>
    <t>AT4G35630</t>
  </si>
  <si>
    <t>AT2G03980</t>
  </si>
  <si>
    <t>AT2G45140</t>
  </si>
  <si>
    <t>AT3G45970</t>
  </si>
  <si>
    <t>AT1G55360</t>
  </si>
  <si>
    <t>AT1G65060</t>
  </si>
  <si>
    <t>AT1G79230</t>
  </si>
  <si>
    <t>AT4G31010</t>
  </si>
  <si>
    <t>AT3G08720</t>
  </si>
  <si>
    <t>AT4G36760</t>
  </si>
  <si>
    <t>AT1G16250</t>
  </si>
  <si>
    <t>AT2G22780</t>
  </si>
  <si>
    <t>AT4G15093</t>
  </si>
  <si>
    <t>AT4G02330</t>
  </si>
  <si>
    <t>AT3G05350</t>
  </si>
  <si>
    <t>AT3G06760</t>
  </si>
  <si>
    <t>AT5G18130</t>
  </si>
  <si>
    <t>AT3G17820</t>
  </si>
  <si>
    <t>AT5G49890</t>
  </si>
  <si>
    <t>AT5G05690</t>
  </si>
  <si>
    <t>AT5G24800</t>
  </si>
  <si>
    <t>AT4G31290</t>
  </si>
  <si>
    <t>AT5G11260</t>
  </si>
  <si>
    <t>AT4G17370</t>
  </si>
  <si>
    <t>AT3G29034</t>
  </si>
  <si>
    <t>AT5G49460</t>
  </si>
  <si>
    <t>AT5G59780</t>
  </si>
  <si>
    <t>AT1G30120</t>
  </si>
  <si>
    <t>AT2G44500</t>
  </si>
  <si>
    <t>AT5G48930</t>
  </si>
  <si>
    <t>AT1G16300</t>
  </si>
  <si>
    <t>AT3G17790</t>
  </si>
  <si>
    <t>AT2G36800</t>
  </si>
  <si>
    <t>AT3G09010</t>
  </si>
  <si>
    <t>AT1G55850</t>
  </si>
  <si>
    <t>AT1G70690</t>
  </si>
  <si>
    <t>AT3G07700</t>
  </si>
  <si>
    <t>AT4G01750</t>
  </si>
  <si>
    <t>AT1G02840</t>
  </si>
  <si>
    <t>AT2G41900</t>
  </si>
  <si>
    <t>AT2G05440</t>
  </si>
  <si>
    <t>AT1G74710</t>
  </si>
  <si>
    <t>AT3G13750</t>
  </si>
  <si>
    <t>AT1G22360</t>
  </si>
  <si>
    <t>AT2G40095</t>
  </si>
  <si>
    <t>AT4G35750</t>
  </si>
  <si>
    <t>AT3G54720</t>
  </si>
  <si>
    <t>AT2G43530</t>
  </si>
  <si>
    <t>AT4G12910</t>
  </si>
  <si>
    <t>AT5G03560</t>
  </si>
  <si>
    <t>AT1G73810</t>
  </si>
  <si>
    <t>AT3G48000</t>
  </si>
  <si>
    <t>AT5G65470</t>
  </si>
  <si>
    <t>AT3G26220</t>
  </si>
  <si>
    <t>AT3G06850</t>
  </si>
  <si>
    <t>AT3G28930</t>
  </si>
  <si>
    <t>AT5G14780</t>
  </si>
  <si>
    <t>AT1G06430</t>
  </si>
  <si>
    <t>AT1G52200</t>
  </si>
  <si>
    <t>AT2G17270</t>
  </si>
  <si>
    <t>AT5G16110</t>
  </si>
  <si>
    <t>AT2G43710</t>
  </si>
  <si>
    <t>AT4G33540</t>
  </si>
  <si>
    <t>AT4G19370</t>
  </si>
  <si>
    <t>AT1G31850</t>
  </si>
  <si>
    <t>AT2G36120</t>
  </si>
  <si>
    <t>AT5G13550</t>
  </si>
  <si>
    <t>AT4G23100</t>
  </si>
  <si>
    <t>AT5G52050</t>
  </si>
  <si>
    <t>AT4G04020</t>
  </si>
  <si>
    <t>AT3G54140</t>
  </si>
  <si>
    <t>AT4G17440</t>
  </si>
  <si>
    <t>AT1G01140</t>
  </si>
  <si>
    <t>AT3G24503</t>
  </si>
  <si>
    <t>AT3G08620</t>
  </si>
  <si>
    <t>AT3G14100</t>
  </si>
  <si>
    <t>AT1G17290</t>
  </si>
  <si>
    <t>AT1G29150</t>
  </si>
  <si>
    <t>AT2G39340</t>
  </si>
  <si>
    <t>AT5G67480</t>
  </si>
  <si>
    <t>AT1G20630</t>
  </si>
  <si>
    <t>AT1G03090</t>
  </si>
  <si>
    <t>AT3G48740</t>
  </si>
  <si>
    <t>AT1G02500</t>
  </si>
  <si>
    <t>AT2G24550</t>
  </si>
  <si>
    <t>AT5G62670</t>
  </si>
  <si>
    <t>AT3G20120</t>
  </si>
  <si>
    <t>AT1G15420</t>
  </si>
  <si>
    <t>AT3G62650</t>
  </si>
  <si>
    <t>AT5G20950</t>
  </si>
  <si>
    <t>AT1G04970</t>
  </si>
  <si>
    <t>AT1G11050</t>
  </si>
  <si>
    <t>AT5G48450</t>
  </si>
  <si>
    <t>AT3G18290</t>
  </si>
  <si>
    <t>AT3G21790</t>
  </si>
  <si>
    <t>AT1G77810</t>
  </si>
  <si>
    <t>AT5G11920</t>
  </si>
  <si>
    <t>AT1G79750</t>
  </si>
  <si>
    <t>AT4G25225</t>
  </si>
  <si>
    <t>AT4G02360</t>
  </si>
  <si>
    <t>AT5G36230</t>
  </si>
  <si>
    <t>AT3G62220</t>
  </si>
  <si>
    <t>AT3G15720</t>
  </si>
  <si>
    <t>AT4G34350</t>
  </si>
  <si>
    <t>AT1G70810</t>
  </si>
  <si>
    <t>AT1G14370</t>
  </si>
  <si>
    <t>AT5G23540</t>
  </si>
  <si>
    <t>AT3G52480</t>
  </si>
  <si>
    <t>AT1G65240</t>
  </si>
  <si>
    <t>AT4G35830</t>
  </si>
  <si>
    <t>AT5G40760</t>
  </si>
  <si>
    <t>AT2G45510</t>
  </si>
  <si>
    <t>AT1G36160</t>
  </si>
  <si>
    <t>AT2G20180</t>
  </si>
  <si>
    <t>AT1G14060</t>
  </si>
  <si>
    <t>AT5G06320</t>
  </si>
  <si>
    <t>AT5G12470</t>
  </si>
  <si>
    <t>AT1G22890</t>
  </si>
  <si>
    <t>AT5G08790</t>
  </si>
  <si>
    <t>AT5G49360</t>
  </si>
  <si>
    <t>AT5G67540</t>
  </si>
  <si>
    <t>AT2G32730</t>
  </si>
  <si>
    <t>AT3G49780</t>
  </si>
  <si>
    <t>AT5G67330</t>
  </si>
  <si>
    <t>AT3G09035</t>
  </si>
  <si>
    <t>AT4G15233</t>
  </si>
  <si>
    <t>AT3G44720</t>
  </si>
  <si>
    <t>AT3G24420</t>
  </si>
  <si>
    <t>AT5G17050</t>
  </si>
  <si>
    <t>AT2G16780</t>
  </si>
  <si>
    <t>AT3G52060</t>
  </si>
  <si>
    <t>AT1G18500</t>
  </si>
  <si>
    <t>AT3G62950</t>
  </si>
  <si>
    <t>AT2G30140</t>
  </si>
  <si>
    <t>AT1G01490</t>
  </si>
  <si>
    <t>AT5G54810</t>
  </si>
  <si>
    <t>AT5G53900</t>
  </si>
  <si>
    <t>AT2G23150</t>
  </si>
  <si>
    <t>AT5G40580</t>
  </si>
  <si>
    <t>AT5G27600</t>
  </si>
  <si>
    <t>AT1G22510</t>
  </si>
  <si>
    <t>AT1G68810</t>
  </si>
  <si>
    <t>AT3G06860</t>
  </si>
  <si>
    <t>AT1G11940</t>
  </si>
  <si>
    <t>AT5G16370</t>
  </si>
  <si>
    <t>AT2G05840</t>
  </si>
  <si>
    <t>AT4G33940</t>
  </si>
  <si>
    <t>AT5G59420</t>
  </si>
  <si>
    <t>AT5G52900</t>
  </si>
  <si>
    <t>AT4G09640</t>
  </si>
  <si>
    <t>AT3G60820</t>
  </si>
  <si>
    <t>AT3G07860</t>
  </si>
  <si>
    <t>AT2G42790</t>
  </si>
  <si>
    <t>AT3G15630</t>
  </si>
  <si>
    <t>AT5G41120</t>
  </si>
  <si>
    <t>AT4G27000</t>
  </si>
  <si>
    <t>AT3G03250</t>
  </si>
  <si>
    <t>AT2G25270</t>
  </si>
  <si>
    <t>AT5G54110</t>
  </si>
  <si>
    <t>AT4G01080</t>
  </si>
  <si>
    <t>AT4G12840</t>
  </si>
  <si>
    <t>AT4G14030</t>
  </si>
  <si>
    <t>AT1G07380</t>
  </si>
  <si>
    <t>AT3G18490</t>
  </si>
  <si>
    <t>AT1G15580</t>
  </si>
  <si>
    <t>AT3G05530</t>
  </si>
  <si>
    <t>AT4G04570</t>
  </si>
  <si>
    <t>AT3G46060</t>
  </si>
  <si>
    <t>AT5G67030</t>
  </si>
  <si>
    <t>AT1G09570</t>
  </si>
  <si>
    <t>AT4G28250</t>
  </si>
  <si>
    <t>AT1G28440</t>
  </si>
  <si>
    <t>AT2G18050</t>
  </si>
  <si>
    <t>AT3G26210</t>
  </si>
  <si>
    <t>AT4G15440</t>
  </si>
  <si>
    <t>AT1G65040</t>
  </si>
  <si>
    <t>AT4G38630</t>
  </si>
  <si>
    <t>AT1G57990</t>
  </si>
  <si>
    <t>AT1G29330</t>
  </si>
  <si>
    <t>AT4G13010</t>
  </si>
  <si>
    <t>AT1G26110</t>
  </si>
  <si>
    <t>AT5G58070</t>
  </si>
  <si>
    <t>AT1G76030</t>
  </si>
  <si>
    <t>AT5G66080</t>
  </si>
  <si>
    <t>AT4G36640</t>
  </si>
  <si>
    <t>AT5G62890</t>
  </si>
  <si>
    <t>AT3G15180</t>
  </si>
  <si>
    <t>AT3G08950</t>
  </si>
  <si>
    <t>AT3G09770</t>
  </si>
  <si>
    <t>AT2G43340</t>
  </si>
  <si>
    <t>AT3G48990</t>
  </si>
  <si>
    <t>AT1G71970</t>
  </si>
  <si>
    <t>AT1G69770</t>
  </si>
  <si>
    <t>AT3G22960</t>
  </si>
  <si>
    <t>AT2G39400</t>
  </si>
  <si>
    <t>AT1G64600</t>
  </si>
  <si>
    <t>AT3G04670</t>
  </si>
  <si>
    <t>AT1G71030</t>
  </si>
  <si>
    <t>AT2G21130</t>
  </si>
  <si>
    <t>AT4G27300</t>
  </si>
  <si>
    <t>AT1G22570</t>
  </si>
  <si>
    <t>AT1G14130</t>
  </si>
  <si>
    <t>AT2G44160</t>
  </si>
  <si>
    <t>AT1G21980</t>
  </si>
  <si>
    <t>AT4G34135</t>
  </si>
  <si>
    <t>AT4G29040</t>
  </si>
  <si>
    <t>AT5G12010</t>
  </si>
  <si>
    <t>AT1G56070</t>
  </si>
  <si>
    <t>AT5G05110</t>
  </si>
  <si>
    <t>AT4G26060</t>
  </si>
  <si>
    <t>AT4G13940</t>
  </si>
  <si>
    <t>AT5G19440</t>
  </si>
  <si>
    <t>AT3G17365</t>
  </si>
  <si>
    <t>AT2G38530</t>
  </si>
  <si>
    <t>AT1G33360</t>
  </si>
  <si>
    <t>AT1G01090</t>
  </si>
  <si>
    <t>AT1G77000</t>
  </si>
  <si>
    <t>AT5G59250</t>
  </si>
  <si>
    <t>AT4G31750</t>
  </si>
  <si>
    <t>AT1G74050</t>
  </si>
  <si>
    <t>AT3G02190</t>
  </si>
  <si>
    <t>AT5G16050</t>
  </si>
  <si>
    <t>AT1G10130</t>
  </si>
  <si>
    <t>AT3G45140</t>
  </si>
  <si>
    <t>AT5G59820</t>
  </si>
  <si>
    <t>AT1G76040</t>
  </si>
  <si>
    <t>AT3G01120</t>
  </si>
  <si>
    <t>AT2G18700</t>
  </si>
  <si>
    <t>AT2G30360</t>
  </si>
  <si>
    <t>AT4G14145</t>
  </si>
  <si>
    <t>AT5G37780</t>
  </si>
  <si>
    <t>AT4G01850</t>
  </si>
  <si>
    <t>AT3G29330</t>
  </si>
  <si>
    <t>AT2G34460</t>
  </si>
  <si>
    <t>AT1G58100</t>
  </si>
  <si>
    <t>AT3G30180</t>
  </si>
  <si>
    <t>AT3G07410</t>
  </si>
  <si>
    <t>AT1G65930</t>
  </si>
  <si>
    <t>AT4G36720</t>
  </si>
  <si>
    <t>AT2G30500</t>
  </si>
  <si>
    <t>AT2G36460</t>
  </si>
  <si>
    <t>AT3G07030</t>
  </si>
  <si>
    <t>AT4G02890</t>
  </si>
  <si>
    <t>AT1G54340</t>
  </si>
  <si>
    <t>AT5G39850</t>
  </si>
  <si>
    <t>AT1G08930</t>
  </si>
  <si>
    <t>AT1G19850</t>
  </si>
  <si>
    <t>AT1G42960</t>
  </si>
  <si>
    <t>AT1G55820</t>
  </si>
  <si>
    <t>AT5G12250</t>
  </si>
  <si>
    <t>AT1G76990</t>
  </si>
  <si>
    <t>AT5G04020</t>
  </si>
  <si>
    <t>AT3G58610</t>
  </si>
  <si>
    <t>AT1G67940</t>
  </si>
  <si>
    <t>AT1G20693</t>
  </si>
  <si>
    <t>AT4G28140</t>
  </si>
  <si>
    <t>AT1G67850</t>
  </si>
  <si>
    <t>AT3G63250</t>
  </si>
  <si>
    <t>AT3G52340</t>
  </si>
  <si>
    <t>AT3G26640</t>
  </si>
  <si>
    <t>AT2G42280</t>
  </si>
  <si>
    <t>AT5G55050</t>
  </si>
  <si>
    <t>AT4G16790</t>
  </si>
  <si>
    <t>AT1G77670</t>
  </si>
  <si>
    <t>AT3G25717</t>
  </si>
  <si>
    <t>AT1G07040</t>
  </si>
  <si>
    <t>AT1G21550</t>
  </si>
  <si>
    <t>AT3G13080</t>
  </si>
  <si>
    <t>AT3G60260</t>
  </si>
  <si>
    <t>AT1G28580</t>
  </si>
  <si>
    <t>AT4G13830</t>
  </si>
  <si>
    <t>AT5G18480</t>
  </si>
  <si>
    <t>AT5G10050</t>
  </si>
  <si>
    <t>AT5G27120</t>
  </si>
  <si>
    <t>AT3G23830</t>
  </si>
  <si>
    <t>AT1G76690</t>
  </si>
  <si>
    <t>AT1G18670</t>
  </si>
  <si>
    <t>AT5G54160</t>
  </si>
  <si>
    <t>AT3G01800</t>
  </si>
  <si>
    <t>AT1G55900</t>
  </si>
  <si>
    <t>AT1G70980</t>
  </si>
  <si>
    <t>AT5G41000</t>
  </si>
  <si>
    <t>AT5G21030</t>
  </si>
  <si>
    <t>AT5G01600</t>
  </si>
  <si>
    <t>AT2G37678</t>
  </si>
  <si>
    <t>AT4G35110</t>
  </si>
  <si>
    <t>AT1G24625</t>
  </si>
  <si>
    <t>AT1G47380</t>
  </si>
  <si>
    <t>AT3G50210</t>
  </si>
  <si>
    <t>AT2G16630</t>
  </si>
  <si>
    <t>AT2G25900</t>
  </si>
  <si>
    <t>AT1G13990</t>
  </si>
  <si>
    <t>AT3G54960</t>
  </si>
  <si>
    <t>AT2G03330</t>
  </si>
  <si>
    <t>AT2G15830</t>
  </si>
  <si>
    <t>AT5G57300</t>
  </si>
  <si>
    <t>AT4G17840</t>
  </si>
  <si>
    <t>AT3G49645</t>
  </si>
  <si>
    <t>AT4G28400</t>
  </si>
  <si>
    <t>AT1G22530</t>
  </si>
  <si>
    <t>AT3G19990</t>
  </si>
  <si>
    <t>AT1G72120</t>
  </si>
  <si>
    <t>AT1G32700</t>
  </si>
  <si>
    <t>AT3G51400</t>
  </si>
  <si>
    <t>AT3G60500</t>
  </si>
  <si>
    <t>AT5G57900</t>
  </si>
  <si>
    <t>AT5G15730</t>
  </si>
  <si>
    <t>AT1G02860</t>
  </si>
  <si>
    <t>AT1G13245</t>
  </si>
  <si>
    <t>AT1G06130</t>
  </si>
  <si>
    <t>AT2G17290</t>
  </si>
  <si>
    <t>AT2G33770</t>
  </si>
  <si>
    <t>AT1G14250</t>
  </si>
  <si>
    <t>AT3G23410</t>
  </si>
  <si>
    <t>AT3G54040</t>
  </si>
  <si>
    <t>AT5G64410</t>
  </si>
  <si>
    <t>AT4G21534</t>
  </si>
  <si>
    <t>AT1G22870</t>
  </si>
  <si>
    <t>AT1G80190</t>
  </si>
  <si>
    <t>AT1G75380</t>
  </si>
  <si>
    <t>AT5G26760</t>
  </si>
  <si>
    <t>AT4G39400</t>
  </si>
  <si>
    <t>AT3G45040</t>
  </si>
  <si>
    <t>AT4G00050</t>
  </si>
  <si>
    <t>AT3G61920</t>
  </si>
  <si>
    <t>AT4G17870</t>
  </si>
  <si>
    <t>AT1G77420</t>
  </si>
  <si>
    <t>AT4G17720</t>
  </si>
  <si>
    <t>AT3G12680</t>
  </si>
  <si>
    <t>AT3G19710</t>
  </si>
  <si>
    <t>AT4G21990</t>
  </si>
  <si>
    <t>AT5G52760</t>
  </si>
  <si>
    <t>AT2G36670</t>
  </si>
  <si>
    <t>AT3G06500</t>
  </si>
  <si>
    <t>AT3G29180</t>
  </si>
  <si>
    <t>AT1G74030</t>
  </si>
  <si>
    <t>AT2G32400</t>
  </si>
  <si>
    <t>AT1G57590</t>
  </si>
  <si>
    <t>AT2G31060</t>
  </si>
  <si>
    <t>AT1G44790</t>
  </si>
  <si>
    <t>AT3G19540</t>
  </si>
  <si>
    <t>AT2G17720</t>
  </si>
  <si>
    <t>AT5G26030</t>
  </si>
  <si>
    <t>AT2G01450</t>
  </si>
  <si>
    <t>AT2G29320</t>
  </si>
  <si>
    <t>AT1G74950</t>
  </si>
  <si>
    <t>AT3G23640</t>
  </si>
  <si>
    <t>AT5G46180</t>
  </si>
  <si>
    <t>AT5G11950</t>
  </si>
  <si>
    <t>AT4G11320</t>
  </si>
  <si>
    <t>AT3G06810</t>
  </si>
  <si>
    <t>AT5G17990</t>
  </si>
  <si>
    <t>AT5G48960</t>
  </si>
  <si>
    <t>AT4G35850</t>
  </si>
  <si>
    <t>AT4G31920</t>
  </si>
  <si>
    <t>AT5G51040</t>
  </si>
  <si>
    <t>AT4G03030</t>
  </si>
  <si>
    <t>AT2G38010</t>
  </si>
  <si>
    <t>AT5G53770</t>
  </si>
  <si>
    <t>AT1G47210</t>
  </si>
  <si>
    <t>AT1G56660</t>
  </si>
  <si>
    <t>AT4G16190</t>
  </si>
  <si>
    <t>AT2G47470</t>
  </si>
  <si>
    <t>AT5G07580</t>
  </si>
  <si>
    <t>AT4G17615</t>
  </si>
  <si>
    <t>AT4G15765</t>
  </si>
  <si>
    <t>AT3G49490</t>
  </si>
  <si>
    <t>AT1G63800</t>
  </si>
  <si>
    <t>AT1G32940</t>
  </si>
  <si>
    <t>AT3G08690</t>
  </si>
  <si>
    <t>AT3G45010</t>
  </si>
  <si>
    <t>AT5G10830</t>
  </si>
  <si>
    <t>AT5G08415</t>
  </si>
  <si>
    <t>AT2G34630</t>
  </si>
  <si>
    <t>AT5G05730</t>
  </si>
  <si>
    <t>AT2G27310</t>
  </si>
  <si>
    <t>AT5G17270</t>
  </si>
  <si>
    <t>AT1G70480</t>
  </si>
  <si>
    <t>AT3G02110</t>
  </si>
  <si>
    <t>AT4G09510</t>
  </si>
  <si>
    <t>AT2G40700</t>
  </si>
  <si>
    <t>AT3G26510</t>
  </si>
  <si>
    <t>AT5G65750</t>
  </si>
  <si>
    <t>AT1G07350</t>
  </si>
  <si>
    <t>AT5G53760</t>
  </si>
  <si>
    <t>AT3G54880</t>
  </si>
  <si>
    <t>AT1G66920</t>
  </si>
  <si>
    <t>AT2G16365</t>
  </si>
  <si>
    <t>AT1G53030</t>
  </si>
  <si>
    <t>AT4G30360</t>
  </si>
  <si>
    <t>AT2G46800</t>
  </si>
  <si>
    <t>AT2G43820</t>
  </si>
  <si>
    <t>AT5G64250</t>
  </si>
  <si>
    <t>AT2G17510</t>
  </si>
  <si>
    <t>AT3G13510</t>
  </si>
  <si>
    <t>AT5G65870</t>
  </si>
  <si>
    <t>AT4G27870</t>
  </si>
  <si>
    <t>AT3G16180</t>
  </si>
  <si>
    <t>AT1G54850</t>
  </si>
  <si>
    <t>AT2G16460</t>
  </si>
  <si>
    <t>AT5G26040</t>
  </si>
  <si>
    <t>AT4G12720</t>
  </si>
  <si>
    <t>AT3G14120</t>
  </si>
  <si>
    <t>AT2G15320</t>
  </si>
  <si>
    <t>AT5G35560</t>
  </si>
  <si>
    <t>AT2G44440</t>
  </si>
  <si>
    <t>AT1G22800</t>
  </si>
  <si>
    <t>AT3G62010</t>
  </si>
  <si>
    <t>AT5G23850</t>
  </si>
  <si>
    <t>AT5G13190</t>
  </si>
  <si>
    <t>AT4G22753</t>
  </si>
  <si>
    <t>AT5G17760</t>
  </si>
  <si>
    <t>AT1G10600</t>
  </si>
  <si>
    <t>AT1G14620</t>
  </si>
  <si>
    <t>AT3G60300</t>
  </si>
  <si>
    <t>AT1G45050</t>
  </si>
  <si>
    <t>AT2G32920</t>
  </si>
  <si>
    <t>AT1G80360</t>
  </si>
  <si>
    <t>AT3G28540</t>
  </si>
  <si>
    <t>AT1G11670</t>
  </si>
  <si>
    <t>AT2G04400</t>
  </si>
  <si>
    <t>AT1G22370</t>
  </si>
  <si>
    <t>AT2G45170</t>
  </si>
  <si>
    <t>AT3G52430</t>
  </si>
  <si>
    <t>AT3G26720</t>
  </si>
  <si>
    <t>AT5G59080</t>
  </si>
  <si>
    <t>AT5G61590</t>
  </si>
  <si>
    <t>AT2G24830</t>
  </si>
  <si>
    <t>AT4G19170</t>
  </si>
  <si>
    <t>AT3G19130</t>
  </si>
  <si>
    <t>AT5G13800</t>
  </si>
  <si>
    <t>AT5G05320</t>
  </si>
  <si>
    <t>AT3G17450</t>
  </si>
  <si>
    <t>AT3G26290</t>
  </si>
  <si>
    <t>AT1G42480</t>
  </si>
  <si>
    <t>AT1G25275</t>
  </si>
  <si>
    <t>AT5G56740</t>
  </si>
  <si>
    <t>AT1G47128</t>
  </si>
  <si>
    <t>AT3G03330</t>
  </si>
  <si>
    <t>AT5G05560</t>
  </si>
  <si>
    <t>AT4G29210</t>
  </si>
  <si>
    <t>AT5G61500</t>
  </si>
  <si>
    <t>AT5G45360</t>
  </si>
  <si>
    <t>AT3G18030</t>
  </si>
  <si>
    <t>AT5G48470</t>
  </si>
  <si>
    <t>AT3G51840</t>
  </si>
  <si>
    <t>AT2G21050</t>
  </si>
  <si>
    <t>AT3G59760</t>
  </si>
  <si>
    <t>AT1G60710</t>
  </si>
  <si>
    <t>AT3G61160</t>
  </si>
  <si>
    <t>AT3G07780</t>
  </si>
  <si>
    <t>AT1G55730</t>
  </si>
  <si>
    <t>AT2G47710</t>
  </si>
  <si>
    <t>AT5G01850</t>
  </si>
  <si>
    <t>AT2G32560</t>
  </si>
  <si>
    <t>AT4G17060</t>
  </si>
  <si>
    <t>AT3G57800</t>
  </si>
  <si>
    <t>AT5G42150</t>
  </si>
  <si>
    <t>AT1G19140</t>
  </si>
  <si>
    <t>AT2G27260</t>
  </si>
  <si>
    <t>AT5G49940</t>
  </si>
  <si>
    <t>AT3G12740</t>
  </si>
  <si>
    <t>AT3G46980</t>
  </si>
  <si>
    <t>AT1G24310</t>
  </si>
  <si>
    <t>AT4G20010</t>
  </si>
  <si>
    <t>AT1G12050</t>
  </si>
  <si>
    <t>AT4G16440</t>
  </si>
  <si>
    <t>AT1G73805</t>
  </si>
  <si>
    <t>AT1G03590</t>
  </si>
  <si>
    <t>AT1G30500</t>
  </si>
  <si>
    <t>AT2G19130</t>
  </si>
  <si>
    <t>AT1G03210</t>
  </si>
  <si>
    <t>AT4G36195</t>
  </si>
  <si>
    <t>AT3G61060</t>
  </si>
  <si>
    <t>AT1G18710</t>
  </si>
  <si>
    <t>AT2G37690</t>
  </si>
  <si>
    <t>AT2G15570</t>
  </si>
  <si>
    <t>AT2G48030</t>
  </si>
  <si>
    <t>AT4G33865</t>
  </si>
  <si>
    <t>AT5G64090</t>
  </si>
  <si>
    <t>AT4G38150</t>
  </si>
  <si>
    <t>AT1G69850</t>
  </si>
  <si>
    <t>AT4G21800</t>
  </si>
  <si>
    <t>AT2G19180</t>
  </si>
  <si>
    <t>AT2G40280</t>
  </si>
  <si>
    <t>AT1G77060</t>
  </si>
  <si>
    <t>AT5G47860</t>
  </si>
  <si>
    <t>AT3G48590</t>
  </si>
  <si>
    <t>AT5G44200</t>
  </si>
  <si>
    <t>AT4G28490</t>
  </si>
  <si>
    <t>AT3G49530</t>
  </si>
  <si>
    <t>AT3G10450</t>
  </si>
  <si>
    <t>AT4G24350</t>
  </si>
  <si>
    <t>AT1G78450</t>
  </si>
  <si>
    <t>AT5G52450</t>
  </si>
  <si>
    <t>AT3G01180</t>
  </si>
  <si>
    <t>AT3G43980</t>
  </si>
  <si>
    <t>AT4G00090</t>
  </si>
  <si>
    <t>AT4G23010</t>
  </si>
  <si>
    <t>AT3G15380</t>
  </si>
  <si>
    <t>AT5G27520</t>
  </si>
  <si>
    <t>AT5G42820</t>
  </si>
  <si>
    <t>AT2G02370</t>
  </si>
  <si>
    <t>AT5G04490</t>
  </si>
  <si>
    <t>AT5G63190</t>
  </si>
  <si>
    <t>AT2G25355</t>
  </si>
  <si>
    <t>AT5G19140</t>
  </si>
  <si>
    <t>AT2G24330</t>
  </si>
  <si>
    <t>AT5G48160</t>
  </si>
  <si>
    <t>AT2G25930</t>
  </si>
  <si>
    <t>AT5G47240</t>
  </si>
  <si>
    <t>AT4G00180</t>
  </si>
  <si>
    <t>AT1G16520</t>
  </si>
  <si>
    <t>AT2G24180</t>
  </si>
  <si>
    <t>AT3G15970</t>
  </si>
  <si>
    <t>AT2G19385</t>
  </si>
  <si>
    <t>AT1G59750</t>
  </si>
  <si>
    <t>AT4G14746</t>
  </si>
  <si>
    <t>AT3G62720</t>
  </si>
  <si>
    <t>AT5G24490</t>
  </si>
  <si>
    <t>AT5G18970</t>
  </si>
  <si>
    <t>AT1G01820</t>
  </si>
  <si>
    <t>AT1G72680</t>
  </si>
  <si>
    <t>AT5G18650</t>
  </si>
  <si>
    <t>AT1G09690</t>
  </si>
  <si>
    <t>AT1G60490</t>
  </si>
  <si>
    <t>AT2G29670</t>
  </si>
  <si>
    <t>AT1G17490</t>
  </si>
  <si>
    <t>AT2G40550</t>
  </si>
  <si>
    <t>AT5G42560</t>
  </si>
  <si>
    <t>AT5G58350</t>
  </si>
  <si>
    <t>AT3G19010</t>
  </si>
  <si>
    <t>AT3G19740</t>
  </si>
  <si>
    <t>AT3G32980</t>
  </si>
  <si>
    <t>AT3G15820</t>
  </si>
  <si>
    <t>AT4G29950</t>
  </si>
  <si>
    <t>AT5G66140</t>
  </si>
  <si>
    <t>AT3G01720</t>
  </si>
  <si>
    <t>AT1G54140</t>
  </si>
  <si>
    <t>AT3G23050</t>
  </si>
  <si>
    <t>AT1G15430</t>
  </si>
  <si>
    <t>AT4G02860</t>
  </si>
  <si>
    <t>AT3G03640</t>
  </si>
  <si>
    <t>AT4G21580</t>
  </si>
  <si>
    <t>AT5G20600</t>
  </si>
  <si>
    <t>AT1G79720</t>
  </si>
  <si>
    <t>AT4G25450</t>
  </si>
  <si>
    <t>AT4G17085</t>
  </si>
  <si>
    <t>AT5G48030</t>
  </si>
  <si>
    <t>AT2G25910</t>
  </si>
  <si>
    <t>AT3G24190</t>
  </si>
  <si>
    <t>AT2G39870</t>
  </si>
  <si>
    <t>AT1G73080</t>
  </si>
  <si>
    <t>AT1G53570</t>
  </si>
  <si>
    <t>AT2G37110</t>
  </si>
  <si>
    <t>AT1G27290</t>
  </si>
  <si>
    <t>AT5G18140</t>
  </si>
  <si>
    <t>AT1G16210</t>
  </si>
  <si>
    <t>AT1G71080</t>
  </si>
  <si>
    <t>AT3G11930</t>
  </si>
  <si>
    <t>AT1G30640</t>
  </si>
  <si>
    <t>AT4G29190</t>
  </si>
  <si>
    <t>AT5G19190</t>
  </si>
  <si>
    <t>AT5G43860</t>
  </si>
  <si>
    <t>AT1G05060</t>
  </si>
  <si>
    <t>AT5G22500</t>
  </si>
  <si>
    <t>AT2G26600</t>
  </si>
  <si>
    <t>AT5G64840</t>
  </si>
  <si>
    <t>AT1G13770</t>
  </si>
  <si>
    <t>AT5G64570</t>
  </si>
  <si>
    <t>AT3G21140</t>
  </si>
  <si>
    <t>AT3G59380</t>
  </si>
  <si>
    <t>AT4G15955</t>
  </si>
  <si>
    <t>AT4G33666</t>
  </si>
  <si>
    <t>AT1G49032</t>
  </si>
  <si>
    <t>AT3G50910</t>
  </si>
  <si>
    <t>AT1G15230</t>
  </si>
  <si>
    <t>AT3G15790</t>
  </si>
  <si>
    <t>AT4G10970</t>
  </si>
  <si>
    <t>AT2G16430</t>
  </si>
  <si>
    <t>AT3G50360</t>
  </si>
  <si>
    <t>AT1G64740</t>
  </si>
  <si>
    <t>AT1G24100</t>
  </si>
  <si>
    <t>AT3G07420</t>
  </si>
  <si>
    <t>AT4G09830</t>
  </si>
  <si>
    <t>AT3G58840</t>
  </si>
  <si>
    <t>AT5G04870</t>
  </si>
  <si>
    <t>AT4G31860</t>
  </si>
  <si>
    <t>AT1G44770</t>
  </si>
  <si>
    <t>AT1G07000</t>
  </si>
  <si>
    <t>AT5G35690</t>
  </si>
  <si>
    <t>AT2G39170</t>
  </si>
  <si>
    <t>AT3G54170</t>
  </si>
  <si>
    <t>AT5G35200</t>
  </si>
  <si>
    <t>AT4G27340</t>
  </si>
  <si>
    <t>AT2G40890</t>
  </si>
  <si>
    <t>AT1G11330</t>
  </si>
  <si>
    <t>AT1G75660</t>
  </si>
  <si>
    <t>AT1G43700</t>
  </si>
  <si>
    <t>AT2G33210</t>
  </si>
  <si>
    <t>AT3G15353</t>
  </si>
  <si>
    <t>AT3G13445</t>
  </si>
  <si>
    <t>AT3G51010</t>
  </si>
  <si>
    <t>AT3G18035</t>
  </si>
  <si>
    <t>AT2G29720</t>
  </si>
  <si>
    <t>AT5G58430</t>
  </si>
  <si>
    <t>AT3G23990</t>
  </si>
  <si>
    <t>AT4G14800</t>
  </si>
  <si>
    <t>AT2G20920</t>
  </si>
  <si>
    <t>AT1G15220</t>
  </si>
  <si>
    <t>AT4G34230</t>
  </si>
  <si>
    <t>AT5G09230</t>
  </si>
  <si>
    <t>AT4G34180</t>
  </si>
  <si>
    <t>AT3G27110</t>
  </si>
  <si>
    <t>AT2G15220</t>
  </si>
  <si>
    <t>AT1G50250</t>
  </si>
  <si>
    <t>AT3G15610</t>
  </si>
  <si>
    <t>AT3G03890</t>
  </si>
  <si>
    <t>AT2G30250</t>
  </si>
  <si>
    <t>AT5G10610</t>
  </si>
  <si>
    <t>AT1G80180</t>
  </si>
  <si>
    <t>AT3G45310</t>
  </si>
  <si>
    <t>AT4G08980</t>
  </si>
  <si>
    <t>AT1G28400</t>
  </si>
  <si>
    <t>AT2G46390</t>
  </si>
  <si>
    <t>AT1G76150</t>
  </si>
  <si>
    <t>AT4G33430</t>
  </si>
  <si>
    <t>AT1G19480</t>
  </si>
  <si>
    <t>AT5G65730</t>
  </si>
  <si>
    <t>AT1G74020</t>
  </si>
  <si>
    <t>AT3G07770</t>
  </si>
  <si>
    <t>AT1G07220</t>
  </si>
  <si>
    <t>AT5G19860</t>
  </si>
  <si>
    <t>AT1G79730</t>
  </si>
  <si>
    <t>AT1G26665</t>
  </si>
  <si>
    <t>AT2G46060</t>
  </si>
  <si>
    <t>AT1G06790</t>
  </si>
  <si>
    <t>AT5G66880</t>
  </si>
  <si>
    <t>AT3G24180</t>
  </si>
  <si>
    <t>AT5G10450</t>
  </si>
  <si>
    <t>AT1G67120</t>
  </si>
  <si>
    <t>AT2G44100</t>
  </si>
  <si>
    <t>AT1G72180</t>
  </si>
  <si>
    <t>AT5G11680</t>
  </si>
  <si>
    <t>AT5G61310</t>
  </si>
  <si>
    <t>AT2G26560</t>
  </si>
  <si>
    <t>AT1G33590</t>
  </si>
  <si>
    <t>AT2G26970</t>
  </si>
  <si>
    <t>AT2G22480</t>
  </si>
  <si>
    <t>AT5G65760</t>
  </si>
  <si>
    <t>AT3G61280</t>
  </si>
  <si>
    <t>AT4G00490</t>
  </si>
  <si>
    <t>AT1G52760</t>
  </si>
  <si>
    <t>AT5G66055</t>
  </si>
  <si>
    <t>AT5G18490</t>
  </si>
  <si>
    <t>AT3G07090</t>
  </si>
  <si>
    <t>AT1G68220</t>
  </si>
  <si>
    <t>AT3G02875</t>
  </si>
  <si>
    <t>AT5G22510</t>
  </si>
  <si>
    <t>AT1G08660</t>
  </si>
  <si>
    <t>AT3G12400</t>
  </si>
  <si>
    <t>AT4G01210</t>
  </si>
  <si>
    <t>AT2G35680</t>
  </si>
  <si>
    <t>AT1G09590</t>
  </si>
  <si>
    <t>AT5G24160</t>
  </si>
  <si>
    <t>AT1G71070</t>
  </si>
  <si>
    <t>AT3G07230</t>
  </si>
  <si>
    <t>AT3G51370</t>
  </si>
  <si>
    <t>AT5G08100</t>
  </si>
  <si>
    <t>AT4G27030</t>
  </si>
  <si>
    <t>AT1G67865</t>
  </si>
  <si>
    <t>AT2G24270</t>
  </si>
  <si>
    <t>AT1G53710</t>
  </si>
  <si>
    <t>AT1G70830</t>
  </si>
  <si>
    <t>AT1G06700</t>
  </si>
  <si>
    <t>AT4G38930</t>
  </si>
  <si>
    <t>AT4G24690</t>
  </si>
  <si>
    <t>AT4G11960</t>
  </si>
  <si>
    <t>AT4G02740</t>
  </si>
  <si>
    <t>AT2G28840</t>
  </si>
  <si>
    <t>AT3G20440</t>
  </si>
  <si>
    <t>AT5G08380</t>
  </si>
  <si>
    <t>AT3G06680</t>
  </si>
  <si>
    <t>AT2G30520</t>
  </si>
  <si>
    <t>AT4G16765</t>
  </si>
  <si>
    <t>AT4G32770</t>
  </si>
  <si>
    <t>AT1G07230</t>
  </si>
  <si>
    <t>AT5G63110</t>
  </si>
  <si>
    <t>AT5G52920</t>
  </si>
  <si>
    <t>AT3G14050</t>
  </si>
  <si>
    <t>AT1G09740</t>
  </si>
  <si>
    <t>AT3G02540</t>
  </si>
  <si>
    <t>AT1G14720</t>
  </si>
  <si>
    <t>AT4G38270</t>
  </si>
  <si>
    <t>AT2G46220</t>
  </si>
  <si>
    <t>AT5G40480</t>
  </si>
  <si>
    <t>AT3G49680</t>
  </si>
  <si>
    <t>AT5G55560</t>
  </si>
  <si>
    <t>AT1G73920</t>
  </si>
  <si>
    <t>AT5G37770</t>
  </si>
  <si>
    <t>AT1G45150</t>
  </si>
  <si>
    <t>AT1G75800</t>
  </si>
  <si>
    <t>AT5G19050</t>
  </si>
  <si>
    <t>AT1G01730</t>
  </si>
  <si>
    <t>AT2G21970</t>
  </si>
  <si>
    <t>AT5G13160</t>
  </si>
  <si>
    <t>AT5G18110</t>
  </si>
  <si>
    <t>AT3G48530</t>
  </si>
  <si>
    <t>AT1G66340</t>
  </si>
  <si>
    <t>AT5G10860</t>
  </si>
  <si>
    <t>AT3G53620</t>
  </si>
  <si>
    <t>AT3G58750</t>
  </si>
  <si>
    <t>AT2G01180</t>
  </si>
  <si>
    <t>AT4G35300</t>
  </si>
  <si>
    <t>AT1G52420</t>
  </si>
  <si>
    <t>AT3G13580</t>
  </si>
  <si>
    <t>AT1G59900</t>
  </si>
  <si>
    <t>AT4G34138</t>
  </si>
  <si>
    <t>AT3G51000</t>
  </si>
  <si>
    <t>AT4G25720</t>
  </si>
  <si>
    <t>AT5G27280</t>
  </si>
  <si>
    <t>AT2G43680</t>
  </si>
  <si>
    <t>AT5G43100</t>
  </si>
  <si>
    <t>AT4G26760</t>
  </si>
  <si>
    <t>AT3G16190</t>
  </si>
  <si>
    <t>AT4G26970</t>
  </si>
  <si>
    <t>AT2G25280</t>
  </si>
  <si>
    <t>AT1G80530</t>
  </si>
  <si>
    <t>AT5G10380</t>
  </si>
  <si>
    <t>AT1G79650</t>
  </si>
  <si>
    <t>AT3G06590</t>
  </si>
  <si>
    <t>AT5G57280</t>
  </si>
  <si>
    <t>AT1G08550</t>
  </si>
  <si>
    <t>AT2G45030</t>
  </si>
  <si>
    <t>AT1G64720</t>
  </si>
  <si>
    <t>AT2G31820</t>
  </si>
  <si>
    <t>AT5G54390</t>
  </si>
  <si>
    <t>AT3G07050</t>
  </si>
  <si>
    <t>AT3G53180</t>
  </si>
  <si>
    <t>AT3G51730</t>
  </si>
  <si>
    <t>AT3G28730</t>
  </si>
  <si>
    <t>AT3G51670</t>
  </si>
  <si>
    <t>AT1G56280</t>
  </si>
  <si>
    <t>AT5G12890</t>
  </si>
  <si>
    <t>AT2G04240</t>
  </si>
  <si>
    <t>AT4G04840</t>
  </si>
  <si>
    <t>AT2G37920</t>
  </si>
  <si>
    <t>AT1G65820</t>
  </si>
  <si>
    <t>AT3G61430</t>
  </si>
  <si>
    <t>AT1G11580</t>
  </si>
  <si>
    <t>AT5G57660</t>
  </si>
  <si>
    <t>AT3G16310</t>
  </si>
  <si>
    <t>AT3G06450</t>
  </si>
  <si>
    <t>AT1G19660</t>
  </si>
  <si>
    <t>AT2G30990</t>
  </si>
  <si>
    <t>AT1G10830</t>
  </si>
  <si>
    <t>AT3G55605</t>
  </si>
  <si>
    <t>AT3G52840</t>
  </si>
  <si>
    <t>AT1G04280</t>
  </si>
  <si>
    <t>AT2G46100</t>
  </si>
  <si>
    <t>AT1G78800</t>
  </si>
  <si>
    <t>AT3G01690</t>
  </si>
  <si>
    <t>AT3G10090</t>
  </si>
  <si>
    <t>AT2G41430</t>
  </si>
  <si>
    <t>AT5G65020</t>
  </si>
  <si>
    <t>AT4G14210</t>
  </si>
  <si>
    <t>AT5G60360</t>
  </si>
  <si>
    <t>AT1G29310</t>
  </si>
  <si>
    <t>AT1G02300</t>
  </si>
  <si>
    <t>AT4G08350</t>
  </si>
  <si>
    <t>AT1G19740</t>
  </si>
  <si>
    <t>AT5G48380</t>
  </si>
  <si>
    <t>AT3G14067</t>
  </si>
  <si>
    <t>AT1G62790</t>
  </si>
  <si>
    <t>AT1G69390</t>
  </si>
  <si>
    <t>AT5G66050</t>
  </si>
  <si>
    <t>AT4G31580</t>
  </si>
  <si>
    <t>AT4G37470</t>
  </si>
  <si>
    <t>AT1G79610</t>
  </si>
  <si>
    <t>AT4G30600</t>
  </si>
  <si>
    <t>AT1G02870</t>
  </si>
  <si>
    <t>AT3G09470</t>
  </si>
  <si>
    <t>AT1G63660</t>
  </si>
  <si>
    <t>AT1G23390</t>
  </si>
  <si>
    <t>AT1G32860</t>
  </si>
  <si>
    <t>AT5G39730</t>
  </si>
  <si>
    <t>AT3G29090</t>
  </si>
  <si>
    <t>AT5G07470</t>
  </si>
  <si>
    <t>AT5G02502</t>
  </si>
  <si>
    <t>AT5G13720</t>
  </si>
  <si>
    <t>AT1G56110</t>
  </si>
  <si>
    <t>AT5G56350</t>
  </si>
  <si>
    <t>AT2G27020</t>
  </si>
  <si>
    <t>AT5G60200</t>
  </si>
  <si>
    <t>AT1G11350</t>
  </si>
  <si>
    <t>AT4G26850</t>
  </si>
  <si>
    <t>AT1G27752</t>
  </si>
  <si>
    <t>AT1G15950</t>
  </si>
  <si>
    <t>AT3G54010</t>
  </si>
  <si>
    <t>AT3G61200</t>
  </si>
  <si>
    <t>AT3G57150</t>
  </si>
  <si>
    <t>AT4G19200</t>
  </si>
  <si>
    <t>AT1G67325</t>
  </si>
  <si>
    <t>AT2G39760</t>
  </si>
  <si>
    <t>AT3G51260</t>
  </si>
  <si>
    <t>AT1G64140</t>
  </si>
  <si>
    <t>AT1G49300</t>
  </si>
  <si>
    <t>AT5G07830</t>
  </si>
  <si>
    <t>AT3G07560</t>
  </si>
  <si>
    <t>AT2G41790</t>
  </si>
  <si>
    <t>AT5G27830</t>
  </si>
  <si>
    <t>AT2G01650</t>
  </si>
  <si>
    <t>AT1G11260</t>
  </si>
  <si>
    <t>AT4G17670</t>
  </si>
  <si>
    <t>AT5G11670</t>
  </si>
  <si>
    <t>AT1G65980</t>
  </si>
  <si>
    <t>AT3G15710</t>
  </si>
  <si>
    <t>AT5G56500</t>
  </si>
  <si>
    <t>AT3G57870</t>
  </si>
  <si>
    <t>AT3G28450</t>
  </si>
  <si>
    <t>AT4G27990</t>
  </si>
  <si>
    <t>AT1G51310</t>
  </si>
  <si>
    <t>AT5G16970</t>
  </si>
  <si>
    <t>AT3G60800</t>
  </si>
  <si>
    <t>AT3G61260</t>
  </si>
  <si>
    <t>AT3G55460</t>
  </si>
  <si>
    <t>AT3G60450</t>
  </si>
  <si>
    <t>AT1G64520</t>
  </si>
  <si>
    <t>AT1G08820</t>
  </si>
  <si>
    <t>AT5G65430</t>
  </si>
  <si>
    <t>AT3G58660</t>
  </si>
  <si>
    <t>AT3G19820</t>
  </si>
  <si>
    <t>AT4G35050</t>
  </si>
  <si>
    <t>AT1G48450</t>
  </si>
  <si>
    <t>AT1G09830</t>
  </si>
  <si>
    <t>AT5G43780</t>
  </si>
  <si>
    <t>AT1G11720</t>
  </si>
  <si>
    <t>AT4G18930</t>
  </si>
  <si>
    <t>AT2G17520</t>
  </si>
  <si>
    <t>AT3G56460</t>
  </si>
  <si>
    <t>AT5G63160</t>
  </si>
  <si>
    <t>AT5G39590</t>
  </si>
  <si>
    <t>AT4G35580</t>
  </si>
  <si>
    <t>AT1G05010</t>
  </si>
  <si>
    <t>AT3G15840</t>
  </si>
  <si>
    <t>AT3G57990</t>
  </si>
  <si>
    <t>AT1G45160</t>
  </si>
  <si>
    <t>AT1G51200</t>
  </si>
  <si>
    <t>AT3G21750</t>
  </si>
  <si>
    <t>AT3G26580</t>
  </si>
  <si>
    <t>AT3G08510</t>
  </si>
  <si>
    <t>AT1G65030</t>
  </si>
  <si>
    <t>AT1G56220</t>
  </si>
  <si>
    <t>AT2G32800</t>
  </si>
  <si>
    <t>AT2G43910</t>
  </si>
  <si>
    <t>AT1G80270</t>
  </si>
  <si>
    <t>AT2G28910</t>
  </si>
  <si>
    <t>AT2G20230</t>
  </si>
  <si>
    <t>AT1G64230</t>
  </si>
  <si>
    <t>AT3G06790</t>
  </si>
  <si>
    <t>AT5G53300</t>
  </si>
  <si>
    <t>AT5G12200</t>
  </si>
  <si>
    <t>AT2G01100</t>
  </si>
  <si>
    <t>AT1G67700</t>
  </si>
  <si>
    <t>AT5G24240</t>
  </si>
  <si>
    <t>AT5G22350</t>
  </si>
  <si>
    <t>AT4G38470</t>
  </si>
  <si>
    <t>AT1G12000</t>
  </si>
  <si>
    <t>AT3G20920</t>
  </si>
  <si>
    <t>AT5G13020</t>
  </si>
  <si>
    <t>AT2G47980</t>
  </si>
  <si>
    <t>AT1G32580</t>
  </si>
  <si>
    <t>AT2G15000</t>
  </si>
  <si>
    <t>AT5G65940</t>
  </si>
  <si>
    <t>AT1G23260</t>
  </si>
  <si>
    <t>AT5G19690</t>
  </si>
  <si>
    <t>AT2G20490</t>
  </si>
  <si>
    <t>AT4G20330</t>
  </si>
  <si>
    <t>AT3G11840</t>
  </si>
  <si>
    <t>AT3G63420</t>
  </si>
  <si>
    <t>AT2G06530</t>
  </si>
  <si>
    <t>AT1G29810</t>
  </si>
  <si>
    <t>AT2G32150</t>
  </si>
  <si>
    <t>AT4G17230</t>
  </si>
  <si>
    <t>AT3G07590</t>
  </si>
  <si>
    <t>AT5G19680</t>
  </si>
  <si>
    <t>AT1G21900</t>
  </si>
  <si>
    <t>AT3G14920</t>
  </si>
  <si>
    <t>AT3G16110</t>
  </si>
  <si>
    <t>AT3G52850</t>
  </si>
  <si>
    <t>AT3G28720</t>
  </si>
  <si>
    <t>AT5G60640</t>
  </si>
  <si>
    <t>AT3G61620</t>
  </si>
  <si>
    <t>AT4G25620</t>
  </si>
  <si>
    <t>AT5G45380</t>
  </si>
  <si>
    <t>AT4G08230</t>
  </si>
  <si>
    <t>AT1G06640</t>
  </si>
  <si>
    <t>AT4G37550</t>
  </si>
  <si>
    <t>AT5G66210</t>
  </si>
  <si>
    <t>AT1G52980</t>
  </si>
  <si>
    <t>AT5G11810</t>
  </si>
  <si>
    <t>AT3G12920</t>
  </si>
  <si>
    <t>AT1G69720</t>
  </si>
  <si>
    <t>AT3G47300</t>
  </si>
  <si>
    <t>AT5G08760</t>
  </si>
  <si>
    <t>AT1G18260</t>
  </si>
  <si>
    <t>AT1G58200</t>
  </si>
  <si>
    <t>AT5G60160</t>
  </si>
  <si>
    <t>AT3G60420</t>
  </si>
  <si>
    <t>AT5G03200</t>
  </si>
  <si>
    <t>AT1G08720</t>
  </si>
  <si>
    <t>AT1G32920</t>
  </si>
  <si>
    <t>AT5G50870</t>
  </si>
  <si>
    <t>AT2G44730</t>
  </si>
  <si>
    <t>AT5G04720</t>
  </si>
  <si>
    <t>AT4G25170</t>
  </si>
  <si>
    <t>AT1G44760</t>
  </si>
  <si>
    <t>AT2G34300</t>
  </si>
  <si>
    <t>AT1G71260</t>
  </si>
  <si>
    <t>AT4G39900</t>
  </si>
  <si>
    <t>AT4G34120</t>
  </si>
  <si>
    <t>AT1G71410</t>
  </si>
  <si>
    <t>AT3G63310</t>
  </si>
  <si>
    <t>AT2G41420</t>
  </si>
  <si>
    <t>AT1G21250</t>
  </si>
  <si>
    <t>AT3G51780</t>
  </si>
  <si>
    <t>AT1G14010</t>
  </si>
  <si>
    <t>AT5G13420</t>
  </si>
  <si>
    <t>AT2G38310</t>
  </si>
  <si>
    <t>AT4G39240</t>
  </si>
  <si>
    <t>AT5G51570</t>
  </si>
  <si>
    <t>AT3G03740</t>
  </si>
  <si>
    <t>AT1G12360</t>
  </si>
  <si>
    <t>AT3G15530</t>
  </si>
  <si>
    <t>AT3G01200</t>
  </si>
  <si>
    <t>AT4G20480</t>
  </si>
  <si>
    <t>AT4G29490</t>
  </si>
  <si>
    <t>AT2G36850</t>
  </si>
  <si>
    <t>AT1G53645</t>
  </si>
  <si>
    <t>AT3G16940</t>
  </si>
  <si>
    <t>AT2G26430</t>
  </si>
  <si>
    <t>AT5G35620</t>
  </si>
  <si>
    <t>AT5G25265</t>
  </si>
  <si>
    <t>AT3G51430</t>
  </si>
  <si>
    <t>AT4G39220</t>
  </si>
  <si>
    <t>AT2G29570</t>
  </si>
  <si>
    <t>AT5G58100</t>
  </si>
  <si>
    <t>AT5G53310</t>
  </si>
  <si>
    <t>AT4G38260</t>
  </si>
  <si>
    <t>AT1G55310</t>
  </si>
  <si>
    <t>AT1G76360</t>
  </si>
  <si>
    <t>AT4G21450</t>
  </si>
  <si>
    <t>AT2G37940</t>
  </si>
  <si>
    <t>AT1G60420</t>
  </si>
  <si>
    <t>AT5G42790</t>
  </si>
  <si>
    <t>AT5G10550</t>
  </si>
  <si>
    <t>AT5G62290</t>
  </si>
  <si>
    <t>AT3G16720</t>
  </si>
  <si>
    <t>AT5G43450</t>
  </si>
  <si>
    <t>AT3G46100</t>
  </si>
  <si>
    <t>AT1G79690</t>
  </si>
  <si>
    <t>AT2G13560</t>
  </si>
  <si>
    <t>AT4G02230</t>
  </si>
  <si>
    <t>AT5G26340</t>
  </si>
  <si>
    <t>AT3G09900</t>
  </si>
  <si>
    <t>AT4G13350</t>
  </si>
  <si>
    <t>AT1G18160</t>
  </si>
  <si>
    <t>AT2G41475</t>
  </si>
  <si>
    <t>AT3G17465</t>
  </si>
  <si>
    <t>AT3G51130</t>
  </si>
  <si>
    <t>AT3G46540</t>
  </si>
  <si>
    <t>AT3G01790</t>
  </si>
  <si>
    <t>AT3G06040</t>
  </si>
  <si>
    <t>AT4G22360</t>
  </si>
  <si>
    <t>AT2G40270</t>
  </si>
  <si>
    <t>AT1G25350</t>
  </si>
  <si>
    <t>AT1G75510</t>
  </si>
  <si>
    <t>AT5G59550</t>
  </si>
  <si>
    <t>AT5G04080</t>
  </si>
  <si>
    <t>AT2G28290</t>
  </si>
  <si>
    <t>AT3G62830</t>
  </si>
  <si>
    <t>AT2G24360</t>
  </si>
  <si>
    <t>AT2G33050</t>
  </si>
  <si>
    <t>AT2G40730</t>
  </si>
  <si>
    <t>AT4G19880</t>
  </si>
  <si>
    <t>AT3G21610</t>
  </si>
  <si>
    <t>AT3G07800</t>
  </si>
  <si>
    <t>AT1G01710</t>
  </si>
  <si>
    <t>AT1G02120</t>
  </si>
  <si>
    <t>AT3G03960</t>
  </si>
  <si>
    <t>AT3G04500</t>
  </si>
  <si>
    <t>AT2G01470</t>
  </si>
  <si>
    <t>AT4G39840</t>
  </si>
  <si>
    <t>AT2G35900</t>
  </si>
  <si>
    <t>AT1G59960</t>
  </si>
  <si>
    <t>AT5G24030</t>
  </si>
  <si>
    <t>AT3G13870</t>
  </si>
  <si>
    <t>AT1G03740</t>
  </si>
  <si>
    <t>AT5G19630</t>
  </si>
  <si>
    <t>AT1G50840</t>
  </si>
  <si>
    <t>AT5G50370</t>
  </si>
  <si>
    <t>AT5G13010</t>
  </si>
  <si>
    <t>AT4G26750</t>
  </si>
  <si>
    <t>AT4G00026</t>
  </si>
  <si>
    <t>AT3G22850</t>
  </si>
  <si>
    <t>AT5G03285</t>
  </si>
  <si>
    <t>AT5G25752</t>
  </si>
  <si>
    <t>AT3G54920</t>
  </si>
  <si>
    <t>AT1G68300</t>
  </si>
  <si>
    <t>AT5G20080</t>
  </si>
  <si>
    <t>AT5G22060</t>
  </si>
  <si>
    <t>AT3G07680</t>
  </si>
  <si>
    <t>AT5G02050</t>
  </si>
  <si>
    <t>AT4G22820</t>
  </si>
  <si>
    <t>AT3G27260</t>
  </si>
  <si>
    <t>AT5G27540</t>
  </si>
  <si>
    <t>AT5G25220</t>
  </si>
  <si>
    <t>AT1G03970</t>
  </si>
  <si>
    <t>AT2G14720</t>
  </si>
  <si>
    <t>AT2G01070</t>
  </si>
  <si>
    <t>AT1G18450</t>
  </si>
  <si>
    <t>AT1G71040</t>
  </si>
  <si>
    <t>AT2G20060</t>
  </si>
  <si>
    <t>AT2G30870</t>
  </si>
  <si>
    <t>AT5G57990</t>
  </si>
  <si>
    <t>AT5G43060</t>
  </si>
  <si>
    <t>AT5G27430</t>
  </si>
  <si>
    <t>AT5G50320</t>
  </si>
  <si>
    <t>AT1G45145</t>
  </si>
  <si>
    <t>AT1G30000</t>
  </si>
  <si>
    <t>AT4G17330</t>
  </si>
  <si>
    <t>AT5G36880</t>
  </si>
  <si>
    <t>AT4G03020</t>
  </si>
  <si>
    <t>AT1G09850</t>
  </si>
  <si>
    <t>AT2G31880</t>
  </si>
  <si>
    <t>AT4G24830</t>
  </si>
  <si>
    <t>AT1G27450</t>
  </si>
  <si>
    <t>AT1G54370</t>
  </si>
  <si>
    <t>AT3G23620</t>
  </si>
  <si>
    <t>AT2G26230</t>
  </si>
  <si>
    <t>AT4G02930</t>
  </si>
  <si>
    <t>AT4G17170</t>
  </si>
  <si>
    <t>AT3G09830</t>
  </si>
  <si>
    <t>AT5G66675</t>
  </si>
  <si>
    <t>AT4G16660</t>
  </si>
  <si>
    <t>AT5G47780</t>
  </si>
  <si>
    <t>AT2G17200</t>
  </si>
  <si>
    <t>AT3G19910</t>
  </si>
  <si>
    <t>AT5G27990</t>
  </si>
  <si>
    <t>AT5G43430</t>
  </si>
  <si>
    <t>AT5G27640</t>
  </si>
  <si>
    <t>AT2G44350</t>
  </si>
  <si>
    <t>AT1G31550</t>
  </si>
  <si>
    <t>AT5G10190</t>
  </si>
  <si>
    <t>AT2G17190</t>
  </si>
  <si>
    <t>AT3G07790</t>
  </si>
  <si>
    <t>AT4G37120</t>
  </si>
  <si>
    <t>AT5G14030</t>
  </si>
  <si>
    <t>AT4G01610</t>
  </si>
  <si>
    <t>AT3G15980</t>
  </si>
  <si>
    <t>AT1G47395</t>
  </si>
  <si>
    <t>AT4G29410</t>
  </si>
  <si>
    <t>AT1G22920</t>
  </si>
  <si>
    <t>AT5G43010</t>
  </si>
  <si>
    <t>AT5G66120</t>
  </si>
  <si>
    <t>AT4G30530</t>
  </si>
  <si>
    <t>AT5G16990</t>
  </si>
  <si>
    <t>AT1G49050</t>
  </si>
  <si>
    <t>AT5G47200</t>
  </si>
  <si>
    <t>AT1G71860</t>
  </si>
  <si>
    <t>AT3G01780</t>
  </si>
  <si>
    <t>AT3G48760</t>
  </si>
  <si>
    <t>AT5G04600</t>
  </si>
  <si>
    <t>AT3G12390</t>
  </si>
  <si>
    <t>AT4G00300</t>
  </si>
  <si>
    <t>AT1G61790</t>
  </si>
  <si>
    <t>AT5G56170</t>
  </si>
  <si>
    <t>AT3G51460</t>
  </si>
  <si>
    <t>AT1G08830</t>
  </si>
  <si>
    <t>AT1G05720</t>
  </si>
  <si>
    <t>AT2G27840</t>
  </si>
  <si>
    <t>AT1G15130</t>
  </si>
  <si>
    <t>AT5G58575</t>
  </si>
  <si>
    <t>AT5G50960</t>
  </si>
  <si>
    <t>AT1G14710</t>
  </si>
  <si>
    <t>AT2G43330</t>
  </si>
  <si>
    <t>AT2G01060</t>
  </si>
  <si>
    <t>AT2G20530</t>
  </si>
  <si>
    <t>AT4G33300</t>
  </si>
  <si>
    <t>AT4G15470</t>
  </si>
  <si>
    <t>AT1G69870</t>
  </si>
  <si>
    <t>AT1G25570</t>
  </si>
  <si>
    <t>AT1G80460</t>
  </si>
  <si>
    <t>AT1G63460</t>
  </si>
  <si>
    <t>AT5G58640</t>
  </si>
  <si>
    <t>AT5G17510</t>
  </si>
  <si>
    <t>AT5G40780</t>
  </si>
  <si>
    <t>AT1G16920</t>
  </si>
  <si>
    <t>AT1G19300</t>
  </si>
  <si>
    <t>AT5G49555</t>
  </si>
  <si>
    <t>AT4G15770</t>
  </si>
  <si>
    <t>AT1G70370</t>
  </si>
  <si>
    <t>AT5G24650</t>
  </si>
  <si>
    <t>AT3G48170</t>
  </si>
  <si>
    <t>AT3G23580</t>
  </si>
  <si>
    <t>AT4G32180</t>
  </si>
  <si>
    <t>AT4G36780</t>
  </si>
  <si>
    <t>AT3G54110</t>
  </si>
  <si>
    <t>AT3G54620</t>
  </si>
  <si>
    <t>AT4G29810</t>
  </si>
  <si>
    <t>AT3G04240</t>
  </si>
  <si>
    <t>AT3G28480</t>
  </si>
  <si>
    <t>AT1G31910</t>
  </si>
  <si>
    <t>AT3G28940</t>
  </si>
  <si>
    <t>AT1G16610</t>
  </si>
  <si>
    <t>AT3G56070</t>
  </si>
  <si>
    <t>AT2G21060</t>
  </si>
  <si>
    <t>AT5G22000</t>
  </si>
  <si>
    <t>AT5G60410</t>
  </si>
  <si>
    <t>AT4G36210</t>
  </si>
  <si>
    <t>AT2G19540</t>
  </si>
  <si>
    <t>AT2G21190</t>
  </si>
  <si>
    <t>AT5G54430</t>
  </si>
  <si>
    <t>AT2G47610</t>
  </si>
  <si>
    <t>AT5G49650</t>
  </si>
  <si>
    <t>AT1G21720</t>
  </si>
  <si>
    <t>AT1G22610</t>
  </si>
  <si>
    <t>AT4G26870</t>
  </si>
  <si>
    <t>AT1G02090</t>
  </si>
  <si>
    <t>AT1G05135</t>
  </si>
  <si>
    <t>AT1G05805</t>
  </si>
  <si>
    <t>AT3G61440</t>
  </si>
  <si>
    <t>AT2G17420</t>
  </si>
  <si>
    <t>AT3G20000</t>
  </si>
  <si>
    <t>AT3G20500</t>
  </si>
  <si>
    <t>AT4G34260</t>
  </si>
  <si>
    <t>AT5G26800</t>
  </si>
  <si>
    <t>AT3G52220</t>
  </si>
  <si>
    <t>AT5G57330</t>
  </si>
  <si>
    <t>AT2G37250</t>
  </si>
  <si>
    <t>AT5G65960</t>
  </si>
  <si>
    <t>AT1G76790</t>
  </si>
  <si>
    <t>AT3G02220</t>
  </si>
  <si>
    <t>AT5G08180</t>
  </si>
  <si>
    <t>AT5G58200</t>
  </si>
  <si>
    <t>AT4G25730</t>
  </si>
  <si>
    <t>AT1G58290</t>
  </si>
  <si>
    <t>AT4G36360</t>
  </si>
  <si>
    <t>AT2G24200</t>
  </si>
  <si>
    <t>AT3G09630</t>
  </si>
  <si>
    <t>AT1G53320</t>
  </si>
  <si>
    <t>AT4G23650</t>
  </si>
  <si>
    <t>AT3G13230</t>
  </si>
  <si>
    <t>AT5G19550</t>
  </si>
  <si>
    <t>AT4G02450</t>
  </si>
  <si>
    <t>AT4G00740</t>
  </si>
  <si>
    <t>AT1G48850</t>
  </si>
  <si>
    <t>AT1G01650</t>
  </si>
  <si>
    <t>AT1G30400</t>
  </si>
  <si>
    <t>AT2G01320</t>
  </si>
  <si>
    <t>AT5G14800</t>
  </si>
  <si>
    <t>AT4G13530</t>
  </si>
  <si>
    <t>AT3G20390</t>
  </si>
  <si>
    <t>AT5G51100</t>
  </si>
  <si>
    <t>AT5G66760</t>
  </si>
  <si>
    <t>AT3G17240</t>
  </si>
  <si>
    <t>AT3G45640</t>
  </si>
  <si>
    <t>AT1G11910</t>
  </si>
  <si>
    <t>AT5G14680</t>
  </si>
  <si>
    <t>AT2G01600</t>
  </si>
  <si>
    <t>AT1G80600</t>
  </si>
  <si>
    <t>AT1G68560</t>
  </si>
  <si>
    <t>AT5G03290</t>
  </si>
  <si>
    <t>AT4G36130</t>
  </si>
  <si>
    <t>AT3G10410</t>
  </si>
  <si>
    <t>AT5G65270</t>
  </si>
  <si>
    <t>AT2G35790</t>
  </si>
  <si>
    <t>AT3G62580</t>
  </si>
  <si>
    <t>AT3G13110</t>
  </si>
  <si>
    <t>AT4G24290</t>
  </si>
  <si>
    <t>AT5G18190</t>
  </si>
  <si>
    <t>AT3G12800</t>
  </si>
  <si>
    <t>AT5G02940</t>
  </si>
  <si>
    <t>AT1G69510</t>
  </si>
  <si>
    <t>AT2G23610</t>
  </si>
  <si>
    <t>AT5G45410</t>
  </si>
  <si>
    <t>AT4G35230</t>
  </si>
  <si>
    <t>AT3G14310</t>
  </si>
  <si>
    <t>AT5G51070</t>
  </si>
  <si>
    <t>AT4G13850</t>
  </si>
  <si>
    <t>AT3G05070</t>
  </si>
  <si>
    <t>AT3G04210</t>
  </si>
  <si>
    <t>AT3G56490</t>
  </si>
  <si>
    <t>AT3G05060</t>
  </si>
  <si>
    <t>AT2G18510</t>
  </si>
  <si>
    <t>AT1G80070</t>
  </si>
  <si>
    <t>AT4G19860</t>
  </si>
  <si>
    <t>AT5G26751</t>
  </si>
  <si>
    <t>AT5G35590</t>
  </si>
  <si>
    <t>AT5G63180</t>
  </si>
  <si>
    <t>AT2G15090</t>
  </si>
  <si>
    <t>AT4G16143</t>
  </si>
  <si>
    <t>AT2G03120</t>
  </si>
  <si>
    <t>AT3G47810</t>
  </si>
  <si>
    <t>AT3G11830</t>
  </si>
  <si>
    <t>AT2G47960</t>
  </si>
  <si>
    <t>AT3G48610</t>
  </si>
  <si>
    <t>AT2G30260</t>
  </si>
  <si>
    <t>AT5G01010</t>
  </si>
  <si>
    <t>AT4G02580</t>
  </si>
  <si>
    <t>AT4G31340</t>
  </si>
  <si>
    <t>AT3G04880</t>
  </si>
  <si>
    <t>AT3G08590</t>
  </si>
  <si>
    <t>AT1G75220</t>
  </si>
  <si>
    <t>AT1G54320</t>
  </si>
  <si>
    <t>AT5G18580</t>
  </si>
  <si>
    <t>AT2G17560</t>
  </si>
  <si>
    <t>AT3G19000</t>
  </si>
  <si>
    <t>AT1G74560</t>
  </si>
  <si>
    <t>AT3G08640</t>
  </si>
  <si>
    <t>AT5G56670</t>
  </si>
  <si>
    <t>AT1G13560</t>
  </si>
  <si>
    <t>AT5G11500</t>
  </si>
  <si>
    <t>AT4G20410</t>
  </si>
  <si>
    <t>AT4G02340</t>
  </si>
  <si>
    <t>AT5G46030</t>
  </si>
  <si>
    <t>AT3G27380</t>
  </si>
  <si>
    <t>AT2G20760</t>
  </si>
  <si>
    <t>AT3G60190</t>
  </si>
  <si>
    <t>AT2G43090</t>
  </si>
  <si>
    <t>AT5G11170</t>
  </si>
  <si>
    <t>AT3G55620</t>
  </si>
  <si>
    <t>AT2G39780</t>
  </si>
  <si>
    <t>AT5G65630</t>
  </si>
  <si>
    <t>AT1G79990</t>
  </si>
  <si>
    <t>AT3G26730</t>
  </si>
  <si>
    <t>AT3G19720</t>
  </si>
  <si>
    <t>AT1G79940</t>
  </si>
  <si>
    <t>AT5G47770</t>
  </si>
  <si>
    <t>AT5G42190</t>
  </si>
  <si>
    <t>AT2G32580</t>
  </si>
  <si>
    <t>AT4G29870</t>
  </si>
  <si>
    <t>AT5G54500</t>
  </si>
  <si>
    <t>AT5G51550</t>
  </si>
  <si>
    <t>AT5G01800</t>
  </si>
  <si>
    <t>AT3G02230</t>
  </si>
  <si>
    <t>AT1G77930</t>
  </si>
  <si>
    <t>AT3G29240</t>
  </si>
  <si>
    <t>AT1G47200</t>
  </si>
  <si>
    <t>AT2G31800</t>
  </si>
  <si>
    <t>AT3G06170</t>
  </si>
  <si>
    <t>AT5G45750</t>
  </si>
  <si>
    <t>AT5G23900</t>
  </si>
  <si>
    <t>AT5G06360</t>
  </si>
  <si>
    <t>AT4G24820</t>
  </si>
  <si>
    <t>AT5G49760</t>
  </si>
  <si>
    <t>AT3G20290</t>
  </si>
  <si>
    <t>AT1G06650</t>
  </si>
  <si>
    <t>AT2G37270</t>
  </si>
  <si>
    <t>AT4G11600</t>
  </si>
  <si>
    <t>AT1G77440</t>
  </si>
  <si>
    <t>AT5G45350</t>
  </si>
  <si>
    <t>AT1G50920</t>
  </si>
  <si>
    <t>AT2G01720</t>
  </si>
  <si>
    <t>AT4G24440</t>
  </si>
  <si>
    <t>AT4G38130</t>
  </si>
  <si>
    <t>AT3G05970</t>
  </si>
  <si>
    <t>AT1G66580</t>
  </si>
  <si>
    <t>AT1G24360</t>
  </si>
  <si>
    <t>AT2G21270</t>
  </si>
  <si>
    <t>AT1G74920</t>
  </si>
  <si>
    <t>AT1G20110</t>
  </si>
  <si>
    <t>AT5G65660</t>
  </si>
  <si>
    <t>AT5G19590</t>
  </si>
  <si>
    <t>AT1G62660</t>
  </si>
  <si>
    <t>AT2G35635</t>
  </si>
  <si>
    <t>AT1G22780</t>
  </si>
  <si>
    <t>AT4G24330</t>
  </si>
  <si>
    <t>AT5G20500</t>
  </si>
  <si>
    <t>AT3G57890</t>
  </si>
  <si>
    <t>AT4G27960</t>
  </si>
  <si>
    <t>AT5G46760</t>
  </si>
  <si>
    <t>AT3G11940</t>
  </si>
  <si>
    <t>AT4G33640</t>
  </si>
  <si>
    <t>AT5G42080</t>
  </si>
  <si>
    <t>AT5G64130</t>
  </si>
  <si>
    <t>AT2G36930</t>
  </si>
  <si>
    <t>AT3G27090</t>
  </si>
  <si>
    <t>AT5G55530</t>
  </si>
  <si>
    <t>AT3G62120</t>
  </si>
  <si>
    <t>AT3G07110</t>
  </si>
  <si>
    <t>AT1G70490</t>
  </si>
  <si>
    <t>AT1G11840</t>
  </si>
  <si>
    <t>AT1G74230</t>
  </si>
  <si>
    <t>AT5G39950</t>
  </si>
  <si>
    <t>AT3G53870</t>
  </si>
  <si>
    <t>AT5G28840</t>
  </si>
  <si>
    <t>AT1G13060</t>
  </si>
  <si>
    <t>AT5G58420</t>
  </si>
  <si>
    <t>AT1G02780</t>
  </si>
  <si>
    <t>AT1G16890</t>
  </si>
  <si>
    <t>AT4G33250</t>
  </si>
  <si>
    <t>AT1G18080</t>
  </si>
  <si>
    <t>AT1G70160</t>
  </si>
  <si>
    <t>AT3G47960</t>
  </si>
  <si>
    <t>AT3G06700</t>
  </si>
  <si>
    <t>AT3G01280</t>
  </si>
  <si>
    <t>AT3G03920</t>
  </si>
  <si>
    <t>AT5G59950</t>
  </si>
  <si>
    <t>AT4G34670</t>
  </si>
  <si>
    <t>AT4G21790</t>
  </si>
  <si>
    <t>AT5G03300</t>
  </si>
  <si>
    <t>AT3G60770</t>
  </si>
  <si>
    <t>AT1G30230</t>
  </si>
  <si>
    <t>AT1G07420</t>
  </si>
  <si>
    <t>AT4G24220</t>
  </si>
  <si>
    <t>AT1G01550</t>
  </si>
  <si>
    <t>AT3G52880</t>
  </si>
  <si>
    <t>AT1G48440</t>
  </si>
  <si>
    <t>AT2G28950</t>
  </si>
  <si>
    <t>AT3G10920</t>
  </si>
  <si>
    <t>AT2G34480</t>
  </si>
  <si>
    <t>AT3G49010</t>
  </si>
  <si>
    <t>AT1G18540</t>
  </si>
  <si>
    <t>AT2G18020</t>
  </si>
  <si>
    <t>AT3G52300</t>
  </si>
  <si>
    <t>AT3G17020</t>
  </si>
  <si>
    <t>AT5G43940</t>
  </si>
  <si>
    <t>AT3G05590</t>
  </si>
  <si>
    <t>AT1G15930</t>
  </si>
  <si>
    <t>AT3G62250</t>
  </si>
  <si>
    <t>AT1G67430</t>
  </si>
  <si>
    <t>AT4G17390</t>
  </si>
  <si>
    <t>AT1G26630</t>
  </si>
  <si>
    <t>Down</t>
  </si>
  <si>
    <t>Nc14 unique</t>
  </si>
  <si>
    <t>Shared</t>
  </si>
  <si>
    <t>Nc2 unique</t>
  </si>
  <si>
    <t>Nc14 total</t>
  </si>
  <si>
    <t>Nc2 total</t>
  </si>
  <si>
    <t>Unique genes</t>
  </si>
  <si>
    <t>% overlap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Too few gene to perform an analysis</t>
  </si>
  <si>
    <t>GO:0006354</t>
  </si>
  <si>
    <t>P</t>
  </si>
  <si>
    <t>RNA elongation</t>
  </si>
  <si>
    <t>GO:0015979</t>
  </si>
  <si>
    <t>photosynthesis</t>
  </si>
  <si>
    <t>GO:0006091</t>
  </si>
  <si>
    <t>generation of precursor metabolites and energy</t>
  </si>
  <si>
    <t>GO:0032774</t>
  </si>
  <si>
    <t>RNA biosynthetic process</t>
  </si>
  <si>
    <t>GO:0019684</t>
  </si>
  <si>
    <t>photosynthesis, light reaction</t>
  </si>
  <si>
    <t>GO:0006350</t>
  </si>
  <si>
    <t>transcription</t>
  </si>
  <si>
    <t>GO:0022900</t>
  </si>
  <si>
    <t>electron transport chain</t>
  </si>
  <si>
    <t>GO:0006351</t>
  </si>
  <si>
    <t>transcription, DNA-dependent</t>
  </si>
  <si>
    <t>GO:0009767</t>
  </si>
  <si>
    <t>photosynthetic electron transport chain</t>
  </si>
  <si>
    <t>GO:0034645</t>
  </si>
  <si>
    <t>cellular macromolecule biosynthetic process</t>
  </si>
  <si>
    <t>GO:0009058</t>
  </si>
  <si>
    <t>biosynthetic process</t>
  </si>
  <si>
    <t>GO:0009059</t>
  </si>
  <si>
    <t>macromolecule biosynthetic process</t>
  </si>
  <si>
    <t>GO:0044249</t>
  </si>
  <si>
    <t>cellular biosynthetic process</t>
  </si>
  <si>
    <t>GO:0010467</t>
  </si>
  <si>
    <t>gene expression</t>
  </si>
  <si>
    <t>GO:0016070</t>
  </si>
  <si>
    <t>RNA metabolic process</t>
  </si>
  <si>
    <t>GO:0019252</t>
  </si>
  <si>
    <t>starch biosynthetic process</t>
  </si>
  <si>
    <t>GO:0044260</t>
  </si>
  <si>
    <t>cellular macromolecule metabolic process</t>
  </si>
  <si>
    <t>GO:0000023</t>
  </si>
  <si>
    <t>maltose metabolic process</t>
  </si>
  <si>
    <t>GO:0005982</t>
  </si>
  <si>
    <t>starch metabolic process</t>
  </si>
  <si>
    <t>GO:0006740</t>
  </si>
  <si>
    <t>NADPH regeneration</t>
  </si>
  <si>
    <t>GO:0006098</t>
  </si>
  <si>
    <t>pentose-phosphate shunt</t>
  </si>
  <si>
    <t>GO:0006739</t>
  </si>
  <si>
    <t>NADP metabolic process</t>
  </si>
  <si>
    <t>GO:0006733</t>
  </si>
  <si>
    <t>oxidoreduction coenzyme metabolic process</t>
  </si>
  <si>
    <t>GO:0019725</t>
  </si>
  <si>
    <t>cellular homeostasis</t>
  </si>
  <si>
    <t>GO:0006769</t>
  </si>
  <si>
    <t>nicotinamide metabolic process</t>
  </si>
  <si>
    <t>GO:0046496</t>
  </si>
  <si>
    <t>nicotinamide nucleotide metabolic process</t>
  </si>
  <si>
    <t>GO:0019362</t>
  </si>
  <si>
    <t>pyridine nucleotide metabolic process</t>
  </si>
  <si>
    <t>GO:0043603</t>
  </si>
  <si>
    <t>cellular amide metabolic process</t>
  </si>
  <si>
    <t>GO:0006139</t>
  </si>
  <si>
    <t>nucleobase, nucleoside, nucleotide and nucleic acid metabolic process</t>
  </si>
  <si>
    <t>GO:0005984</t>
  </si>
  <si>
    <t>disaccharide metabolic process</t>
  </si>
  <si>
    <t>GO:0030003</t>
  </si>
  <si>
    <t>cellular cation homeostasis</t>
  </si>
  <si>
    <t>GO:0009820</t>
  </si>
  <si>
    <t>alkaloid metabolic process</t>
  </si>
  <si>
    <t>GO:0009773</t>
  </si>
  <si>
    <t>photosynthetic electron transport in photosystem I</t>
  </si>
  <si>
    <t>GO:0006873</t>
  </si>
  <si>
    <t>cellular ion homeostasis</t>
  </si>
  <si>
    <t>GO:0055082</t>
  </si>
  <si>
    <t>cellular chemical homeostasis</t>
  </si>
  <si>
    <t>GO:0009311</t>
  </si>
  <si>
    <t>oligosaccharide metabolic process</t>
  </si>
  <si>
    <t>GO:0070838</t>
  </si>
  <si>
    <t>divalent metal ion transport</t>
  </si>
  <si>
    <t>GO:0009250</t>
  </si>
  <si>
    <t>glucan biosynthetic process</t>
  </si>
  <si>
    <t>GO:0009117</t>
  </si>
  <si>
    <t>nucleotide metabolic process</t>
  </si>
  <si>
    <t>GO:0006753</t>
  </si>
  <si>
    <t>nucleoside phosphate metabolic process</t>
  </si>
  <si>
    <t>GO:0006081</t>
  </si>
  <si>
    <t>cellular aldehyde metabolic process</t>
  </si>
  <si>
    <t>GO:0006807</t>
  </si>
  <si>
    <t>nitrogen compound metabolic process</t>
  </si>
  <si>
    <t>GO:0044237</t>
  </si>
  <si>
    <t>cellular metabolic process</t>
  </si>
  <si>
    <t>GO:0055080</t>
  </si>
  <si>
    <t>cation homeostasis</t>
  </si>
  <si>
    <t>GO:0055086</t>
  </si>
  <si>
    <t>nucleobase, nucleoside and nucleotide metabolic process</t>
  </si>
  <si>
    <t>GO:0009987</t>
  </si>
  <si>
    <t>cellular process</t>
  </si>
  <si>
    <t>GO:0019288</t>
  </si>
  <si>
    <t>isopentenyl diphosphate biosynthetic process, mevalonate-independent pathway</t>
  </si>
  <si>
    <t>GO:0046490</t>
  </si>
  <si>
    <t>isopentenyl diphosphate metabolic process</t>
  </si>
  <si>
    <t>GO:0019682</t>
  </si>
  <si>
    <t>glyceraldehyde-3-phosphate metabolic process</t>
  </si>
  <si>
    <t>GO:0009240</t>
  </si>
  <si>
    <t>isopentenyl diphosphate biosynthetic process</t>
  </si>
  <si>
    <t>GO:0050801</t>
  </si>
  <si>
    <t>ion homeostasis</t>
  </si>
  <si>
    <t>GO:0006073</t>
  </si>
  <si>
    <t>cellular glucan metabolic process</t>
  </si>
  <si>
    <t>GO:0019748</t>
  </si>
  <si>
    <t>secondary metabolic process</t>
  </si>
  <si>
    <t>GO:0005996</t>
  </si>
  <si>
    <t>monosaccharide metabolic process</t>
  </si>
  <si>
    <t>GO:0006818</t>
  </si>
  <si>
    <t>hydrogen transport</t>
  </si>
  <si>
    <t>GO:0015992</t>
  </si>
  <si>
    <t>proton transport</t>
  </si>
  <si>
    <t>GO:0042592</t>
  </si>
  <si>
    <t>homeostatic process</t>
  </si>
  <si>
    <t>GO:0008152</t>
  </si>
  <si>
    <t>metabolic process</t>
  </si>
  <si>
    <t>GO:0006720</t>
  </si>
  <si>
    <t>isoprenoid metabolic process</t>
  </si>
  <si>
    <t>GO:0048878</t>
  </si>
  <si>
    <t>chemical homeostasis</t>
  </si>
  <si>
    <t>GO:0006811</t>
  </si>
  <si>
    <t>ion transport</t>
  </si>
  <si>
    <t>GO:0051186</t>
  </si>
  <si>
    <t>cofactor metabolic process</t>
  </si>
  <si>
    <t>GO:0006732</t>
  </si>
  <si>
    <t>coenzyme metabolic process</t>
  </si>
  <si>
    <t>GO:0044042</t>
  </si>
  <si>
    <t>glucan metabolic process</t>
  </si>
  <si>
    <t>GO:0033692</t>
  </si>
  <si>
    <t>cellular polysaccharide biosynthetic process</t>
  </si>
  <si>
    <t>GO:0006066</t>
  </si>
  <si>
    <t>alcohol metabolic process</t>
  </si>
  <si>
    <t>GO:0010207</t>
  </si>
  <si>
    <t>photosystem II assembly</t>
  </si>
  <si>
    <t>No significant terms</t>
  </si>
  <si>
    <t>GO:0006412</t>
  </si>
  <si>
    <t>translation</t>
  </si>
  <si>
    <t>GO:0043170</t>
  </si>
  <si>
    <t>macromolecule metabolic process</t>
  </si>
  <si>
    <t>GO:0009697</t>
  </si>
  <si>
    <t>salicylic acid biosynthetic process</t>
  </si>
  <si>
    <t>GO:0009814</t>
  </si>
  <si>
    <t>defense response, incompatible interaction</t>
  </si>
  <si>
    <t>GO:0009696</t>
  </si>
  <si>
    <t>salicylic acid metabolic process</t>
  </si>
  <si>
    <t>GO:0010310</t>
  </si>
  <si>
    <t>regulation of hydrogen peroxide metabolic process</t>
  </si>
  <si>
    <t>GO:0080010</t>
  </si>
  <si>
    <t>regulation of oxygen and reactive oxygen species metabolic process</t>
  </si>
  <si>
    <t>GO:0042742</t>
  </si>
  <si>
    <t>defense response to bacterium</t>
  </si>
  <si>
    <t>GO:0009617</t>
  </si>
  <si>
    <t>response to bacterium</t>
  </si>
  <si>
    <t>GO:0000165</t>
  </si>
  <si>
    <t>MAPKKK cascade</t>
  </si>
  <si>
    <t>GO:0009627</t>
  </si>
  <si>
    <t>systemic acquired resistance</t>
  </si>
  <si>
    <t>GO:0009751</t>
  </si>
  <si>
    <t>response to salicylic acid stimulus</t>
  </si>
  <si>
    <t>GO:0007243</t>
  </si>
  <si>
    <t>protein kinase cascade</t>
  </si>
  <si>
    <t>GO:0042743</t>
  </si>
  <si>
    <t>hydrogen peroxide metabolic process</t>
  </si>
  <si>
    <t>GO:0006800</t>
  </si>
  <si>
    <t>oxygen and reactive oxygen species metabolic process</t>
  </si>
  <si>
    <t>GO:0009862</t>
  </si>
  <si>
    <t>systemic acquired resistance, salicylic acid mediated signaling pathway</t>
  </si>
  <si>
    <t>GO:0044238</t>
  </si>
  <si>
    <t>primary metabolic process</t>
  </si>
  <si>
    <t>GO:0031347</t>
  </si>
  <si>
    <t>regulation of defense response</t>
  </si>
  <si>
    <t>GO:0031348</t>
  </si>
  <si>
    <t>negative regulation of defense response</t>
  </si>
  <si>
    <t>GO:0080134</t>
  </si>
  <si>
    <t>regulation of response to stress</t>
  </si>
  <si>
    <t>GO:0045087</t>
  </si>
  <si>
    <t>innate immune response</t>
  </si>
  <si>
    <t>GO:0043623</t>
  </si>
  <si>
    <t>cellular protein complex assembly</t>
  </si>
  <si>
    <t>GO:0051704</t>
  </si>
  <si>
    <t>multi-organism process</t>
  </si>
  <si>
    <t>GO:0002376</t>
  </si>
  <si>
    <t>immune system process</t>
  </si>
  <si>
    <t>GO:0006955</t>
  </si>
  <si>
    <t>immune response</t>
  </si>
  <si>
    <t>GO:0051707</t>
  </si>
  <si>
    <t>response to other organism</t>
  </si>
  <si>
    <t>GO:0070271</t>
  </si>
  <si>
    <t>protein complex biogenesis</t>
  </si>
  <si>
    <t>GO:0006461</t>
  </si>
  <si>
    <t>protein complex assembly</t>
  </si>
  <si>
    <t>GO:0048585</t>
  </si>
  <si>
    <t>negative regulation of response to stimulus</t>
  </si>
  <si>
    <t>GO:0034622</t>
  </si>
  <si>
    <t>cellular macromolecular complex assembly</t>
  </si>
  <si>
    <t>GO:0048583</t>
  </si>
  <si>
    <t>regulation of response to stimulus</t>
  </si>
  <si>
    <t>GO:0034621</t>
  </si>
  <si>
    <t>cellular macromolecular complex subunit organization</t>
  </si>
  <si>
    <t>GO:0050832</t>
  </si>
  <si>
    <t>defense response to fungus</t>
  </si>
  <si>
    <t>GO:0065003</t>
  </si>
  <si>
    <t>macromolecular complex assembly</t>
  </si>
  <si>
    <t>GO:0071446</t>
  </si>
  <si>
    <t>cellular response to salicylic acid stimulus</t>
  </si>
  <si>
    <t>GO:0043933</t>
  </si>
  <si>
    <t>macromolecular complex subunit organization</t>
  </si>
  <si>
    <t>GO:0009863</t>
  </si>
  <si>
    <t>salicylic acid mediated signaling pathway</t>
  </si>
  <si>
    <t>GO:0009620</t>
  </si>
  <si>
    <t>response to fungus</t>
  </si>
  <si>
    <t>GO:0019438</t>
  </si>
  <si>
    <t>aromatic compound biosynthetic process</t>
  </si>
  <si>
    <t>GO:0015985</t>
  </si>
  <si>
    <t>energy coupled proton transport, down electrochemical gradient</t>
  </si>
  <si>
    <t>GO:0002682</t>
  </si>
  <si>
    <t>regulation of immune system process</t>
  </si>
  <si>
    <t>GO:0015986</t>
  </si>
  <si>
    <t>ATP synthesis coupled proton transport</t>
  </si>
  <si>
    <t>GO:0050776</t>
  </si>
  <si>
    <t>regulation of immune response</t>
  </si>
  <si>
    <t>GO:0006119</t>
  </si>
  <si>
    <t>oxidative phosphorylation</t>
  </si>
  <si>
    <t>GO:0045088</t>
  </si>
  <si>
    <t>regulation of innate immune response</t>
  </si>
  <si>
    <t>GO:0022607</t>
  </si>
  <si>
    <t>cellular component assembly</t>
  </si>
  <si>
    <t>GO:0006952</t>
  </si>
  <si>
    <t>defense response</t>
  </si>
  <si>
    <t>GO:0006754</t>
  </si>
  <si>
    <t>ATP biosynthetic process</t>
  </si>
  <si>
    <t>GO:0009607</t>
  </si>
  <si>
    <t>response to biotic stimulus</t>
  </si>
  <si>
    <t>GO:0009206</t>
  </si>
  <si>
    <t>purine ribonucleoside triphosphate biosynthetic process</t>
  </si>
  <si>
    <t>GO:0009201</t>
  </si>
  <si>
    <t>ribonucleoside triphosphate biosynthetic process</t>
  </si>
  <si>
    <t>GO:0009145</t>
  </si>
  <si>
    <t>purine nucleoside triphosphate biosynthetic process</t>
  </si>
  <si>
    <t>GO:0016053</t>
  </si>
  <si>
    <t>organic acid biosynthetic process</t>
  </si>
  <si>
    <t>GO:0009142</t>
  </si>
  <si>
    <t>nucleoside triphosphate biosynthetic process</t>
  </si>
  <si>
    <t>GO:0046394</t>
  </si>
  <si>
    <t>carboxylic acid biosynthetic process</t>
  </si>
  <si>
    <t>GO:0044085</t>
  </si>
  <si>
    <t>cellular component biogenesis</t>
  </si>
  <si>
    <t>GO:0045333</t>
  </si>
  <si>
    <t>cellular respiration</t>
  </si>
  <si>
    <t>GO:0009152</t>
  </si>
  <si>
    <t>purine ribonucleotide biosynthetic process</t>
  </si>
  <si>
    <t>GO:0015980</t>
  </si>
  <si>
    <t>energy derivation by oxidation of organic compounds</t>
  </si>
  <si>
    <t>GO:0046034</t>
  </si>
  <si>
    <t>ATP metabolic process</t>
  </si>
  <si>
    <t>GO:0006164</t>
  </si>
  <si>
    <t>purine nucleotide biosynthetic process</t>
  </si>
  <si>
    <t>GO:0034220</t>
  </si>
  <si>
    <t>ion transmembrane transport</t>
  </si>
  <si>
    <t>GO:0009199</t>
  </si>
  <si>
    <t>ribonucleoside triphosphate metabolic process</t>
  </si>
  <si>
    <t>GO:0009205</t>
  </si>
  <si>
    <t>purine ribonucleoside triphosphate metabolic process</t>
  </si>
  <si>
    <t>GO:0009144</t>
  </si>
  <si>
    <t>purine nucleoside triphosphate metabolic process</t>
  </si>
  <si>
    <t>GO:0009141</t>
  </si>
  <si>
    <t>nucleoside triphosphate metabolic process</t>
  </si>
  <si>
    <t>GO:0009150</t>
  </si>
  <si>
    <t>purine ribonucleotide metabolic process</t>
  </si>
  <si>
    <t>GO:0006163</t>
  </si>
  <si>
    <t>purine nucleotide metabolic process</t>
  </si>
  <si>
    <t>GO:0009260</t>
  </si>
  <si>
    <t>ribonucleotide biosynthetic process</t>
  </si>
  <si>
    <t>GO:0055114</t>
  </si>
  <si>
    <t>oxidation reduction</t>
  </si>
  <si>
    <t>GO:0015672</t>
  </si>
  <si>
    <t>monovalent inorganic cation transport</t>
  </si>
  <si>
    <t>GO:0006414</t>
  </si>
  <si>
    <t>translational elongation</t>
  </si>
  <si>
    <t>GO:0009259</t>
  </si>
  <si>
    <t>ribonucleotide metabolic process</t>
  </si>
  <si>
    <t>GO:0009165</t>
  </si>
  <si>
    <t>nucleotide biosynthetic process</t>
  </si>
  <si>
    <t>GO:0019538</t>
  </si>
  <si>
    <t>protein metabolic process</t>
  </si>
  <si>
    <t>GO:0044267</t>
  </si>
  <si>
    <t>cellular protein metabolic process</t>
  </si>
  <si>
    <t>GO:0009657</t>
  </si>
  <si>
    <t>plastid organization</t>
  </si>
  <si>
    <t>GO:0042254</t>
  </si>
  <si>
    <t>ribosome biogenesis</t>
  </si>
  <si>
    <t>GO:0006007</t>
  </si>
  <si>
    <t>glucose catabolic process</t>
  </si>
  <si>
    <t>GO:0010114</t>
  </si>
  <si>
    <t>response to red light</t>
  </si>
  <si>
    <t>GO:0019320</t>
  </si>
  <si>
    <t>hexose catabolic process</t>
  </si>
  <si>
    <t>GO:0046365</t>
  </si>
  <si>
    <t>monosaccharide catabolic process</t>
  </si>
  <si>
    <t>GO:0022613</t>
  </si>
  <si>
    <t>ribonucleoprotein complex biogenesis</t>
  </si>
  <si>
    <t>GO:0046164</t>
  </si>
  <si>
    <t>alcohol catabolic process</t>
  </si>
  <si>
    <t>GO:0044275</t>
  </si>
  <si>
    <t>cellular carbohydrate catabolic process</t>
  </si>
  <si>
    <t>GO:0006006</t>
  </si>
  <si>
    <t>glucose metabolic process</t>
  </si>
  <si>
    <t>GO:0010218</t>
  </si>
  <si>
    <t>response to far red light</t>
  </si>
  <si>
    <t>GO:0006950</t>
  </si>
  <si>
    <t>response to stress</t>
  </si>
  <si>
    <t>GO:0016052</t>
  </si>
  <si>
    <t>carbohydrate catabolic process</t>
  </si>
  <si>
    <t>GO:0009637</t>
  </si>
  <si>
    <t>response to blue light</t>
  </si>
  <si>
    <t>GO:0034728</t>
  </si>
  <si>
    <t>nucleosome organization</t>
  </si>
  <si>
    <t>GO:0006334</t>
  </si>
  <si>
    <t>nucleosome assembly</t>
  </si>
  <si>
    <t>GO:0065004</t>
  </si>
  <si>
    <t>protein-DNA complex assembly</t>
  </si>
  <si>
    <t>GO:0019318</t>
  </si>
  <si>
    <t>hexose metabolic process</t>
  </si>
  <si>
    <t>GO:0031497</t>
  </si>
  <si>
    <t>chromatin assembly</t>
  </si>
  <si>
    <t>GO:0006812</t>
  </si>
  <si>
    <t>cation transport</t>
  </si>
  <si>
    <t>GO:0009765</t>
  </si>
  <si>
    <t>photosynthesis, light harvesting</t>
  </si>
  <si>
    <t>GO:0050896</t>
  </si>
  <si>
    <t>response to stimulus</t>
  </si>
  <si>
    <t>GO:0006323</t>
  </si>
  <si>
    <t>DNA packaging</t>
  </si>
  <si>
    <t>GO:0071103</t>
  </si>
  <si>
    <t>DNA conformation change</t>
  </si>
  <si>
    <t>GO:0016265</t>
  </si>
  <si>
    <t>death</t>
  </si>
  <si>
    <t>GO:0006364</t>
  </si>
  <si>
    <t>rRNA processing</t>
  </si>
  <si>
    <t>GO:0008219</t>
  </si>
  <si>
    <t>cell death</t>
  </si>
  <si>
    <t>GO:0016072</t>
  </si>
  <si>
    <t>rRNA metabolic process</t>
  </si>
  <si>
    <t>GO:0007242</t>
  </si>
  <si>
    <t>intracellular signaling cascade</t>
  </si>
  <si>
    <t>GO:0006333</t>
  </si>
  <si>
    <t>chromatin assembly or disassembly</t>
  </si>
  <si>
    <t>GO:0016043</t>
  </si>
  <si>
    <t>cellular component organization</t>
  </si>
  <si>
    <t>GO:0012501</t>
  </si>
  <si>
    <t>programmed cell death</t>
  </si>
  <si>
    <t>GO:0009867</t>
  </si>
  <si>
    <t>jasmonic acid mediated signaling pathway</t>
  </si>
  <si>
    <t>GO:0071395</t>
  </si>
  <si>
    <t>cellular response to jasmonic acid stimulus</t>
  </si>
  <si>
    <t>GO:0010363</t>
  </si>
  <si>
    <t>regulation of plant-type hypersensitive response</t>
  </si>
  <si>
    <t>GO:0044262</t>
  </si>
  <si>
    <t>cellular carbohydrate metabolic process</t>
  </si>
  <si>
    <t>GO:0044271</t>
  </si>
  <si>
    <t>cellular nitrogen compound biosynthetic process</t>
  </si>
  <si>
    <t>GO:0009753</t>
  </si>
  <si>
    <t>response to jasmonic acid stimulus</t>
  </si>
  <si>
    <t>GO:0044272</t>
  </si>
  <si>
    <t>sulfur compound biosynthetic process</t>
  </si>
  <si>
    <t>GO:0009409</t>
  </si>
  <si>
    <t>response to cold</t>
  </si>
  <si>
    <t>GO:0080135</t>
  </si>
  <si>
    <t>regulation of cellular response to stress</t>
  </si>
  <si>
    <t>GO:0005975</t>
  </si>
  <si>
    <t>carbohydrate metabolic process</t>
  </si>
  <si>
    <t>GO:0006612</t>
  </si>
  <si>
    <t>protein targeting to membrane</t>
  </si>
  <si>
    <t>GO:0010155</t>
  </si>
  <si>
    <t>regulation of proton transport</t>
  </si>
  <si>
    <t>GO:0051606</t>
  </si>
  <si>
    <t>detection of stimulus</t>
  </si>
  <si>
    <t>GO:0031399</t>
  </si>
  <si>
    <t>regulation of protein modification process</t>
  </si>
  <si>
    <t>GO:0034470</t>
  </si>
  <si>
    <t>ncRNA processing</t>
  </si>
  <si>
    <t>GO:0043067</t>
  </si>
  <si>
    <t>regulation of programmed cell death</t>
  </si>
  <si>
    <t>GO:0009626</t>
  </si>
  <si>
    <t>plant-type hypersensitive response</t>
  </si>
  <si>
    <t>GO:0034050</t>
  </si>
  <si>
    <t>host programmed cell death induced by symbiont</t>
  </si>
  <si>
    <t>GO:0009628</t>
  </si>
  <si>
    <t>response to abiotic stimulus</t>
  </si>
  <si>
    <t>GO:0010941</t>
  </si>
  <si>
    <t>regulation of cell death</t>
  </si>
  <si>
    <t>GO:0007165</t>
  </si>
  <si>
    <t>signal transduction</t>
  </si>
  <si>
    <t>GO:0008654</t>
  </si>
  <si>
    <t>phospholipid biosynthetic process</t>
  </si>
  <si>
    <t>GO:0009595</t>
  </si>
  <si>
    <t>detection of biotic stimulus</t>
  </si>
  <si>
    <t>GO:0006790</t>
  </si>
  <si>
    <t>sulfur metabolic process</t>
  </si>
  <si>
    <t>GO:0044282</t>
  </si>
  <si>
    <t>small molecule catabolic process</t>
  </si>
  <si>
    <t>GO:0006725</t>
  </si>
  <si>
    <t>cellular aromatic compound metabolic process</t>
  </si>
  <si>
    <t>GO:0023052</t>
  </si>
  <si>
    <t>signaling</t>
  </si>
  <si>
    <t>GO:0009063</t>
  </si>
  <si>
    <t>cellular amino acid catabolic process</t>
  </si>
  <si>
    <t>GO:0006090</t>
  </si>
  <si>
    <t>pyruvate metabolic process</t>
  </si>
  <si>
    <t>GO:0006576</t>
  </si>
  <si>
    <t>cellular biogenic amine metabolic process</t>
  </si>
  <si>
    <t>GO:0023046</t>
  </si>
  <si>
    <t>signaling process</t>
  </si>
  <si>
    <t>GO:0009069</t>
  </si>
  <si>
    <t>serine family amino acid metabolic process</t>
  </si>
  <si>
    <t>GO:0034660</t>
  </si>
  <si>
    <t>ncRNA metabolic process</t>
  </si>
  <si>
    <t>GO:0023060</t>
  </si>
  <si>
    <t>signal transmission</t>
  </si>
  <si>
    <t>GO:0032787</t>
  </si>
  <si>
    <t>monocarboxylic acid metabolic process</t>
  </si>
  <si>
    <t>GO:0019344</t>
  </si>
  <si>
    <t>cysteine biosynthetic process</t>
  </si>
  <si>
    <t>GO:0010033</t>
  </si>
  <si>
    <t>response to organic substance</t>
  </si>
  <si>
    <t>GO:0009309</t>
  </si>
  <si>
    <t>amine biosynthetic process</t>
  </si>
  <si>
    <t>GO:0009744</t>
  </si>
  <si>
    <t>response to sucrose stimulus</t>
  </si>
  <si>
    <t>GO:0043900</t>
  </si>
  <si>
    <t>regulation of multi-organism process</t>
  </si>
  <si>
    <t>GO:0006534</t>
  </si>
  <si>
    <t>cysteine metabolic process</t>
  </si>
  <si>
    <t>GO:0034285</t>
  </si>
  <si>
    <t>response to disaccharide stimulus</t>
  </si>
  <si>
    <t>GO:0009310</t>
  </si>
  <si>
    <t>amine catabolic process</t>
  </si>
  <si>
    <t>GO:0006644</t>
  </si>
  <si>
    <t>phospholipid metabolic process</t>
  </si>
  <si>
    <t>GO:0015674</t>
  </si>
  <si>
    <t>di-, tri-valent inorganic cation transport</t>
  </si>
  <si>
    <t>GO:0035304</t>
  </si>
  <si>
    <t>regulation of protein amino acid dephosphorylation</t>
  </si>
  <si>
    <t>GO:0008299</t>
  </si>
  <si>
    <t>isoprenoid biosynthetic process</t>
  </si>
  <si>
    <t>GO:0035303</t>
  </si>
  <si>
    <t>regulation of dephosphorylation</t>
  </si>
  <si>
    <t>GO:0032268</t>
  </si>
  <si>
    <t>regulation of cellular protein metabolic process</t>
  </si>
  <si>
    <t>GO:0019220</t>
  </si>
  <si>
    <t>regulation of phosphate metabolic process</t>
  </si>
  <si>
    <t>GO:0019637</t>
  </si>
  <si>
    <t>organophosphate metabolic process</t>
  </si>
  <si>
    <t>GO:0051174</t>
  </si>
  <si>
    <t>regulation of phosphorus metabolic process</t>
  </si>
  <si>
    <t>GO:0051049</t>
  </si>
  <si>
    <t>regulation of transport</t>
  </si>
  <si>
    <t>GO:0034613</t>
  </si>
  <si>
    <t>cellular protein localization</t>
  </si>
  <si>
    <t>GO:0043269</t>
  </si>
  <si>
    <t>regulation of ion transport</t>
  </si>
  <si>
    <t>GO:0051246</t>
  </si>
  <si>
    <t>regulation of protein metabolic process</t>
  </si>
  <si>
    <t>GO:0032879</t>
  </si>
  <si>
    <t>regulation of localization</t>
  </si>
  <si>
    <t>GO:0008104</t>
  </si>
  <si>
    <t>protein localization</t>
  </si>
  <si>
    <t>GO:0034641</t>
  </si>
  <si>
    <t>cellular nitrogen compound metabolic process</t>
  </si>
  <si>
    <t>GO:0071310</t>
  </si>
  <si>
    <t>cellular response to organic substance</t>
  </si>
  <si>
    <t>GO:0071495</t>
  </si>
  <si>
    <t>cellular response to endogenous stimulus</t>
  </si>
  <si>
    <t>GO:0070727</t>
  </si>
  <si>
    <t>cellular macromolecule localization</t>
  </si>
  <si>
    <t>GO:0009266</t>
  </si>
  <si>
    <t>response to temperature stimulus</t>
  </si>
  <si>
    <t>GO:0044283</t>
  </si>
  <si>
    <t>small molecule biosynthetic process</t>
  </si>
  <si>
    <t>GO:0009639</t>
  </si>
  <si>
    <t>response to red or far red light</t>
  </si>
  <si>
    <t>GO:0043069</t>
  </si>
  <si>
    <t>negative regulation of programmed cell death</t>
  </si>
  <si>
    <t>GO:0044265</t>
  </si>
  <si>
    <t>cellular macromolecule catabolic process</t>
  </si>
  <si>
    <t>GO:0060548</t>
  </si>
  <si>
    <t>negative regulation of cell death</t>
  </si>
  <si>
    <t>GO:0044281</t>
  </si>
  <si>
    <t>small molecule metabolic process</t>
  </si>
  <si>
    <t>GO:0045184</t>
  </si>
  <si>
    <t>establishment of protein localization</t>
  </si>
  <si>
    <t>GO:0015031</t>
  </si>
  <si>
    <t>protein transport</t>
  </si>
  <si>
    <t>GO:0009057</t>
  </si>
  <si>
    <t>macromolecule catabolic process</t>
  </si>
  <si>
    <t>GO:0033554</t>
  </si>
  <si>
    <t>cellular response to stress</t>
  </si>
  <si>
    <t>GO:0006470</t>
  </si>
  <si>
    <t>protein amino acid dephosphorylation</t>
  </si>
  <si>
    <t>GO:0006886</t>
  </si>
  <si>
    <t>intracellular protein transport</t>
  </si>
  <si>
    <t>GO:0042221</t>
  </si>
  <si>
    <t>response to chemical stimulus</t>
  </si>
  <si>
    <t>GO:0006605</t>
  </si>
  <si>
    <t>protein targeting</t>
  </si>
  <si>
    <t>GO:0009414</t>
  </si>
  <si>
    <t>response to water deprivation</t>
  </si>
  <si>
    <t>GO:0051716</t>
  </si>
  <si>
    <t>cellular response to stimulus</t>
  </si>
  <si>
    <t>GO:0009415</t>
  </si>
  <si>
    <t>response to water</t>
  </si>
  <si>
    <t>GO:0033036</t>
  </si>
  <si>
    <t>macromolecule localization</t>
  </si>
  <si>
    <t>GO:0006796</t>
  </si>
  <si>
    <t>phosphate metabolic process</t>
  </si>
  <si>
    <t>GO:0016311</t>
  </si>
  <si>
    <t>dephosphorylation</t>
  </si>
  <si>
    <t>GO:0006793</t>
  </si>
  <si>
    <t>phosphorus metabolic process</t>
  </si>
  <si>
    <t>GO:0042335</t>
  </si>
  <si>
    <t>cuticle development</t>
  </si>
  <si>
    <t>GO:0070887</t>
  </si>
  <si>
    <t>cellular response to chemical stimulus</t>
  </si>
  <si>
    <t>GO:0046907</t>
  </si>
  <si>
    <t>intracellular transport</t>
  </si>
  <si>
    <t>GO:0043436</t>
  </si>
  <si>
    <t>oxoacid metabolic process</t>
  </si>
  <si>
    <t>GO:0009743</t>
  </si>
  <si>
    <t>response to carbohydrate stimulus</t>
  </si>
  <si>
    <t>GO:0019752</t>
  </si>
  <si>
    <t>carboxylic acid metabolic process</t>
  </si>
  <si>
    <t>GO:0044248</t>
  </si>
  <si>
    <t>cellular catabolic process</t>
  </si>
  <si>
    <t>GO:0006082</t>
  </si>
  <si>
    <t>organic acid metabolic process</t>
  </si>
  <si>
    <t>GO:0051641</t>
  </si>
  <si>
    <t>cellular localization</t>
  </si>
  <si>
    <t>GO:0042180</t>
  </si>
  <si>
    <t>cellular ketone metabolic process</t>
  </si>
  <si>
    <t>GO:0006996</t>
  </si>
  <si>
    <t>organelle organization</t>
  </si>
  <si>
    <t>GO:0030001</t>
  </si>
  <si>
    <t>metal ion transport</t>
  </si>
  <si>
    <t>GO:0010027</t>
  </si>
  <si>
    <t>thylakoid membrane organization</t>
  </si>
  <si>
    <t>GO:0009668</t>
  </si>
  <si>
    <t>plastid membrane organization</t>
  </si>
  <si>
    <t>GO:0009056</t>
  </si>
  <si>
    <t>catabolic process</t>
  </si>
  <si>
    <t>GO:0009644</t>
  </si>
  <si>
    <t>response to high light intensity</t>
  </si>
  <si>
    <t>GO:0015994</t>
  </si>
  <si>
    <t>chlorophyll metabolic process</t>
  </si>
  <si>
    <t>GO:0015995</t>
  </si>
  <si>
    <t>chlorophyll biosynthetic process</t>
  </si>
  <si>
    <t>GO:0008610</t>
  </si>
  <si>
    <t>lipid biosynthetic process</t>
  </si>
  <si>
    <t>GO:0006970</t>
  </si>
  <si>
    <t>response to osmotic stress</t>
  </si>
  <si>
    <t>GO:0051234</t>
  </si>
  <si>
    <t>establishment of localization</t>
  </si>
  <si>
    <t>GO:0006810</t>
  </si>
  <si>
    <t>transport</t>
  </si>
  <si>
    <t>GO:0051179</t>
  </si>
  <si>
    <t>localization</t>
  </si>
  <si>
    <t>GO:0044255</t>
  </si>
  <si>
    <t>cellular lipid metabolic process</t>
  </si>
  <si>
    <t>GO:0006396</t>
  </si>
  <si>
    <t>RNA processing</t>
  </si>
  <si>
    <t>GO:0071704</t>
  </si>
  <si>
    <t>organic substance metabolic process</t>
  </si>
  <si>
    <t>GO:0015977</t>
  </si>
  <si>
    <t>carbon fixation</t>
  </si>
  <si>
    <t>GO:0009719</t>
  </si>
  <si>
    <t>response to endogenous stimulus</t>
  </si>
  <si>
    <t>GO:0006778</t>
  </si>
  <si>
    <t>porphyrin metabolic process</t>
  </si>
  <si>
    <t>GO:0033013</t>
  </si>
  <si>
    <t>tetrapyrrole metabolic process</t>
  </si>
  <si>
    <t>GO:0009416</t>
  </si>
  <si>
    <t>response to light stimulus</t>
  </si>
  <si>
    <t>GO:0006779</t>
  </si>
  <si>
    <t>porphyrin biosynthetic process</t>
  </si>
  <si>
    <t>GO:0033014</t>
  </si>
  <si>
    <t>tetrapyrrole biosynthetic process</t>
  </si>
  <si>
    <t>GO:0009642</t>
  </si>
  <si>
    <t>response to light intensity</t>
  </si>
  <si>
    <t>GO:0043085</t>
  </si>
  <si>
    <t>positive regulation of catalytic activity</t>
  </si>
  <si>
    <t>GO:0044093</t>
  </si>
  <si>
    <t>positive regulation of molecular function</t>
  </si>
  <si>
    <t>GO:0009725</t>
  </si>
  <si>
    <t>response to hormone stimulus</t>
  </si>
  <si>
    <t>GO:0016051</t>
  </si>
  <si>
    <t>carbohydrate biosynthetic process</t>
  </si>
  <si>
    <t>GO:0018130</t>
  </si>
  <si>
    <t>heterocycle biosynthetic process</t>
  </si>
  <si>
    <t>GO:0009314</t>
  </si>
  <si>
    <t>response to radiation</t>
  </si>
  <si>
    <t>GO:0009070</t>
  </si>
  <si>
    <t>serine family amino acid biosynthetic process</t>
  </si>
  <si>
    <t>GO:0009651</t>
  </si>
  <si>
    <t>response to salt stress</t>
  </si>
  <si>
    <t>GO:0000038</t>
  </si>
  <si>
    <t>very-long-chain fatty acid metabolic process</t>
  </si>
  <si>
    <t>GO:0046148</t>
  </si>
  <si>
    <t>pigment biosynthetic process</t>
  </si>
  <si>
    <t>GO:0051188</t>
  </si>
  <si>
    <t>cofactor biosynthetic process</t>
  </si>
  <si>
    <t>GO:0006629</t>
  </si>
  <si>
    <t>lipid metabolic process</t>
  </si>
  <si>
    <t>GO:0000097</t>
  </si>
  <si>
    <t>sulfur amino acid biosynthetic process</t>
  </si>
  <si>
    <t>GO:0006636</t>
  </si>
  <si>
    <t>unsaturated fatty acid biosynthetic process</t>
  </si>
  <si>
    <t>GO:0042440</t>
  </si>
  <si>
    <t>pigment metabolic process</t>
  </si>
  <si>
    <t>GO:0007030</t>
  </si>
  <si>
    <t>Golgi organization</t>
  </si>
  <si>
    <t>GO:0033559</t>
  </si>
  <si>
    <t>unsaturated fatty acid metabolic process</t>
  </si>
  <si>
    <t>GO:0065007</t>
  </si>
  <si>
    <t>biological regulation</t>
  </si>
  <si>
    <t>GO:0009825</t>
  </si>
  <si>
    <t>multidimensional cell growth</t>
  </si>
  <si>
    <t>GO:0065008</t>
  </si>
  <si>
    <t>regulation of biological quality</t>
  </si>
  <si>
    <t>GO:0008652</t>
  </si>
  <si>
    <t>cellular amino acid biosynthetic process</t>
  </si>
  <si>
    <t>GO:0009853</t>
  </si>
  <si>
    <t>photorespiration</t>
  </si>
  <si>
    <t>GO:0005976</t>
  </si>
  <si>
    <t>polysaccharide metabolic process</t>
  </si>
  <si>
    <t>GO:0043094</t>
  </si>
  <si>
    <t>cellular metabolic compound salvage</t>
  </si>
  <si>
    <t>GO:0042631</t>
  </si>
  <si>
    <t>cellular response to water deprivation</t>
  </si>
  <si>
    <t>GO:0009737</t>
  </si>
  <si>
    <t>response to abscisic acid stimulus</t>
  </si>
  <si>
    <t>GO:0010150</t>
  </si>
  <si>
    <t>leaf senescence</t>
  </si>
  <si>
    <t>GO:0000096</t>
  </si>
  <si>
    <t>sulfur amino acid metabolic process</t>
  </si>
  <si>
    <t>GO:0061024</t>
  </si>
  <si>
    <t>membrane organization</t>
  </si>
  <si>
    <t>GO:0016044</t>
  </si>
  <si>
    <t>cellular membrane organization</t>
  </si>
  <si>
    <t>GO:0006816</t>
  </si>
  <si>
    <t>calcium ion transport</t>
  </si>
  <si>
    <t>GO:0034284</t>
  </si>
  <si>
    <t>response to monosaccharide stimulus</t>
  </si>
  <si>
    <t>GO:0009746</t>
  </si>
  <si>
    <t>response to hexose stimulus</t>
  </si>
  <si>
    <t>GO:0006096</t>
  </si>
  <si>
    <t>glycolysis</t>
  </si>
  <si>
    <t>GO:0048511</t>
  </si>
  <si>
    <t>rhythmic process</t>
  </si>
  <si>
    <t>GO:0007623</t>
  </si>
  <si>
    <t>circadian rhythm</t>
  </si>
  <si>
    <t>GO:0046483</t>
  </si>
  <si>
    <t>heterocycle metabolic process</t>
  </si>
  <si>
    <t>Combined = any gene downregulated at one or more timepoints in days 2 to 8 and never upregulated at any timepoint.</t>
  </si>
  <si>
    <t>AlNc14 total</t>
  </si>
  <si>
    <t>AcNc2 total</t>
  </si>
  <si>
    <t>AlNc14 only</t>
  </si>
  <si>
    <t>AcNc2 only</t>
  </si>
  <si>
    <t>Number</t>
  </si>
  <si>
    <t>Unique elements =</t>
  </si>
  <si>
    <t>List</t>
  </si>
  <si>
    <t>AT2G07783</t>
  </si>
  <si>
    <t>GO:0045454</t>
  </si>
  <si>
    <t>cell redox homeostasis</t>
  </si>
  <si>
    <t>GO:0019253</t>
  </si>
  <si>
    <t>reductive pentose-phosphate cycle</t>
  </si>
  <si>
    <t>GO:0034637</t>
  </si>
  <si>
    <t>cellular carbohydrate biosynthetic process</t>
  </si>
  <si>
    <t>GO:0019685</t>
  </si>
  <si>
    <t>photosynthesis, dark reaction</t>
  </si>
  <si>
    <t>GO:0009631</t>
  </si>
  <si>
    <t>cold acclimation</t>
  </si>
  <si>
    <t>GO:0018198</t>
  </si>
  <si>
    <t>peptidyl-cysteine modification</t>
  </si>
  <si>
    <t>GO:0000271</t>
  </si>
  <si>
    <t>polysaccharide biosynthetic process</t>
  </si>
  <si>
    <t>GO:0016137</t>
  </si>
  <si>
    <t>glycoside metabolic process</t>
  </si>
  <si>
    <t>GO:0050789</t>
  </si>
  <si>
    <t>regulation of biological process</t>
  </si>
  <si>
    <t>GO:0016138</t>
  </si>
  <si>
    <t>glycoside biosynthetic process</t>
  </si>
  <si>
    <t>GO:0071482</t>
  </si>
  <si>
    <t>cellular response to light stimulus</t>
  </si>
  <si>
    <t>GO:0071478</t>
  </si>
  <si>
    <t>cellular response to radiation</t>
  </si>
  <si>
    <t>GO:0071214</t>
  </si>
  <si>
    <t>cellular response to abiotic stimulus</t>
  </si>
  <si>
    <t>GO:0044264</t>
  </si>
  <si>
    <t>cellular polysaccharide metabolic process</t>
  </si>
  <si>
    <t>GO:0010374</t>
  </si>
  <si>
    <t>stomatal complex development</t>
  </si>
  <si>
    <t>GO:0006833</t>
  </si>
  <si>
    <t>water transport</t>
  </si>
  <si>
    <t>GO:0042044</t>
  </si>
  <si>
    <t>fluid transport</t>
  </si>
  <si>
    <t>GO:0019222</t>
  </si>
  <si>
    <t>regulation of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Verdana"/>
      <family val="2"/>
    </font>
    <font>
      <sz val="9"/>
      <color theme="1"/>
      <name val="Verdan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3" xfId="0" applyFont="1" applyBorder="1"/>
    <xf numFmtId="0" fontId="1" fillId="0" borderId="8" xfId="0" applyFont="1" applyBorder="1"/>
    <xf numFmtId="0" fontId="1" fillId="0" borderId="1" xfId="0" applyFont="1" applyFill="1" applyBorder="1"/>
    <xf numFmtId="0" fontId="1" fillId="0" borderId="2" xfId="0" applyFont="1" applyFill="1" applyBorder="1"/>
    <xf numFmtId="0" fontId="0" fillId="0" borderId="9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1" fillId="0" borderId="3" xfId="0" applyFont="1" applyFill="1" applyBorder="1"/>
    <xf numFmtId="0" fontId="0" fillId="0" borderId="0" xfId="0" applyFill="1" applyBorder="1"/>
    <xf numFmtId="0" fontId="0" fillId="0" borderId="0" xfId="0" applyFill="1"/>
    <xf numFmtId="0" fontId="1" fillId="0" borderId="6" xfId="0" applyFont="1" applyFill="1" applyBorder="1"/>
    <xf numFmtId="0" fontId="1" fillId="0" borderId="7" xfId="0" applyFont="1" applyFill="1" applyBorder="1"/>
    <xf numFmtId="0" fontId="0" fillId="0" borderId="10" xfId="0" applyFill="1" applyBorder="1"/>
    <xf numFmtId="0" fontId="0" fillId="0" borderId="4" xfId="0" applyFill="1" applyBorder="1"/>
    <xf numFmtId="0" fontId="1" fillId="0" borderId="0" xfId="0" applyFont="1" applyFill="1" applyBorder="1"/>
    <xf numFmtId="0" fontId="0" fillId="0" borderId="5" xfId="0" applyFill="1" applyBorder="1"/>
    <xf numFmtId="0" fontId="1" fillId="0" borderId="5" xfId="0" applyFont="1" applyFill="1" applyBorder="1"/>
    <xf numFmtId="0" fontId="2" fillId="0" borderId="11" xfId="0" applyFont="1" applyFill="1" applyBorder="1" applyAlignment="1">
      <alignment vertical="center" wrapText="1"/>
    </xf>
    <xf numFmtId="0" fontId="2" fillId="0" borderId="12" xfId="0" applyFont="1" applyFill="1" applyBorder="1" applyAlignment="1">
      <alignment vertical="center" wrapText="1"/>
    </xf>
    <xf numFmtId="0" fontId="2" fillId="0" borderId="13" xfId="0" applyFont="1" applyFill="1" applyBorder="1" applyAlignment="1">
      <alignment vertical="center" wrapText="1"/>
    </xf>
    <xf numFmtId="0" fontId="3" fillId="0" borderId="11" xfId="0" applyFont="1" applyFill="1" applyBorder="1" applyAlignment="1">
      <alignment vertical="center"/>
    </xf>
    <xf numFmtId="0" fontId="3" fillId="0" borderId="12" xfId="0" applyFont="1" applyFill="1" applyBorder="1" applyAlignment="1">
      <alignment vertical="center" wrapText="1"/>
    </xf>
    <xf numFmtId="11" fontId="3" fillId="0" borderId="12" xfId="0" applyNumberFormat="1" applyFont="1" applyFill="1" applyBorder="1" applyAlignment="1">
      <alignment vertical="center" wrapText="1"/>
    </xf>
    <xf numFmtId="11" fontId="3" fillId="0" borderId="13" xfId="0" applyNumberFormat="1" applyFont="1" applyFill="1" applyBorder="1" applyAlignment="1">
      <alignment vertical="center" wrapText="1"/>
    </xf>
    <xf numFmtId="0" fontId="3" fillId="0" borderId="13" xfId="0" applyFont="1" applyFill="1" applyBorder="1" applyAlignment="1">
      <alignment vertical="center" wrapText="1"/>
    </xf>
    <xf numFmtId="0" fontId="1" fillId="0" borderId="8" xfId="0" applyFont="1" applyFill="1" applyBorder="1"/>
    <xf numFmtId="0" fontId="3" fillId="0" borderId="12" xfId="0" applyFont="1" applyFill="1" applyBorder="1" applyAlignment="1">
      <alignment vertical="center"/>
    </xf>
    <xf numFmtId="0" fontId="3" fillId="0" borderId="14" xfId="0" applyFont="1" applyFill="1" applyBorder="1" applyAlignment="1">
      <alignment vertical="center" wrapText="1"/>
    </xf>
    <xf numFmtId="0" fontId="1" fillId="0" borderId="2" xfId="0" applyFont="1" applyBorder="1"/>
    <xf numFmtId="0" fontId="0" fillId="0" borderId="1" xfId="0" applyBorder="1"/>
    <xf numFmtId="0" fontId="1" fillId="0" borderId="7" xfId="0" applyFont="1" applyBorder="1"/>
    <xf numFmtId="0" fontId="0" fillId="0" borderId="4" xfId="0" applyBorder="1"/>
    <xf numFmtId="0" fontId="4" fillId="0" borderId="0" xfId="0" applyFont="1" applyFill="1" applyAlignment="1">
      <alignment horizontal="left" vertical="center" readingOrder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09"/>
  <sheetViews>
    <sheetView workbookViewId="0">
      <selection sqref="A1:Q1709"/>
    </sheetView>
  </sheetViews>
  <sheetFormatPr defaultRowHeight="15" x14ac:dyDescent="0.25"/>
  <sheetData>
    <row r="1" spans="1:17" ht="15.75" thickBot="1" x14ac:dyDescent="0.3">
      <c r="A1" s="1" t="s">
        <v>0</v>
      </c>
      <c r="B1">
        <f>COUNTA(B5:B1733)</f>
        <v>32</v>
      </c>
      <c r="C1">
        <f t="shared" ref="C1:P1" si="0">COUNTA(C5:C1733)</f>
        <v>87</v>
      </c>
      <c r="D1">
        <f t="shared" si="0"/>
        <v>196</v>
      </c>
      <c r="E1">
        <f t="shared" si="0"/>
        <v>252</v>
      </c>
      <c r="F1">
        <f t="shared" si="0"/>
        <v>142</v>
      </c>
      <c r="G1">
        <f t="shared" si="0"/>
        <v>79</v>
      </c>
      <c r="H1">
        <f t="shared" si="0"/>
        <v>576</v>
      </c>
      <c r="I1">
        <f t="shared" si="0"/>
        <v>1054</v>
      </c>
      <c r="J1">
        <f t="shared" si="0"/>
        <v>237</v>
      </c>
      <c r="K1">
        <f t="shared" si="0"/>
        <v>186</v>
      </c>
      <c r="L1">
        <f t="shared" si="0"/>
        <v>133</v>
      </c>
      <c r="M1">
        <f t="shared" si="0"/>
        <v>427</v>
      </c>
      <c r="N1">
        <f t="shared" si="0"/>
        <v>356</v>
      </c>
      <c r="O1">
        <f t="shared" si="0"/>
        <v>148</v>
      </c>
      <c r="P1">
        <f t="shared" si="0"/>
        <v>349</v>
      </c>
      <c r="Q1">
        <f>COUNTA(Q5:Q2000)</f>
        <v>1705</v>
      </c>
    </row>
    <row r="2" spans="1:17" x14ac:dyDescent="0.25">
      <c r="A2" s="2" t="s">
        <v>1</v>
      </c>
      <c r="B2" s="3" t="s">
        <v>2</v>
      </c>
      <c r="C2" s="3" t="s">
        <v>2</v>
      </c>
      <c r="D2" s="3" t="s">
        <v>2</v>
      </c>
      <c r="E2" s="3" t="s">
        <v>2</v>
      </c>
      <c r="F2" s="3" t="s">
        <v>2</v>
      </c>
      <c r="G2" s="3" t="s">
        <v>2</v>
      </c>
      <c r="H2" s="3" t="s">
        <v>2</v>
      </c>
      <c r="I2" s="3" t="s">
        <v>2</v>
      </c>
      <c r="J2" s="3" t="s">
        <v>3</v>
      </c>
      <c r="K2" s="3" t="s">
        <v>3</v>
      </c>
      <c r="L2" s="3" t="s">
        <v>3</v>
      </c>
      <c r="M2" s="3" t="s">
        <v>3</v>
      </c>
      <c r="N2" s="3" t="s">
        <v>3</v>
      </c>
      <c r="O2" s="3" t="s">
        <v>3</v>
      </c>
      <c r="P2" s="3" t="s">
        <v>3</v>
      </c>
      <c r="Q2" s="4" t="s">
        <v>3</v>
      </c>
    </row>
    <row r="3" spans="1:17" x14ac:dyDescent="0.25">
      <c r="A3" s="5" t="s">
        <v>4</v>
      </c>
      <c r="B3" s="6" t="s">
        <v>5</v>
      </c>
      <c r="C3" s="6" t="s">
        <v>5</v>
      </c>
      <c r="D3" s="6" t="s">
        <v>5</v>
      </c>
      <c r="E3" s="6" t="s">
        <v>5</v>
      </c>
      <c r="F3" s="6" t="s">
        <v>6</v>
      </c>
      <c r="G3" s="6" t="s">
        <v>6</v>
      </c>
      <c r="H3" s="6" t="s">
        <v>6</v>
      </c>
      <c r="I3" s="6" t="s">
        <v>6</v>
      </c>
      <c r="J3" s="6" t="s">
        <v>5</v>
      </c>
      <c r="K3" s="6" t="s">
        <v>5</v>
      </c>
      <c r="L3" s="6" t="s">
        <v>5</v>
      </c>
      <c r="M3" s="6" t="s">
        <v>5</v>
      </c>
      <c r="N3" s="6" t="s">
        <v>6</v>
      </c>
      <c r="O3" s="6" t="s">
        <v>6</v>
      </c>
      <c r="P3" s="6" t="s">
        <v>6</v>
      </c>
      <c r="Q3" s="7" t="s">
        <v>6</v>
      </c>
    </row>
    <row r="4" spans="1:17" ht="15.75" thickBot="1" x14ac:dyDescent="0.3">
      <c r="A4" s="8" t="s">
        <v>7</v>
      </c>
      <c r="B4" s="9">
        <v>2</v>
      </c>
      <c r="C4" s="9">
        <v>4</v>
      </c>
      <c r="D4" s="9">
        <v>6</v>
      </c>
      <c r="E4" s="9">
        <v>8</v>
      </c>
      <c r="F4" s="9">
        <v>2</v>
      </c>
      <c r="G4" s="9">
        <v>4</v>
      </c>
      <c r="H4" s="9">
        <v>6</v>
      </c>
      <c r="I4" s="9">
        <v>8</v>
      </c>
      <c r="J4" s="9">
        <v>2</v>
      </c>
      <c r="K4" s="9">
        <v>4</v>
      </c>
      <c r="L4" s="9">
        <v>6</v>
      </c>
      <c r="M4" s="9">
        <v>8</v>
      </c>
      <c r="N4" s="9">
        <v>2</v>
      </c>
      <c r="O4" s="9">
        <v>4</v>
      </c>
      <c r="P4" s="9">
        <v>6</v>
      </c>
      <c r="Q4" s="10">
        <v>8</v>
      </c>
    </row>
    <row r="5" spans="1:17" x14ac:dyDescent="0.25">
      <c r="A5" s="1"/>
      <c r="B5" t="s">
        <v>8</v>
      </c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t="s">
        <v>16</v>
      </c>
      <c r="K5" t="s">
        <v>17</v>
      </c>
      <c r="L5" t="s">
        <v>10</v>
      </c>
      <c r="M5" t="s">
        <v>18</v>
      </c>
      <c r="N5" t="s">
        <v>19</v>
      </c>
      <c r="O5" t="s">
        <v>20</v>
      </c>
      <c r="P5" t="s">
        <v>21</v>
      </c>
      <c r="Q5" t="s">
        <v>15</v>
      </c>
    </row>
    <row r="6" spans="1:17" x14ac:dyDescent="0.25">
      <c r="A6" s="1"/>
      <c r="B6" t="s">
        <v>22</v>
      </c>
      <c r="C6" t="s">
        <v>23</v>
      </c>
      <c r="D6" t="s">
        <v>24</v>
      </c>
      <c r="E6" t="s">
        <v>25</v>
      </c>
      <c r="F6" t="s">
        <v>19</v>
      </c>
      <c r="G6" t="s">
        <v>26</v>
      </c>
      <c r="H6" t="s">
        <v>27</v>
      </c>
      <c r="I6" t="s">
        <v>28</v>
      </c>
      <c r="J6" t="s">
        <v>29</v>
      </c>
      <c r="K6" t="s">
        <v>30</v>
      </c>
      <c r="L6" t="s">
        <v>31</v>
      </c>
      <c r="M6" t="s">
        <v>32</v>
      </c>
      <c r="N6" t="s">
        <v>12</v>
      </c>
      <c r="O6" t="s">
        <v>33</v>
      </c>
      <c r="P6" t="s">
        <v>34</v>
      </c>
      <c r="Q6" t="s">
        <v>21</v>
      </c>
    </row>
    <row r="7" spans="1:17" x14ac:dyDescent="0.25">
      <c r="A7" s="1"/>
      <c r="B7" t="s">
        <v>35</v>
      </c>
      <c r="C7" t="s">
        <v>36</v>
      </c>
      <c r="D7" t="s">
        <v>11</v>
      </c>
      <c r="E7" t="s">
        <v>37</v>
      </c>
      <c r="F7" t="s">
        <v>38</v>
      </c>
      <c r="G7" t="s">
        <v>39</v>
      </c>
      <c r="H7" t="s">
        <v>40</v>
      </c>
      <c r="I7" t="s">
        <v>41</v>
      </c>
      <c r="J7" t="s">
        <v>42</v>
      </c>
      <c r="K7" t="s">
        <v>43</v>
      </c>
      <c r="L7" t="s">
        <v>44</v>
      </c>
      <c r="M7" t="s">
        <v>11</v>
      </c>
      <c r="N7" t="s">
        <v>38</v>
      </c>
      <c r="O7" t="s">
        <v>45</v>
      </c>
      <c r="P7" t="s">
        <v>13</v>
      </c>
      <c r="Q7" t="s">
        <v>46</v>
      </c>
    </row>
    <row r="8" spans="1:17" x14ac:dyDescent="0.25">
      <c r="A8" s="1"/>
      <c r="B8" t="s">
        <v>47</v>
      </c>
      <c r="C8" t="s">
        <v>48</v>
      </c>
      <c r="D8" t="s">
        <v>49</v>
      </c>
      <c r="E8" t="s">
        <v>50</v>
      </c>
      <c r="F8" t="s">
        <v>51</v>
      </c>
      <c r="G8" t="s">
        <v>20</v>
      </c>
      <c r="H8" t="s">
        <v>13</v>
      </c>
      <c r="I8" t="s">
        <v>14</v>
      </c>
      <c r="J8" t="s">
        <v>52</v>
      </c>
      <c r="K8" t="s">
        <v>36</v>
      </c>
      <c r="L8" t="s">
        <v>53</v>
      </c>
      <c r="M8" t="s">
        <v>54</v>
      </c>
      <c r="N8" t="s">
        <v>51</v>
      </c>
      <c r="O8" t="s">
        <v>39</v>
      </c>
      <c r="P8" t="s">
        <v>55</v>
      </c>
      <c r="Q8" t="s">
        <v>56</v>
      </c>
    </row>
    <row r="9" spans="1:17" x14ac:dyDescent="0.25">
      <c r="A9" s="1"/>
      <c r="B9" t="s">
        <v>32</v>
      </c>
      <c r="C9" t="s">
        <v>57</v>
      </c>
      <c r="D9" t="s">
        <v>58</v>
      </c>
      <c r="E9" t="s">
        <v>32</v>
      </c>
      <c r="F9" t="s">
        <v>59</v>
      </c>
      <c r="G9" t="s">
        <v>60</v>
      </c>
      <c r="H9" t="s">
        <v>61</v>
      </c>
      <c r="I9" t="s">
        <v>40</v>
      </c>
      <c r="J9" t="s">
        <v>62</v>
      </c>
      <c r="K9" t="s">
        <v>49</v>
      </c>
      <c r="L9" t="s">
        <v>52</v>
      </c>
      <c r="M9" t="s">
        <v>25</v>
      </c>
      <c r="N9" t="s">
        <v>15</v>
      </c>
      <c r="O9" t="s">
        <v>63</v>
      </c>
      <c r="P9" t="s">
        <v>64</v>
      </c>
      <c r="Q9" t="s">
        <v>34</v>
      </c>
    </row>
    <row r="10" spans="1:17" x14ac:dyDescent="0.25">
      <c r="A10" s="1"/>
      <c r="B10" t="s">
        <v>65</v>
      </c>
      <c r="C10" t="s">
        <v>66</v>
      </c>
      <c r="D10" t="s">
        <v>67</v>
      </c>
      <c r="E10" t="s">
        <v>18</v>
      </c>
      <c r="F10" t="s">
        <v>68</v>
      </c>
      <c r="G10" t="s">
        <v>15</v>
      </c>
      <c r="H10" t="s">
        <v>69</v>
      </c>
      <c r="I10" t="s">
        <v>70</v>
      </c>
      <c r="J10" t="s">
        <v>71</v>
      </c>
      <c r="K10" t="s">
        <v>72</v>
      </c>
      <c r="L10" t="s">
        <v>73</v>
      </c>
      <c r="M10" t="s">
        <v>74</v>
      </c>
      <c r="N10" t="s">
        <v>59</v>
      </c>
      <c r="O10" t="s">
        <v>75</v>
      </c>
      <c r="P10" t="s">
        <v>20</v>
      </c>
      <c r="Q10" t="s">
        <v>76</v>
      </c>
    </row>
    <row r="11" spans="1:17" x14ac:dyDescent="0.25">
      <c r="A11" s="1"/>
      <c r="B11" t="s">
        <v>77</v>
      </c>
      <c r="C11" t="s">
        <v>78</v>
      </c>
      <c r="D11" t="s">
        <v>32</v>
      </c>
      <c r="E11" t="s">
        <v>79</v>
      </c>
      <c r="F11" t="s">
        <v>80</v>
      </c>
      <c r="G11" t="s">
        <v>81</v>
      </c>
      <c r="H11" t="s">
        <v>82</v>
      </c>
      <c r="I11" t="s">
        <v>83</v>
      </c>
      <c r="J11" t="s">
        <v>78</v>
      </c>
      <c r="K11" t="s">
        <v>84</v>
      </c>
      <c r="L11" t="s">
        <v>67</v>
      </c>
      <c r="M11" t="s">
        <v>79</v>
      </c>
      <c r="N11" t="s">
        <v>68</v>
      </c>
      <c r="O11" t="s">
        <v>85</v>
      </c>
      <c r="P11" t="s">
        <v>86</v>
      </c>
      <c r="Q11" t="s">
        <v>87</v>
      </c>
    </row>
    <row r="12" spans="1:17" x14ac:dyDescent="0.25">
      <c r="A12" s="1"/>
      <c r="B12" t="s">
        <v>88</v>
      </c>
      <c r="C12" t="s">
        <v>16</v>
      </c>
      <c r="D12" t="s">
        <v>48</v>
      </c>
      <c r="E12" t="s">
        <v>89</v>
      </c>
      <c r="F12" t="s">
        <v>90</v>
      </c>
      <c r="G12" t="s">
        <v>33</v>
      </c>
      <c r="H12" t="s">
        <v>91</v>
      </c>
      <c r="I12" t="s">
        <v>92</v>
      </c>
      <c r="J12" t="s">
        <v>93</v>
      </c>
      <c r="K12" t="s">
        <v>52</v>
      </c>
      <c r="L12" t="s">
        <v>24</v>
      </c>
      <c r="M12" t="s">
        <v>94</v>
      </c>
      <c r="N12" t="s">
        <v>80</v>
      </c>
      <c r="O12" t="s">
        <v>95</v>
      </c>
      <c r="P12" t="s">
        <v>56</v>
      </c>
      <c r="Q12" t="s">
        <v>55</v>
      </c>
    </row>
    <row r="13" spans="1:17" x14ac:dyDescent="0.25">
      <c r="A13" s="1"/>
      <c r="B13" t="s">
        <v>96</v>
      </c>
      <c r="C13" t="s">
        <v>71</v>
      </c>
      <c r="D13" t="s">
        <v>97</v>
      </c>
      <c r="E13" t="s">
        <v>94</v>
      </c>
      <c r="F13" t="s">
        <v>98</v>
      </c>
      <c r="G13" t="s">
        <v>45</v>
      </c>
      <c r="H13" t="s">
        <v>81</v>
      </c>
      <c r="I13" t="s">
        <v>99</v>
      </c>
      <c r="J13" t="s">
        <v>100</v>
      </c>
      <c r="K13" t="s">
        <v>100</v>
      </c>
      <c r="L13" t="s">
        <v>32</v>
      </c>
      <c r="M13" t="s">
        <v>101</v>
      </c>
      <c r="N13" t="s">
        <v>98</v>
      </c>
      <c r="O13" t="s">
        <v>102</v>
      </c>
      <c r="P13" t="s">
        <v>46</v>
      </c>
      <c r="Q13" t="s">
        <v>103</v>
      </c>
    </row>
    <row r="14" spans="1:17" x14ac:dyDescent="0.25">
      <c r="A14" s="1"/>
      <c r="B14" t="s">
        <v>104</v>
      </c>
      <c r="C14" t="s">
        <v>30</v>
      </c>
      <c r="D14" t="s">
        <v>105</v>
      </c>
      <c r="E14" t="s">
        <v>106</v>
      </c>
      <c r="F14" t="s">
        <v>107</v>
      </c>
      <c r="G14" t="s">
        <v>108</v>
      </c>
      <c r="H14" t="s">
        <v>109</v>
      </c>
      <c r="I14" t="s">
        <v>110</v>
      </c>
      <c r="J14" t="s">
        <v>43</v>
      </c>
      <c r="K14" t="s">
        <v>57</v>
      </c>
      <c r="L14" t="s">
        <v>111</v>
      </c>
      <c r="M14" t="s">
        <v>112</v>
      </c>
      <c r="N14" t="s">
        <v>113</v>
      </c>
      <c r="O14" t="s">
        <v>114</v>
      </c>
      <c r="P14" t="s">
        <v>15</v>
      </c>
      <c r="Q14" t="s">
        <v>115</v>
      </c>
    </row>
    <row r="15" spans="1:17" x14ac:dyDescent="0.25">
      <c r="A15" s="1"/>
      <c r="B15" t="s">
        <v>116</v>
      </c>
      <c r="C15" t="s">
        <v>117</v>
      </c>
      <c r="D15" t="s">
        <v>118</v>
      </c>
      <c r="E15" t="s">
        <v>119</v>
      </c>
      <c r="F15" t="s">
        <v>120</v>
      </c>
      <c r="G15" t="s">
        <v>121</v>
      </c>
      <c r="H15" t="s">
        <v>122</v>
      </c>
      <c r="I15" t="s">
        <v>27</v>
      </c>
      <c r="J15" t="s">
        <v>123</v>
      </c>
      <c r="K15" t="s">
        <v>124</v>
      </c>
      <c r="L15" t="s">
        <v>29</v>
      </c>
      <c r="M15" t="s">
        <v>125</v>
      </c>
      <c r="N15" t="s">
        <v>126</v>
      </c>
      <c r="O15" t="s">
        <v>15</v>
      </c>
      <c r="P15" t="s">
        <v>127</v>
      </c>
      <c r="Q15" t="s">
        <v>13</v>
      </c>
    </row>
    <row r="16" spans="1:17" x14ac:dyDescent="0.25">
      <c r="A16" s="1"/>
      <c r="B16" t="s">
        <v>128</v>
      </c>
      <c r="C16" t="s">
        <v>52</v>
      </c>
      <c r="D16" t="s">
        <v>66</v>
      </c>
      <c r="E16" t="s">
        <v>129</v>
      </c>
      <c r="F16" t="s">
        <v>130</v>
      </c>
      <c r="G16" t="s">
        <v>131</v>
      </c>
      <c r="H16" t="s">
        <v>132</v>
      </c>
      <c r="I16" t="s">
        <v>91</v>
      </c>
      <c r="J16" t="s">
        <v>133</v>
      </c>
      <c r="K16" t="s">
        <v>48</v>
      </c>
      <c r="L16" t="s">
        <v>134</v>
      </c>
      <c r="M16" t="s">
        <v>135</v>
      </c>
      <c r="N16" t="s">
        <v>136</v>
      </c>
      <c r="O16" t="s">
        <v>137</v>
      </c>
      <c r="P16" t="s">
        <v>138</v>
      </c>
      <c r="Q16" t="s">
        <v>64</v>
      </c>
    </row>
    <row r="17" spans="1:17" x14ac:dyDescent="0.25">
      <c r="A17" s="1"/>
      <c r="B17" t="s">
        <v>139</v>
      </c>
      <c r="C17" t="s">
        <v>123</v>
      </c>
      <c r="D17" t="s">
        <v>140</v>
      </c>
      <c r="E17" t="s">
        <v>141</v>
      </c>
      <c r="F17" t="s">
        <v>142</v>
      </c>
      <c r="G17" t="s">
        <v>85</v>
      </c>
      <c r="H17" t="s">
        <v>143</v>
      </c>
      <c r="I17" t="s">
        <v>144</v>
      </c>
      <c r="J17" t="s">
        <v>57</v>
      </c>
      <c r="K17" t="s">
        <v>145</v>
      </c>
      <c r="L17" t="s">
        <v>11</v>
      </c>
      <c r="M17" t="s">
        <v>146</v>
      </c>
      <c r="N17" t="s">
        <v>90</v>
      </c>
      <c r="O17" t="s">
        <v>147</v>
      </c>
      <c r="P17" t="s">
        <v>148</v>
      </c>
      <c r="Q17" t="s">
        <v>149</v>
      </c>
    </row>
    <row r="18" spans="1:17" x14ac:dyDescent="0.25">
      <c r="A18" s="1"/>
      <c r="B18" t="s">
        <v>150</v>
      </c>
      <c r="C18" t="s">
        <v>31</v>
      </c>
      <c r="D18" t="s">
        <v>52</v>
      </c>
      <c r="E18" t="s">
        <v>146</v>
      </c>
      <c r="F18" t="s">
        <v>151</v>
      </c>
      <c r="G18" t="s">
        <v>152</v>
      </c>
      <c r="H18" t="s">
        <v>153</v>
      </c>
      <c r="I18" t="s">
        <v>154</v>
      </c>
      <c r="J18" t="s">
        <v>31</v>
      </c>
      <c r="K18" t="s">
        <v>155</v>
      </c>
      <c r="L18" t="s">
        <v>48</v>
      </c>
      <c r="M18" t="s">
        <v>156</v>
      </c>
      <c r="N18" t="s">
        <v>142</v>
      </c>
      <c r="O18" t="s">
        <v>157</v>
      </c>
      <c r="P18" t="s">
        <v>158</v>
      </c>
      <c r="Q18" t="s">
        <v>102</v>
      </c>
    </row>
    <row r="19" spans="1:17" x14ac:dyDescent="0.25">
      <c r="A19" s="1"/>
      <c r="B19" t="s">
        <v>159</v>
      </c>
      <c r="C19" t="s">
        <v>160</v>
      </c>
      <c r="D19" t="s">
        <v>44</v>
      </c>
      <c r="E19" t="s">
        <v>111</v>
      </c>
      <c r="F19" t="s">
        <v>126</v>
      </c>
      <c r="G19" t="s">
        <v>161</v>
      </c>
      <c r="H19" t="s">
        <v>162</v>
      </c>
      <c r="I19" t="s">
        <v>163</v>
      </c>
      <c r="J19" t="s">
        <v>164</v>
      </c>
      <c r="K19" t="s">
        <v>165</v>
      </c>
      <c r="L19" t="s">
        <v>71</v>
      </c>
      <c r="M19" t="s">
        <v>37</v>
      </c>
      <c r="N19" t="s">
        <v>120</v>
      </c>
      <c r="O19" t="s">
        <v>166</v>
      </c>
      <c r="P19" t="s">
        <v>167</v>
      </c>
      <c r="Q19" t="s">
        <v>167</v>
      </c>
    </row>
    <row r="20" spans="1:17" x14ac:dyDescent="0.25">
      <c r="A20" s="1"/>
      <c r="B20" t="s">
        <v>168</v>
      </c>
      <c r="C20" t="s">
        <v>43</v>
      </c>
      <c r="D20" t="s">
        <v>169</v>
      </c>
      <c r="E20" t="s">
        <v>170</v>
      </c>
      <c r="F20" t="s">
        <v>171</v>
      </c>
      <c r="G20" t="s">
        <v>172</v>
      </c>
      <c r="H20" t="s">
        <v>173</v>
      </c>
      <c r="I20" t="s">
        <v>82</v>
      </c>
      <c r="J20" t="s">
        <v>174</v>
      </c>
      <c r="K20" t="s">
        <v>78</v>
      </c>
      <c r="L20" t="s">
        <v>175</v>
      </c>
      <c r="M20" t="s">
        <v>176</v>
      </c>
      <c r="N20" t="s">
        <v>107</v>
      </c>
      <c r="O20" t="s">
        <v>177</v>
      </c>
      <c r="P20" t="s">
        <v>178</v>
      </c>
      <c r="Q20" t="s">
        <v>158</v>
      </c>
    </row>
    <row r="21" spans="1:17" x14ac:dyDescent="0.25">
      <c r="A21" s="1"/>
      <c r="B21" t="s">
        <v>179</v>
      </c>
      <c r="C21" t="s">
        <v>72</v>
      </c>
      <c r="D21" t="s">
        <v>180</v>
      </c>
      <c r="E21" t="s">
        <v>181</v>
      </c>
      <c r="F21" t="s">
        <v>182</v>
      </c>
      <c r="G21" t="s">
        <v>183</v>
      </c>
      <c r="H21" t="s">
        <v>184</v>
      </c>
      <c r="I21" t="s">
        <v>185</v>
      </c>
      <c r="J21" t="s">
        <v>186</v>
      </c>
      <c r="K21" t="s">
        <v>187</v>
      </c>
      <c r="L21" t="s">
        <v>43</v>
      </c>
      <c r="M21" t="s">
        <v>111</v>
      </c>
      <c r="N21" t="s">
        <v>188</v>
      </c>
      <c r="O21" t="s">
        <v>189</v>
      </c>
      <c r="P21" t="s">
        <v>190</v>
      </c>
      <c r="Q21" t="s">
        <v>191</v>
      </c>
    </row>
    <row r="22" spans="1:17" x14ac:dyDescent="0.25">
      <c r="A22" s="1"/>
      <c r="B22" t="s">
        <v>181</v>
      </c>
      <c r="C22" t="s">
        <v>192</v>
      </c>
      <c r="D22" t="s">
        <v>193</v>
      </c>
      <c r="E22" t="s">
        <v>125</v>
      </c>
      <c r="F22" t="s">
        <v>194</v>
      </c>
      <c r="G22" t="s">
        <v>64</v>
      </c>
      <c r="H22" t="s">
        <v>195</v>
      </c>
      <c r="I22" t="s">
        <v>196</v>
      </c>
      <c r="J22" t="s">
        <v>197</v>
      </c>
      <c r="K22" t="s">
        <v>198</v>
      </c>
      <c r="L22" t="s">
        <v>199</v>
      </c>
      <c r="M22" t="s">
        <v>200</v>
      </c>
      <c r="N22" t="s">
        <v>130</v>
      </c>
      <c r="O22" t="s">
        <v>86</v>
      </c>
      <c r="P22" t="s">
        <v>201</v>
      </c>
      <c r="Q22" t="s">
        <v>202</v>
      </c>
    </row>
    <row r="23" spans="1:17" x14ac:dyDescent="0.25">
      <c r="A23" s="1"/>
      <c r="B23" t="s">
        <v>203</v>
      </c>
      <c r="C23" t="s">
        <v>165</v>
      </c>
      <c r="D23" t="s">
        <v>57</v>
      </c>
      <c r="E23" t="s">
        <v>204</v>
      </c>
      <c r="F23" t="s">
        <v>205</v>
      </c>
      <c r="G23" t="s">
        <v>206</v>
      </c>
      <c r="H23" t="s">
        <v>86</v>
      </c>
      <c r="I23" t="s">
        <v>87</v>
      </c>
      <c r="J23" t="s">
        <v>187</v>
      </c>
      <c r="K23" t="s">
        <v>9</v>
      </c>
      <c r="L23" t="s">
        <v>30</v>
      </c>
      <c r="M23" t="s">
        <v>207</v>
      </c>
      <c r="N23" t="s">
        <v>151</v>
      </c>
      <c r="O23" t="s">
        <v>208</v>
      </c>
      <c r="P23" t="s">
        <v>173</v>
      </c>
      <c r="Q23" t="s">
        <v>209</v>
      </c>
    </row>
    <row r="24" spans="1:17" x14ac:dyDescent="0.25">
      <c r="A24" s="1"/>
      <c r="B24" t="s">
        <v>210</v>
      </c>
      <c r="C24" t="s">
        <v>42</v>
      </c>
      <c r="D24" t="s">
        <v>111</v>
      </c>
      <c r="E24" t="s">
        <v>54</v>
      </c>
      <c r="F24" t="s">
        <v>211</v>
      </c>
      <c r="G24" t="s">
        <v>212</v>
      </c>
      <c r="H24" t="s">
        <v>83</v>
      </c>
      <c r="I24" t="s">
        <v>13</v>
      </c>
      <c r="J24" t="s">
        <v>198</v>
      </c>
      <c r="K24" t="s">
        <v>213</v>
      </c>
      <c r="L24" t="s">
        <v>214</v>
      </c>
      <c r="M24" t="s">
        <v>50</v>
      </c>
      <c r="N24" t="s">
        <v>205</v>
      </c>
      <c r="O24" t="s">
        <v>215</v>
      </c>
      <c r="P24" t="s">
        <v>216</v>
      </c>
      <c r="Q24" t="s">
        <v>217</v>
      </c>
    </row>
    <row r="25" spans="1:17" x14ac:dyDescent="0.25">
      <c r="A25" s="1"/>
      <c r="B25" t="s">
        <v>218</v>
      </c>
      <c r="C25" t="s">
        <v>219</v>
      </c>
      <c r="D25" t="s">
        <v>175</v>
      </c>
      <c r="E25" t="s">
        <v>220</v>
      </c>
      <c r="F25" t="s">
        <v>221</v>
      </c>
      <c r="G25" t="s">
        <v>222</v>
      </c>
      <c r="H25" t="s">
        <v>144</v>
      </c>
      <c r="I25" t="s">
        <v>223</v>
      </c>
      <c r="J25" t="s">
        <v>11</v>
      </c>
      <c r="K25" t="s">
        <v>174</v>
      </c>
      <c r="L25" t="s">
        <v>57</v>
      </c>
      <c r="M25" t="s">
        <v>89</v>
      </c>
      <c r="N25" t="s">
        <v>182</v>
      </c>
      <c r="O25" t="s">
        <v>122</v>
      </c>
      <c r="P25" t="s">
        <v>224</v>
      </c>
      <c r="Q25" t="s">
        <v>225</v>
      </c>
    </row>
    <row r="26" spans="1:17" x14ac:dyDescent="0.25">
      <c r="A26" s="1"/>
      <c r="B26" t="s">
        <v>226</v>
      </c>
      <c r="C26" t="s">
        <v>62</v>
      </c>
      <c r="D26" t="s">
        <v>73</v>
      </c>
      <c r="E26" t="s">
        <v>227</v>
      </c>
      <c r="F26" t="s">
        <v>228</v>
      </c>
      <c r="G26" t="s">
        <v>229</v>
      </c>
      <c r="H26" t="s">
        <v>230</v>
      </c>
      <c r="I26" t="s">
        <v>76</v>
      </c>
      <c r="J26" t="s">
        <v>231</v>
      </c>
      <c r="K26" t="s">
        <v>219</v>
      </c>
      <c r="L26" t="s">
        <v>232</v>
      </c>
      <c r="M26" t="s">
        <v>233</v>
      </c>
      <c r="N26" t="s">
        <v>234</v>
      </c>
      <c r="O26" t="s">
        <v>235</v>
      </c>
      <c r="P26" t="s">
        <v>132</v>
      </c>
      <c r="Q26" t="s">
        <v>178</v>
      </c>
    </row>
    <row r="27" spans="1:17" x14ac:dyDescent="0.25">
      <c r="A27" s="1"/>
      <c r="B27" t="s">
        <v>236</v>
      </c>
      <c r="C27" t="s">
        <v>17</v>
      </c>
      <c r="D27" t="s">
        <v>170</v>
      </c>
      <c r="E27" t="s">
        <v>176</v>
      </c>
      <c r="F27" t="s">
        <v>237</v>
      </c>
      <c r="G27" t="s">
        <v>238</v>
      </c>
      <c r="H27" t="s">
        <v>239</v>
      </c>
      <c r="I27" t="s">
        <v>240</v>
      </c>
      <c r="J27" t="s">
        <v>169</v>
      </c>
      <c r="K27" t="s">
        <v>241</v>
      </c>
      <c r="L27" t="s">
        <v>97</v>
      </c>
      <c r="M27" t="s">
        <v>104</v>
      </c>
      <c r="N27" t="s">
        <v>242</v>
      </c>
      <c r="O27" t="s">
        <v>243</v>
      </c>
      <c r="P27" t="s">
        <v>122</v>
      </c>
      <c r="Q27" t="s">
        <v>244</v>
      </c>
    </row>
    <row r="28" spans="1:17" x14ac:dyDescent="0.25">
      <c r="A28" s="1"/>
      <c r="B28" t="s">
        <v>156</v>
      </c>
      <c r="C28" t="s">
        <v>245</v>
      </c>
      <c r="D28" t="s">
        <v>246</v>
      </c>
      <c r="E28" t="s">
        <v>247</v>
      </c>
      <c r="F28" t="s">
        <v>248</v>
      </c>
      <c r="G28" t="s">
        <v>249</v>
      </c>
      <c r="H28" t="s">
        <v>250</v>
      </c>
      <c r="I28" t="s">
        <v>251</v>
      </c>
      <c r="J28" t="s">
        <v>10</v>
      </c>
      <c r="K28" t="s">
        <v>42</v>
      </c>
      <c r="L28" t="s">
        <v>78</v>
      </c>
      <c r="M28" t="s">
        <v>141</v>
      </c>
      <c r="N28" t="s">
        <v>194</v>
      </c>
      <c r="O28" t="s">
        <v>64</v>
      </c>
      <c r="P28" t="s">
        <v>76</v>
      </c>
      <c r="Q28" t="s">
        <v>28</v>
      </c>
    </row>
    <row r="29" spans="1:17" x14ac:dyDescent="0.25">
      <c r="A29" s="1"/>
      <c r="B29" t="s">
        <v>252</v>
      </c>
      <c r="C29" t="s">
        <v>253</v>
      </c>
      <c r="D29" t="s">
        <v>254</v>
      </c>
      <c r="E29" t="s">
        <v>200</v>
      </c>
      <c r="F29" t="s">
        <v>255</v>
      </c>
      <c r="G29" t="s">
        <v>256</v>
      </c>
      <c r="H29" t="s">
        <v>28</v>
      </c>
      <c r="I29" t="s">
        <v>257</v>
      </c>
      <c r="J29" t="s">
        <v>258</v>
      </c>
      <c r="K29" t="s">
        <v>259</v>
      </c>
      <c r="L29" t="s">
        <v>204</v>
      </c>
      <c r="M29" t="s">
        <v>260</v>
      </c>
      <c r="N29" t="s">
        <v>261</v>
      </c>
      <c r="O29" t="s">
        <v>262</v>
      </c>
      <c r="P29" t="s">
        <v>87</v>
      </c>
      <c r="Q29" t="s">
        <v>163</v>
      </c>
    </row>
    <row r="30" spans="1:17" x14ac:dyDescent="0.25">
      <c r="A30" s="1"/>
      <c r="B30" t="s">
        <v>111</v>
      </c>
      <c r="C30" t="s">
        <v>198</v>
      </c>
      <c r="D30" t="s">
        <v>263</v>
      </c>
      <c r="E30" t="s">
        <v>156</v>
      </c>
      <c r="F30" t="s">
        <v>264</v>
      </c>
      <c r="G30" t="s">
        <v>265</v>
      </c>
      <c r="H30" t="s">
        <v>266</v>
      </c>
      <c r="I30" t="s">
        <v>109</v>
      </c>
      <c r="J30" t="s">
        <v>267</v>
      </c>
      <c r="K30" t="s">
        <v>104</v>
      </c>
      <c r="L30" t="s">
        <v>174</v>
      </c>
      <c r="M30" t="s">
        <v>268</v>
      </c>
      <c r="N30" t="s">
        <v>171</v>
      </c>
      <c r="O30" t="s">
        <v>269</v>
      </c>
      <c r="P30" t="s">
        <v>270</v>
      </c>
      <c r="Q30" t="s">
        <v>271</v>
      </c>
    </row>
    <row r="31" spans="1:17" x14ac:dyDescent="0.25">
      <c r="A31" s="1"/>
      <c r="B31" t="s">
        <v>272</v>
      </c>
      <c r="C31" t="s">
        <v>273</v>
      </c>
      <c r="D31" t="s">
        <v>274</v>
      </c>
      <c r="E31" t="s">
        <v>275</v>
      </c>
      <c r="F31" t="s">
        <v>276</v>
      </c>
      <c r="G31" t="s">
        <v>277</v>
      </c>
      <c r="H31" t="s">
        <v>278</v>
      </c>
      <c r="I31" t="s">
        <v>178</v>
      </c>
      <c r="J31" t="s">
        <v>279</v>
      </c>
      <c r="K31" t="s">
        <v>280</v>
      </c>
      <c r="L31" t="s">
        <v>268</v>
      </c>
      <c r="M31" t="s">
        <v>170</v>
      </c>
      <c r="N31" t="s">
        <v>76</v>
      </c>
      <c r="O31" t="s">
        <v>281</v>
      </c>
      <c r="P31" t="s">
        <v>282</v>
      </c>
      <c r="Q31" t="s">
        <v>283</v>
      </c>
    </row>
    <row r="32" spans="1:17" x14ac:dyDescent="0.25">
      <c r="A32" s="1"/>
      <c r="B32" t="s">
        <v>284</v>
      </c>
      <c r="C32" t="s">
        <v>285</v>
      </c>
      <c r="D32" t="s">
        <v>25</v>
      </c>
      <c r="E32" t="s">
        <v>286</v>
      </c>
      <c r="F32" t="s">
        <v>287</v>
      </c>
      <c r="G32" t="s">
        <v>288</v>
      </c>
      <c r="H32" t="s">
        <v>282</v>
      </c>
      <c r="I32" t="s">
        <v>289</v>
      </c>
      <c r="J32" t="s">
        <v>290</v>
      </c>
      <c r="K32" t="s">
        <v>160</v>
      </c>
      <c r="L32" t="s">
        <v>203</v>
      </c>
      <c r="M32" t="s">
        <v>129</v>
      </c>
      <c r="N32" t="s">
        <v>291</v>
      </c>
      <c r="O32" t="s">
        <v>292</v>
      </c>
      <c r="P32" t="s">
        <v>293</v>
      </c>
      <c r="Q32" t="s">
        <v>294</v>
      </c>
    </row>
    <row r="33" spans="1:17" x14ac:dyDescent="0.25">
      <c r="A33" s="1"/>
      <c r="B33" t="s">
        <v>295</v>
      </c>
      <c r="C33" t="s">
        <v>296</v>
      </c>
      <c r="D33" t="s">
        <v>297</v>
      </c>
      <c r="E33" t="s">
        <v>298</v>
      </c>
      <c r="F33" t="s">
        <v>242</v>
      </c>
      <c r="G33" t="s">
        <v>299</v>
      </c>
      <c r="H33" t="s">
        <v>15</v>
      </c>
      <c r="I33" t="s">
        <v>300</v>
      </c>
      <c r="J33" t="s">
        <v>97</v>
      </c>
      <c r="K33" t="s">
        <v>47</v>
      </c>
      <c r="L33" t="s">
        <v>169</v>
      </c>
      <c r="M33" t="s">
        <v>301</v>
      </c>
      <c r="N33" t="s">
        <v>302</v>
      </c>
      <c r="O33" t="s">
        <v>108</v>
      </c>
      <c r="P33" t="s">
        <v>303</v>
      </c>
      <c r="Q33" t="s">
        <v>304</v>
      </c>
    </row>
    <row r="34" spans="1:17" x14ac:dyDescent="0.25">
      <c r="A34" s="1"/>
      <c r="B34" t="s">
        <v>305</v>
      </c>
      <c r="C34" t="s">
        <v>306</v>
      </c>
      <c r="D34" t="s">
        <v>268</v>
      </c>
      <c r="E34" t="s">
        <v>104</v>
      </c>
      <c r="F34" t="s">
        <v>302</v>
      </c>
      <c r="G34" t="s">
        <v>307</v>
      </c>
      <c r="H34" t="s">
        <v>308</v>
      </c>
      <c r="I34" t="s">
        <v>309</v>
      </c>
      <c r="J34" t="s">
        <v>73</v>
      </c>
      <c r="K34" t="s">
        <v>310</v>
      </c>
      <c r="L34" t="s">
        <v>170</v>
      </c>
      <c r="M34" t="s">
        <v>311</v>
      </c>
      <c r="N34" t="s">
        <v>237</v>
      </c>
      <c r="O34" t="s">
        <v>312</v>
      </c>
      <c r="P34" t="s">
        <v>313</v>
      </c>
      <c r="Q34" t="s">
        <v>234</v>
      </c>
    </row>
    <row r="35" spans="1:17" x14ac:dyDescent="0.25">
      <c r="A35" s="1"/>
      <c r="B35" t="s">
        <v>314</v>
      </c>
      <c r="C35" t="s">
        <v>155</v>
      </c>
      <c r="D35" t="s">
        <v>315</v>
      </c>
      <c r="E35" t="s">
        <v>316</v>
      </c>
      <c r="F35" t="s">
        <v>317</v>
      </c>
      <c r="G35" t="s">
        <v>318</v>
      </c>
      <c r="H35" t="s">
        <v>319</v>
      </c>
      <c r="I35" t="s">
        <v>81</v>
      </c>
      <c r="J35" t="s">
        <v>274</v>
      </c>
      <c r="K35" t="s">
        <v>320</v>
      </c>
      <c r="L35" t="s">
        <v>321</v>
      </c>
      <c r="M35" t="s">
        <v>322</v>
      </c>
      <c r="N35" t="s">
        <v>293</v>
      </c>
      <c r="O35" t="s">
        <v>323</v>
      </c>
      <c r="P35" t="s">
        <v>33</v>
      </c>
      <c r="Q35" t="s">
        <v>324</v>
      </c>
    </row>
    <row r="36" spans="1:17" x14ac:dyDescent="0.25">
      <c r="A36" s="1"/>
      <c r="B36" t="s">
        <v>325</v>
      </c>
      <c r="C36" t="s">
        <v>326</v>
      </c>
      <c r="D36" t="s">
        <v>327</v>
      </c>
      <c r="E36" t="s">
        <v>328</v>
      </c>
      <c r="F36" t="s">
        <v>291</v>
      </c>
      <c r="G36" t="s">
        <v>329</v>
      </c>
      <c r="H36" t="s">
        <v>41</v>
      </c>
      <c r="I36" t="s">
        <v>330</v>
      </c>
      <c r="J36" t="s">
        <v>331</v>
      </c>
      <c r="K36" t="s">
        <v>71</v>
      </c>
      <c r="L36" t="s">
        <v>332</v>
      </c>
      <c r="M36" t="s">
        <v>227</v>
      </c>
      <c r="N36" t="s">
        <v>333</v>
      </c>
      <c r="O36" t="s">
        <v>334</v>
      </c>
      <c r="P36" t="s">
        <v>335</v>
      </c>
      <c r="Q36" t="s">
        <v>289</v>
      </c>
    </row>
    <row r="37" spans="1:17" x14ac:dyDescent="0.25">
      <c r="A37" s="1"/>
      <c r="C37" t="s">
        <v>310</v>
      </c>
      <c r="D37" t="s">
        <v>336</v>
      </c>
      <c r="E37" t="s">
        <v>337</v>
      </c>
      <c r="F37" t="s">
        <v>338</v>
      </c>
      <c r="G37" t="s">
        <v>339</v>
      </c>
      <c r="H37" t="s">
        <v>300</v>
      </c>
      <c r="I37" t="s">
        <v>340</v>
      </c>
      <c r="J37" t="s">
        <v>341</v>
      </c>
      <c r="K37" t="s">
        <v>342</v>
      </c>
      <c r="L37" t="s">
        <v>105</v>
      </c>
      <c r="M37" t="s">
        <v>297</v>
      </c>
      <c r="N37" t="s">
        <v>211</v>
      </c>
      <c r="O37" t="s">
        <v>132</v>
      </c>
      <c r="P37" t="s">
        <v>202</v>
      </c>
      <c r="Q37" t="s">
        <v>343</v>
      </c>
    </row>
    <row r="38" spans="1:17" x14ac:dyDescent="0.25">
      <c r="A38" s="1"/>
      <c r="C38" t="s">
        <v>344</v>
      </c>
      <c r="D38" t="s">
        <v>341</v>
      </c>
      <c r="E38" t="s">
        <v>345</v>
      </c>
      <c r="F38" t="s">
        <v>346</v>
      </c>
      <c r="G38" t="s">
        <v>347</v>
      </c>
      <c r="H38" t="s">
        <v>348</v>
      </c>
      <c r="I38" t="s">
        <v>349</v>
      </c>
      <c r="J38" t="s">
        <v>350</v>
      </c>
      <c r="K38" t="s">
        <v>29</v>
      </c>
      <c r="L38" t="s">
        <v>286</v>
      </c>
      <c r="M38" t="s">
        <v>310</v>
      </c>
      <c r="N38" t="s">
        <v>248</v>
      </c>
      <c r="O38" t="s">
        <v>351</v>
      </c>
      <c r="P38" t="s">
        <v>352</v>
      </c>
      <c r="Q38" t="s">
        <v>353</v>
      </c>
    </row>
    <row r="39" spans="1:17" x14ac:dyDescent="0.25">
      <c r="A39" s="1"/>
      <c r="C39" t="s">
        <v>112</v>
      </c>
      <c r="D39" t="s">
        <v>337</v>
      </c>
      <c r="E39" t="s">
        <v>354</v>
      </c>
      <c r="F39" t="s">
        <v>15</v>
      </c>
      <c r="G39" t="s">
        <v>355</v>
      </c>
      <c r="H39" t="s">
        <v>356</v>
      </c>
      <c r="I39" t="s">
        <v>357</v>
      </c>
      <c r="J39" t="s">
        <v>358</v>
      </c>
      <c r="K39" t="s">
        <v>53</v>
      </c>
      <c r="L39" t="s">
        <v>279</v>
      </c>
      <c r="M39" t="s">
        <v>359</v>
      </c>
      <c r="N39" t="s">
        <v>360</v>
      </c>
      <c r="O39" t="s">
        <v>172</v>
      </c>
      <c r="P39" t="s">
        <v>361</v>
      </c>
      <c r="Q39" t="s">
        <v>362</v>
      </c>
    </row>
    <row r="40" spans="1:17" x14ac:dyDescent="0.25">
      <c r="A40" s="1"/>
      <c r="C40" t="s">
        <v>363</v>
      </c>
      <c r="D40" t="s">
        <v>253</v>
      </c>
      <c r="E40" t="s">
        <v>301</v>
      </c>
      <c r="F40" t="s">
        <v>364</v>
      </c>
      <c r="G40" t="s">
        <v>365</v>
      </c>
      <c r="H40" t="s">
        <v>366</v>
      </c>
      <c r="I40" t="s">
        <v>195</v>
      </c>
      <c r="J40" t="s">
        <v>367</v>
      </c>
      <c r="K40" t="s">
        <v>123</v>
      </c>
      <c r="L40" t="s">
        <v>274</v>
      </c>
      <c r="M40" t="s">
        <v>368</v>
      </c>
      <c r="N40" t="s">
        <v>228</v>
      </c>
      <c r="O40" t="s">
        <v>369</v>
      </c>
      <c r="P40" t="s">
        <v>292</v>
      </c>
      <c r="Q40" t="s">
        <v>370</v>
      </c>
    </row>
    <row r="41" spans="1:17" x14ac:dyDescent="0.25">
      <c r="A41" s="1"/>
      <c r="C41" t="s">
        <v>371</v>
      </c>
      <c r="D41" t="s">
        <v>372</v>
      </c>
      <c r="E41" t="s">
        <v>373</v>
      </c>
      <c r="F41" t="s">
        <v>374</v>
      </c>
      <c r="G41" t="s">
        <v>375</v>
      </c>
      <c r="H41" t="s">
        <v>376</v>
      </c>
      <c r="I41" t="s">
        <v>377</v>
      </c>
      <c r="J41" t="s">
        <v>134</v>
      </c>
      <c r="K41" t="s">
        <v>378</v>
      </c>
      <c r="L41" t="s">
        <v>140</v>
      </c>
      <c r="M41" t="s">
        <v>379</v>
      </c>
      <c r="N41" t="s">
        <v>276</v>
      </c>
      <c r="O41" t="s">
        <v>380</v>
      </c>
      <c r="P41" t="s">
        <v>95</v>
      </c>
      <c r="Q41" t="s">
        <v>381</v>
      </c>
    </row>
    <row r="42" spans="1:17" x14ac:dyDescent="0.25">
      <c r="A42" s="1"/>
      <c r="C42" t="s">
        <v>382</v>
      </c>
      <c r="D42" t="s">
        <v>43</v>
      </c>
      <c r="E42" t="s">
        <v>383</v>
      </c>
      <c r="F42" t="s">
        <v>384</v>
      </c>
      <c r="G42" t="s">
        <v>385</v>
      </c>
      <c r="H42" t="s">
        <v>178</v>
      </c>
      <c r="I42" t="s">
        <v>386</v>
      </c>
      <c r="J42" t="s">
        <v>387</v>
      </c>
      <c r="K42" t="s">
        <v>388</v>
      </c>
      <c r="L42" t="s">
        <v>89</v>
      </c>
      <c r="M42" t="s">
        <v>389</v>
      </c>
      <c r="N42" t="s">
        <v>346</v>
      </c>
      <c r="O42" t="s">
        <v>183</v>
      </c>
      <c r="P42" t="s">
        <v>177</v>
      </c>
      <c r="Q42" t="s">
        <v>360</v>
      </c>
    </row>
    <row r="43" spans="1:17" x14ac:dyDescent="0.25">
      <c r="A43" s="1"/>
      <c r="C43" t="s">
        <v>390</v>
      </c>
      <c r="D43" t="s">
        <v>94</v>
      </c>
      <c r="E43" t="s">
        <v>193</v>
      </c>
      <c r="F43" t="s">
        <v>391</v>
      </c>
      <c r="G43" t="s">
        <v>392</v>
      </c>
      <c r="H43" t="s">
        <v>393</v>
      </c>
      <c r="I43" t="s">
        <v>356</v>
      </c>
      <c r="J43" t="s">
        <v>104</v>
      </c>
      <c r="K43" t="s">
        <v>316</v>
      </c>
      <c r="L43" t="s">
        <v>49</v>
      </c>
      <c r="M43" t="s">
        <v>394</v>
      </c>
      <c r="N43" t="s">
        <v>255</v>
      </c>
      <c r="O43" t="s">
        <v>293</v>
      </c>
      <c r="P43" t="s">
        <v>395</v>
      </c>
      <c r="Q43" t="s">
        <v>396</v>
      </c>
    </row>
    <row r="44" spans="1:17" x14ac:dyDescent="0.25">
      <c r="A44" s="1"/>
      <c r="C44" t="s">
        <v>53</v>
      </c>
      <c r="D44" t="s">
        <v>286</v>
      </c>
      <c r="E44" t="s">
        <v>397</v>
      </c>
      <c r="F44" t="s">
        <v>398</v>
      </c>
      <c r="G44" t="s">
        <v>399</v>
      </c>
      <c r="H44" t="s">
        <v>400</v>
      </c>
      <c r="I44" t="s">
        <v>401</v>
      </c>
      <c r="J44" t="s">
        <v>402</v>
      </c>
      <c r="K44" t="s">
        <v>403</v>
      </c>
      <c r="L44" t="s">
        <v>372</v>
      </c>
      <c r="M44" t="s">
        <v>404</v>
      </c>
      <c r="N44" t="s">
        <v>264</v>
      </c>
      <c r="O44" t="s">
        <v>405</v>
      </c>
      <c r="P44" t="s">
        <v>406</v>
      </c>
      <c r="Q44" t="s">
        <v>407</v>
      </c>
    </row>
    <row r="45" spans="1:17" x14ac:dyDescent="0.25">
      <c r="A45" s="1"/>
      <c r="C45" t="s">
        <v>104</v>
      </c>
      <c r="D45" t="s">
        <v>65</v>
      </c>
      <c r="E45" t="s">
        <v>403</v>
      </c>
      <c r="F45" t="s">
        <v>408</v>
      </c>
      <c r="G45" t="s">
        <v>409</v>
      </c>
      <c r="H45" t="s">
        <v>406</v>
      </c>
      <c r="I45" t="s">
        <v>410</v>
      </c>
      <c r="J45" t="s">
        <v>214</v>
      </c>
      <c r="K45" t="s">
        <v>411</v>
      </c>
      <c r="L45" t="s">
        <v>315</v>
      </c>
      <c r="M45" t="s">
        <v>412</v>
      </c>
      <c r="N45" t="s">
        <v>364</v>
      </c>
      <c r="O45" t="s">
        <v>413</v>
      </c>
      <c r="P45" t="s">
        <v>115</v>
      </c>
      <c r="Q45" t="s">
        <v>414</v>
      </c>
    </row>
    <row r="46" spans="1:17" x14ac:dyDescent="0.25">
      <c r="A46" s="1"/>
      <c r="C46" t="s">
        <v>415</v>
      </c>
      <c r="D46" t="s">
        <v>416</v>
      </c>
      <c r="E46" t="s">
        <v>310</v>
      </c>
      <c r="F46" t="s">
        <v>417</v>
      </c>
      <c r="G46" t="s">
        <v>418</v>
      </c>
      <c r="H46" t="s">
        <v>419</v>
      </c>
      <c r="I46" t="s">
        <v>69</v>
      </c>
      <c r="J46" t="s">
        <v>32</v>
      </c>
      <c r="K46" t="s">
        <v>420</v>
      </c>
      <c r="L46" t="s">
        <v>263</v>
      </c>
      <c r="M46" t="s">
        <v>421</v>
      </c>
      <c r="N46" t="s">
        <v>422</v>
      </c>
      <c r="O46" t="s">
        <v>143</v>
      </c>
      <c r="P46" t="s">
        <v>423</v>
      </c>
      <c r="Q46" t="s">
        <v>424</v>
      </c>
    </row>
    <row r="47" spans="1:17" x14ac:dyDescent="0.25">
      <c r="A47" s="1"/>
      <c r="C47" t="s">
        <v>96</v>
      </c>
      <c r="D47" t="s">
        <v>186</v>
      </c>
      <c r="E47" t="s">
        <v>425</v>
      </c>
      <c r="F47" t="s">
        <v>426</v>
      </c>
      <c r="G47" t="s">
        <v>215</v>
      </c>
      <c r="H47" t="s">
        <v>427</v>
      </c>
      <c r="I47" t="s">
        <v>162</v>
      </c>
      <c r="J47" t="s">
        <v>181</v>
      </c>
      <c r="K47" t="s">
        <v>253</v>
      </c>
      <c r="L47" t="s">
        <v>336</v>
      </c>
      <c r="M47" t="s">
        <v>328</v>
      </c>
      <c r="N47" t="s">
        <v>428</v>
      </c>
      <c r="O47" t="s">
        <v>429</v>
      </c>
      <c r="P47" t="s">
        <v>414</v>
      </c>
      <c r="Q47" t="s">
        <v>430</v>
      </c>
    </row>
    <row r="48" spans="1:17" x14ac:dyDescent="0.25">
      <c r="A48" s="1"/>
      <c r="C48" t="s">
        <v>22</v>
      </c>
      <c r="D48" t="s">
        <v>150</v>
      </c>
      <c r="E48" t="s">
        <v>431</v>
      </c>
      <c r="F48" t="s">
        <v>432</v>
      </c>
      <c r="G48" t="s">
        <v>433</v>
      </c>
      <c r="H48" t="s">
        <v>434</v>
      </c>
      <c r="I48" t="s">
        <v>271</v>
      </c>
      <c r="J48" t="s">
        <v>155</v>
      </c>
      <c r="K48" t="s">
        <v>247</v>
      </c>
      <c r="L48" t="s">
        <v>180</v>
      </c>
      <c r="M48" t="s">
        <v>435</v>
      </c>
      <c r="N48" t="s">
        <v>87</v>
      </c>
      <c r="O48" t="s">
        <v>436</v>
      </c>
      <c r="P48" t="s">
        <v>437</v>
      </c>
      <c r="Q48" t="s">
        <v>340</v>
      </c>
    </row>
    <row r="49" spans="1:17" x14ac:dyDescent="0.25">
      <c r="A49" s="1"/>
      <c r="C49" t="s">
        <v>438</v>
      </c>
      <c r="D49" t="s">
        <v>439</v>
      </c>
      <c r="E49" t="s">
        <v>440</v>
      </c>
      <c r="F49" t="s">
        <v>441</v>
      </c>
      <c r="G49" t="s">
        <v>442</v>
      </c>
      <c r="H49" t="s">
        <v>443</v>
      </c>
      <c r="I49" t="s">
        <v>443</v>
      </c>
      <c r="J49" t="s">
        <v>444</v>
      </c>
      <c r="K49" t="s">
        <v>445</v>
      </c>
      <c r="L49" t="s">
        <v>165</v>
      </c>
      <c r="M49" t="s">
        <v>446</v>
      </c>
      <c r="N49" t="s">
        <v>447</v>
      </c>
      <c r="O49" t="s">
        <v>360</v>
      </c>
      <c r="P49" t="s">
        <v>448</v>
      </c>
      <c r="Q49" t="s">
        <v>449</v>
      </c>
    </row>
    <row r="50" spans="1:17" x14ac:dyDescent="0.25">
      <c r="A50" s="1"/>
      <c r="C50" t="s">
        <v>450</v>
      </c>
      <c r="D50" t="s">
        <v>451</v>
      </c>
      <c r="E50" t="s">
        <v>368</v>
      </c>
      <c r="F50" t="s">
        <v>452</v>
      </c>
      <c r="G50" t="s">
        <v>453</v>
      </c>
      <c r="H50" t="s">
        <v>92</v>
      </c>
      <c r="I50" t="s">
        <v>454</v>
      </c>
      <c r="J50" t="s">
        <v>105</v>
      </c>
      <c r="K50" t="s">
        <v>54</v>
      </c>
      <c r="L50" t="s">
        <v>297</v>
      </c>
      <c r="M50" t="s">
        <v>425</v>
      </c>
      <c r="N50" t="s">
        <v>426</v>
      </c>
      <c r="O50" t="s">
        <v>81</v>
      </c>
      <c r="P50" t="s">
        <v>455</v>
      </c>
      <c r="Q50" t="s">
        <v>127</v>
      </c>
    </row>
    <row r="51" spans="1:17" x14ac:dyDescent="0.25">
      <c r="A51" s="1"/>
      <c r="C51" t="s">
        <v>367</v>
      </c>
      <c r="D51" t="s">
        <v>155</v>
      </c>
      <c r="E51" t="s">
        <v>322</v>
      </c>
      <c r="F51" t="s">
        <v>456</v>
      </c>
      <c r="G51" t="s">
        <v>457</v>
      </c>
      <c r="H51" t="s">
        <v>458</v>
      </c>
      <c r="I51" t="s">
        <v>459</v>
      </c>
      <c r="J51" t="s">
        <v>54</v>
      </c>
      <c r="K51" t="s">
        <v>460</v>
      </c>
      <c r="L51" t="s">
        <v>25</v>
      </c>
      <c r="M51" t="s">
        <v>461</v>
      </c>
      <c r="N51" t="s">
        <v>221</v>
      </c>
      <c r="O51" t="s">
        <v>462</v>
      </c>
      <c r="P51" t="s">
        <v>308</v>
      </c>
      <c r="Q51" t="s">
        <v>463</v>
      </c>
    </row>
    <row r="52" spans="1:17" x14ac:dyDescent="0.25">
      <c r="A52" s="1"/>
      <c r="C52" t="s">
        <v>464</v>
      </c>
      <c r="D52" t="s">
        <v>236</v>
      </c>
      <c r="E52" t="s">
        <v>465</v>
      </c>
      <c r="F52" t="s">
        <v>466</v>
      </c>
      <c r="G52" t="s">
        <v>467</v>
      </c>
      <c r="H52" t="s">
        <v>468</v>
      </c>
      <c r="I52" t="s">
        <v>469</v>
      </c>
      <c r="J52" t="s">
        <v>254</v>
      </c>
      <c r="K52" t="s">
        <v>470</v>
      </c>
      <c r="L52" t="s">
        <v>155</v>
      </c>
      <c r="M52" t="s">
        <v>471</v>
      </c>
      <c r="N52" t="s">
        <v>472</v>
      </c>
      <c r="O52" t="s">
        <v>473</v>
      </c>
      <c r="P52" t="s">
        <v>235</v>
      </c>
      <c r="Q52" t="s">
        <v>474</v>
      </c>
    </row>
    <row r="53" spans="1:17" x14ac:dyDescent="0.25">
      <c r="A53" s="1"/>
      <c r="C53" t="s">
        <v>475</v>
      </c>
      <c r="D53" t="s">
        <v>204</v>
      </c>
      <c r="E53" t="s">
        <v>476</v>
      </c>
      <c r="F53" t="s">
        <v>477</v>
      </c>
      <c r="G53" t="s">
        <v>478</v>
      </c>
      <c r="H53" t="s">
        <v>479</v>
      </c>
      <c r="I53" t="s">
        <v>480</v>
      </c>
      <c r="J53" t="s">
        <v>481</v>
      </c>
      <c r="K53" t="s">
        <v>367</v>
      </c>
      <c r="L53" t="s">
        <v>79</v>
      </c>
      <c r="M53" t="s">
        <v>482</v>
      </c>
      <c r="N53" t="s">
        <v>477</v>
      </c>
      <c r="O53" t="s">
        <v>483</v>
      </c>
      <c r="P53" t="s">
        <v>484</v>
      </c>
      <c r="Q53" t="s">
        <v>243</v>
      </c>
    </row>
    <row r="54" spans="1:17" x14ac:dyDescent="0.25">
      <c r="A54" s="1"/>
      <c r="C54" t="s">
        <v>485</v>
      </c>
      <c r="D54" t="s">
        <v>165</v>
      </c>
      <c r="E54" t="s">
        <v>486</v>
      </c>
      <c r="F54" t="s">
        <v>487</v>
      </c>
      <c r="G54" t="s">
        <v>360</v>
      </c>
      <c r="H54" t="s">
        <v>488</v>
      </c>
      <c r="I54" t="s">
        <v>489</v>
      </c>
      <c r="J54" t="s">
        <v>490</v>
      </c>
      <c r="K54" t="s">
        <v>31</v>
      </c>
      <c r="L54" t="s">
        <v>439</v>
      </c>
      <c r="M54" t="s">
        <v>465</v>
      </c>
      <c r="N54" t="s">
        <v>287</v>
      </c>
      <c r="O54" t="s">
        <v>339</v>
      </c>
      <c r="P54" t="s">
        <v>462</v>
      </c>
      <c r="Q54" t="s">
        <v>491</v>
      </c>
    </row>
    <row r="55" spans="1:17" x14ac:dyDescent="0.25">
      <c r="A55" s="1"/>
      <c r="C55" t="s">
        <v>492</v>
      </c>
      <c r="D55" t="s">
        <v>77</v>
      </c>
      <c r="E55" t="s">
        <v>493</v>
      </c>
      <c r="F55" t="s">
        <v>360</v>
      </c>
      <c r="G55" t="s">
        <v>494</v>
      </c>
      <c r="H55" t="s">
        <v>495</v>
      </c>
      <c r="I55" t="s">
        <v>496</v>
      </c>
      <c r="J55" t="s">
        <v>497</v>
      </c>
      <c r="K55" t="s">
        <v>498</v>
      </c>
      <c r="L55" t="s">
        <v>104</v>
      </c>
      <c r="M55" t="s">
        <v>499</v>
      </c>
      <c r="N55" t="s">
        <v>500</v>
      </c>
      <c r="O55" t="s">
        <v>455</v>
      </c>
      <c r="P55" t="s">
        <v>501</v>
      </c>
      <c r="Q55" t="s">
        <v>185</v>
      </c>
    </row>
    <row r="56" spans="1:17" x14ac:dyDescent="0.25">
      <c r="A56" s="1"/>
      <c r="C56" t="s">
        <v>378</v>
      </c>
      <c r="D56" t="s">
        <v>203</v>
      </c>
      <c r="E56" t="s">
        <v>502</v>
      </c>
      <c r="F56" t="s">
        <v>503</v>
      </c>
      <c r="G56" t="s">
        <v>109</v>
      </c>
      <c r="H56" t="s">
        <v>504</v>
      </c>
      <c r="I56" t="s">
        <v>360</v>
      </c>
      <c r="J56" t="s">
        <v>210</v>
      </c>
      <c r="K56" t="s">
        <v>326</v>
      </c>
      <c r="L56" t="s">
        <v>505</v>
      </c>
      <c r="M56" t="s">
        <v>506</v>
      </c>
      <c r="N56" t="s">
        <v>507</v>
      </c>
      <c r="O56" t="s">
        <v>377</v>
      </c>
      <c r="P56" t="s">
        <v>508</v>
      </c>
      <c r="Q56" t="s">
        <v>509</v>
      </c>
    </row>
    <row r="57" spans="1:17" x14ac:dyDescent="0.25">
      <c r="A57" s="1"/>
      <c r="C57" t="s">
        <v>510</v>
      </c>
      <c r="D57" t="s">
        <v>89</v>
      </c>
      <c r="E57" t="s">
        <v>511</v>
      </c>
      <c r="F57" t="s">
        <v>447</v>
      </c>
      <c r="G57" t="s">
        <v>512</v>
      </c>
      <c r="H57" t="s">
        <v>70</v>
      </c>
      <c r="I57" t="s">
        <v>61</v>
      </c>
      <c r="J57" t="s">
        <v>156</v>
      </c>
      <c r="K57" t="s">
        <v>510</v>
      </c>
      <c r="L57" t="s">
        <v>363</v>
      </c>
      <c r="M57" t="s">
        <v>284</v>
      </c>
      <c r="N57" t="s">
        <v>513</v>
      </c>
      <c r="O57" t="s">
        <v>514</v>
      </c>
      <c r="P57" t="s">
        <v>428</v>
      </c>
      <c r="Q57" t="s">
        <v>515</v>
      </c>
    </row>
    <row r="58" spans="1:17" x14ac:dyDescent="0.25">
      <c r="A58" s="1"/>
      <c r="C58" t="s">
        <v>516</v>
      </c>
      <c r="D58" t="s">
        <v>112</v>
      </c>
      <c r="E58" t="s">
        <v>517</v>
      </c>
      <c r="F58" t="s">
        <v>422</v>
      </c>
      <c r="G58" t="s">
        <v>518</v>
      </c>
      <c r="H58" t="s">
        <v>333</v>
      </c>
      <c r="I58" t="s">
        <v>519</v>
      </c>
      <c r="J58" t="s">
        <v>520</v>
      </c>
      <c r="K58" t="s">
        <v>521</v>
      </c>
      <c r="L58" t="s">
        <v>253</v>
      </c>
      <c r="M58" t="s">
        <v>247</v>
      </c>
      <c r="N58" t="s">
        <v>441</v>
      </c>
      <c r="O58" t="s">
        <v>522</v>
      </c>
      <c r="P58" t="s">
        <v>243</v>
      </c>
      <c r="Q58" t="s">
        <v>523</v>
      </c>
    </row>
    <row r="59" spans="1:17" x14ac:dyDescent="0.25">
      <c r="A59" s="1"/>
      <c r="C59" t="s">
        <v>524</v>
      </c>
      <c r="D59" t="s">
        <v>18</v>
      </c>
      <c r="E59" t="s">
        <v>404</v>
      </c>
      <c r="F59" t="s">
        <v>525</v>
      </c>
      <c r="G59" t="s">
        <v>526</v>
      </c>
      <c r="H59" t="s">
        <v>527</v>
      </c>
      <c r="I59" t="s">
        <v>353</v>
      </c>
      <c r="J59" t="s">
        <v>528</v>
      </c>
      <c r="K59" t="s">
        <v>66</v>
      </c>
      <c r="L59" t="s">
        <v>186</v>
      </c>
      <c r="M59" t="s">
        <v>529</v>
      </c>
      <c r="N59" t="s">
        <v>530</v>
      </c>
      <c r="O59" t="s">
        <v>531</v>
      </c>
      <c r="P59" t="s">
        <v>532</v>
      </c>
      <c r="Q59" t="s">
        <v>240</v>
      </c>
    </row>
    <row r="60" spans="1:17" x14ac:dyDescent="0.25">
      <c r="A60" s="1"/>
      <c r="C60" t="s">
        <v>295</v>
      </c>
      <c r="D60" t="s">
        <v>71</v>
      </c>
      <c r="E60" t="s">
        <v>533</v>
      </c>
      <c r="F60" t="s">
        <v>534</v>
      </c>
      <c r="G60" t="s">
        <v>535</v>
      </c>
      <c r="H60" t="s">
        <v>519</v>
      </c>
      <c r="I60" t="s">
        <v>536</v>
      </c>
      <c r="J60" t="s">
        <v>537</v>
      </c>
      <c r="K60" t="s">
        <v>379</v>
      </c>
      <c r="L60" t="s">
        <v>94</v>
      </c>
      <c r="M60" t="s">
        <v>538</v>
      </c>
      <c r="N60" t="s">
        <v>338</v>
      </c>
      <c r="O60" t="s">
        <v>333</v>
      </c>
      <c r="P60" t="s">
        <v>333</v>
      </c>
      <c r="Q60" t="s">
        <v>539</v>
      </c>
    </row>
    <row r="61" spans="1:17" x14ac:dyDescent="0.25">
      <c r="A61" s="1"/>
      <c r="C61" t="s">
        <v>540</v>
      </c>
      <c r="D61" t="s">
        <v>218</v>
      </c>
      <c r="E61" t="s">
        <v>541</v>
      </c>
      <c r="F61" t="s">
        <v>472</v>
      </c>
      <c r="G61" t="s">
        <v>490</v>
      </c>
      <c r="H61" t="s">
        <v>542</v>
      </c>
      <c r="I61" t="s">
        <v>543</v>
      </c>
      <c r="J61" t="s">
        <v>544</v>
      </c>
      <c r="K61" t="s">
        <v>545</v>
      </c>
      <c r="L61" t="s">
        <v>18</v>
      </c>
      <c r="M61" t="s">
        <v>546</v>
      </c>
      <c r="N61" t="s">
        <v>432</v>
      </c>
      <c r="O61" t="s">
        <v>547</v>
      </c>
      <c r="P61" t="s">
        <v>548</v>
      </c>
      <c r="Q61" t="s">
        <v>428</v>
      </c>
    </row>
    <row r="62" spans="1:17" x14ac:dyDescent="0.25">
      <c r="A62" s="1"/>
      <c r="C62" t="s">
        <v>549</v>
      </c>
      <c r="D62" t="s">
        <v>30</v>
      </c>
      <c r="E62" t="s">
        <v>550</v>
      </c>
      <c r="F62" t="s">
        <v>551</v>
      </c>
      <c r="G62" t="s">
        <v>552</v>
      </c>
      <c r="H62" t="s">
        <v>553</v>
      </c>
      <c r="I62" t="s">
        <v>554</v>
      </c>
      <c r="J62" t="s">
        <v>111</v>
      </c>
      <c r="K62" t="s">
        <v>555</v>
      </c>
      <c r="L62" t="s">
        <v>168</v>
      </c>
      <c r="M62" t="s">
        <v>383</v>
      </c>
      <c r="N62" t="s">
        <v>551</v>
      </c>
      <c r="O62" t="s">
        <v>532</v>
      </c>
      <c r="P62" t="s">
        <v>85</v>
      </c>
      <c r="Q62" t="s">
        <v>303</v>
      </c>
    </row>
    <row r="63" spans="1:17" x14ac:dyDescent="0.25">
      <c r="A63" s="1"/>
      <c r="C63" t="s">
        <v>556</v>
      </c>
      <c r="D63" t="s">
        <v>505</v>
      </c>
      <c r="E63" t="s">
        <v>557</v>
      </c>
      <c r="F63" t="s">
        <v>558</v>
      </c>
      <c r="G63" t="s">
        <v>559</v>
      </c>
      <c r="H63" t="s">
        <v>330</v>
      </c>
      <c r="I63" t="s">
        <v>560</v>
      </c>
      <c r="J63" t="s">
        <v>378</v>
      </c>
      <c r="K63" t="s">
        <v>117</v>
      </c>
      <c r="L63" t="s">
        <v>236</v>
      </c>
      <c r="M63" t="s">
        <v>561</v>
      </c>
      <c r="N63" t="s">
        <v>562</v>
      </c>
      <c r="O63" t="s">
        <v>563</v>
      </c>
      <c r="P63" t="s">
        <v>564</v>
      </c>
      <c r="Q63" t="s">
        <v>565</v>
      </c>
    </row>
    <row r="64" spans="1:17" x14ac:dyDescent="0.25">
      <c r="A64" s="1"/>
      <c r="C64" t="s">
        <v>566</v>
      </c>
      <c r="D64" t="s">
        <v>168</v>
      </c>
      <c r="E64" t="s">
        <v>567</v>
      </c>
      <c r="F64" t="s">
        <v>568</v>
      </c>
      <c r="G64" t="s">
        <v>569</v>
      </c>
      <c r="H64" t="s">
        <v>309</v>
      </c>
      <c r="I64" t="s">
        <v>570</v>
      </c>
      <c r="J64" t="s">
        <v>571</v>
      </c>
      <c r="K64" t="s">
        <v>96</v>
      </c>
      <c r="L64" t="s">
        <v>298</v>
      </c>
      <c r="M64" t="s">
        <v>572</v>
      </c>
      <c r="N64" t="s">
        <v>317</v>
      </c>
      <c r="O64" t="s">
        <v>573</v>
      </c>
      <c r="P64" t="s">
        <v>574</v>
      </c>
      <c r="Q64" t="s">
        <v>508</v>
      </c>
    </row>
    <row r="65" spans="1:17" x14ac:dyDescent="0.25">
      <c r="A65" s="1"/>
      <c r="C65" t="s">
        <v>575</v>
      </c>
      <c r="D65" t="s">
        <v>29</v>
      </c>
      <c r="E65" t="s">
        <v>576</v>
      </c>
      <c r="F65" t="s">
        <v>399</v>
      </c>
      <c r="G65" t="s">
        <v>577</v>
      </c>
      <c r="H65" t="s">
        <v>578</v>
      </c>
      <c r="I65" t="s">
        <v>579</v>
      </c>
      <c r="J65" t="s">
        <v>47</v>
      </c>
      <c r="K65" t="s">
        <v>580</v>
      </c>
      <c r="L65" t="s">
        <v>320</v>
      </c>
      <c r="M65" t="s">
        <v>220</v>
      </c>
      <c r="N65" t="s">
        <v>391</v>
      </c>
      <c r="O65" t="s">
        <v>76</v>
      </c>
      <c r="P65" t="s">
        <v>581</v>
      </c>
      <c r="Q65" t="s">
        <v>148</v>
      </c>
    </row>
    <row r="66" spans="1:17" x14ac:dyDescent="0.25">
      <c r="A66" s="1"/>
      <c r="C66" t="s">
        <v>35</v>
      </c>
      <c r="D66" t="s">
        <v>79</v>
      </c>
      <c r="E66" t="s">
        <v>582</v>
      </c>
      <c r="F66" t="s">
        <v>513</v>
      </c>
      <c r="G66" t="s">
        <v>583</v>
      </c>
      <c r="H66" t="s">
        <v>584</v>
      </c>
      <c r="I66" t="s">
        <v>132</v>
      </c>
      <c r="J66" t="s">
        <v>139</v>
      </c>
      <c r="K66" t="s">
        <v>585</v>
      </c>
      <c r="L66" t="s">
        <v>112</v>
      </c>
      <c r="M66" t="s">
        <v>96</v>
      </c>
      <c r="N66" t="s">
        <v>525</v>
      </c>
      <c r="O66" t="s">
        <v>586</v>
      </c>
      <c r="P66" t="s">
        <v>102</v>
      </c>
      <c r="Q66" t="s">
        <v>587</v>
      </c>
    </row>
    <row r="67" spans="1:17" x14ac:dyDescent="0.25">
      <c r="A67" s="1"/>
      <c r="C67" t="s">
        <v>588</v>
      </c>
      <c r="D67" t="s">
        <v>589</v>
      </c>
      <c r="E67" t="s">
        <v>590</v>
      </c>
      <c r="F67" t="s">
        <v>591</v>
      </c>
      <c r="G67" t="s">
        <v>592</v>
      </c>
      <c r="H67" t="s">
        <v>579</v>
      </c>
      <c r="I67" t="s">
        <v>593</v>
      </c>
      <c r="J67" t="s">
        <v>204</v>
      </c>
      <c r="K67" t="s">
        <v>594</v>
      </c>
      <c r="L67" t="s">
        <v>529</v>
      </c>
      <c r="M67" t="s">
        <v>595</v>
      </c>
      <c r="N67" t="s">
        <v>384</v>
      </c>
      <c r="O67" t="s">
        <v>202</v>
      </c>
      <c r="P67" t="s">
        <v>596</v>
      </c>
      <c r="Q67" t="s">
        <v>597</v>
      </c>
    </row>
    <row r="68" spans="1:17" x14ac:dyDescent="0.25">
      <c r="A68" s="1"/>
      <c r="C68" t="s">
        <v>598</v>
      </c>
      <c r="D68" t="s">
        <v>23</v>
      </c>
      <c r="E68" t="s">
        <v>599</v>
      </c>
      <c r="F68" t="s">
        <v>600</v>
      </c>
      <c r="G68" t="s">
        <v>601</v>
      </c>
      <c r="H68" t="s">
        <v>454</v>
      </c>
      <c r="I68" t="s">
        <v>602</v>
      </c>
      <c r="J68" t="s">
        <v>268</v>
      </c>
      <c r="K68" t="s">
        <v>603</v>
      </c>
      <c r="L68" t="s">
        <v>604</v>
      </c>
      <c r="M68" t="s">
        <v>605</v>
      </c>
      <c r="N68" t="s">
        <v>374</v>
      </c>
      <c r="O68" t="s">
        <v>527</v>
      </c>
      <c r="P68" t="s">
        <v>474</v>
      </c>
      <c r="Q68" t="s">
        <v>606</v>
      </c>
    </row>
    <row r="69" spans="1:17" x14ac:dyDescent="0.25">
      <c r="A69" s="1"/>
      <c r="C69" t="s">
        <v>607</v>
      </c>
      <c r="D69" t="s">
        <v>181</v>
      </c>
      <c r="E69" t="s">
        <v>74</v>
      </c>
      <c r="F69" t="s">
        <v>261</v>
      </c>
      <c r="G69" t="s">
        <v>547</v>
      </c>
      <c r="H69" t="s">
        <v>177</v>
      </c>
      <c r="I69" t="s">
        <v>299</v>
      </c>
      <c r="J69" t="s">
        <v>284</v>
      </c>
      <c r="K69" t="s">
        <v>197</v>
      </c>
      <c r="L69" t="s">
        <v>254</v>
      </c>
      <c r="M69" t="s">
        <v>440</v>
      </c>
      <c r="N69" t="s">
        <v>608</v>
      </c>
      <c r="O69" t="s">
        <v>609</v>
      </c>
      <c r="P69" t="s">
        <v>610</v>
      </c>
      <c r="Q69" t="s">
        <v>611</v>
      </c>
    </row>
    <row r="70" spans="1:17" x14ac:dyDescent="0.25">
      <c r="A70" s="1"/>
      <c r="C70" t="s">
        <v>612</v>
      </c>
      <c r="D70" t="s">
        <v>604</v>
      </c>
      <c r="E70" t="s">
        <v>613</v>
      </c>
      <c r="F70" t="s">
        <v>614</v>
      </c>
      <c r="G70" t="s">
        <v>615</v>
      </c>
      <c r="H70" t="s">
        <v>616</v>
      </c>
      <c r="I70" t="s">
        <v>348</v>
      </c>
      <c r="J70" t="s">
        <v>617</v>
      </c>
      <c r="K70" t="s">
        <v>618</v>
      </c>
      <c r="L70" t="s">
        <v>197</v>
      </c>
      <c r="M70" t="s">
        <v>619</v>
      </c>
      <c r="N70" t="s">
        <v>600</v>
      </c>
      <c r="O70" t="s">
        <v>385</v>
      </c>
      <c r="P70" t="s">
        <v>573</v>
      </c>
      <c r="Q70" t="s">
        <v>620</v>
      </c>
    </row>
    <row r="71" spans="1:17" x14ac:dyDescent="0.25">
      <c r="A71" s="1"/>
      <c r="C71" t="s">
        <v>460</v>
      </c>
      <c r="D71" t="s">
        <v>128</v>
      </c>
      <c r="E71" t="s">
        <v>326</v>
      </c>
      <c r="F71" t="s">
        <v>621</v>
      </c>
      <c r="G71" t="s">
        <v>622</v>
      </c>
      <c r="H71" t="s">
        <v>484</v>
      </c>
      <c r="I71" t="s">
        <v>143</v>
      </c>
      <c r="J71" t="s">
        <v>505</v>
      </c>
      <c r="K71" t="s">
        <v>623</v>
      </c>
      <c r="L71" t="s">
        <v>624</v>
      </c>
      <c r="M71" t="s">
        <v>181</v>
      </c>
      <c r="N71" t="s">
        <v>591</v>
      </c>
      <c r="O71" t="s">
        <v>625</v>
      </c>
      <c r="P71" t="s">
        <v>281</v>
      </c>
      <c r="Q71" t="s">
        <v>626</v>
      </c>
    </row>
    <row r="72" spans="1:17" x14ac:dyDescent="0.25">
      <c r="A72" s="1"/>
      <c r="C72" t="s">
        <v>627</v>
      </c>
      <c r="D72" t="s">
        <v>174</v>
      </c>
      <c r="E72" t="s">
        <v>628</v>
      </c>
      <c r="F72" t="s">
        <v>629</v>
      </c>
      <c r="G72" t="s">
        <v>630</v>
      </c>
      <c r="H72" t="s">
        <v>349</v>
      </c>
      <c r="I72" t="s">
        <v>631</v>
      </c>
      <c r="J72" t="s">
        <v>632</v>
      </c>
      <c r="K72" t="s">
        <v>485</v>
      </c>
      <c r="L72" t="s">
        <v>331</v>
      </c>
      <c r="M72" t="s">
        <v>460</v>
      </c>
      <c r="N72" t="s">
        <v>633</v>
      </c>
      <c r="O72" t="s">
        <v>161</v>
      </c>
      <c r="P72" t="s">
        <v>634</v>
      </c>
      <c r="Q72" t="s">
        <v>548</v>
      </c>
    </row>
    <row r="73" spans="1:17" x14ac:dyDescent="0.25">
      <c r="A73" s="1"/>
      <c r="C73" t="s">
        <v>635</v>
      </c>
      <c r="D73" t="s">
        <v>298</v>
      </c>
      <c r="E73" t="s">
        <v>284</v>
      </c>
      <c r="F73" t="s">
        <v>636</v>
      </c>
      <c r="G73" t="s">
        <v>637</v>
      </c>
      <c r="H73" t="s">
        <v>638</v>
      </c>
      <c r="I73" t="s">
        <v>488</v>
      </c>
      <c r="J73" t="s">
        <v>112</v>
      </c>
      <c r="K73" t="s">
        <v>639</v>
      </c>
      <c r="L73" t="s">
        <v>571</v>
      </c>
      <c r="M73" t="s">
        <v>119</v>
      </c>
      <c r="N73" t="s">
        <v>81</v>
      </c>
      <c r="O73" t="s">
        <v>640</v>
      </c>
      <c r="P73" t="s">
        <v>495</v>
      </c>
      <c r="Q73" t="s">
        <v>361</v>
      </c>
    </row>
    <row r="74" spans="1:17" x14ac:dyDescent="0.25">
      <c r="A74" s="1"/>
      <c r="C74" t="s">
        <v>641</v>
      </c>
      <c r="D74" t="s">
        <v>106</v>
      </c>
      <c r="E74" t="s">
        <v>642</v>
      </c>
      <c r="F74" t="s">
        <v>643</v>
      </c>
      <c r="G74" t="s">
        <v>644</v>
      </c>
      <c r="H74" t="s">
        <v>340</v>
      </c>
      <c r="I74" t="s">
        <v>278</v>
      </c>
      <c r="J74" t="s">
        <v>140</v>
      </c>
      <c r="K74" t="s">
        <v>645</v>
      </c>
      <c r="L74" t="s">
        <v>416</v>
      </c>
      <c r="M74" t="s">
        <v>646</v>
      </c>
      <c r="N74" t="s">
        <v>647</v>
      </c>
      <c r="O74" t="s">
        <v>648</v>
      </c>
      <c r="P74" t="s">
        <v>649</v>
      </c>
      <c r="Q74" t="s">
        <v>650</v>
      </c>
    </row>
    <row r="75" spans="1:17" x14ac:dyDescent="0.25">
      <c r="A75" s="1"/>
      <c r="C75" t="s">
        <v>651</v>
      </c>
      <c r="D75" t="s">
        <v>62</v>
      </c>
      <c r="E75" t="s">
        <v>297</v>
      </c>
      <c r="F75" t="s">
        <v>652</v>
      </c>
      <c r="G75" t="s">
        <v>462</v>
      </c>
      <c r="H75" t="s">
        <v>653</v>
      </c>
      <c r="I75" t="s">
        <v>654</v>
      </c>
      <c r="J75" t="s">
        <v>655</v>
      </c>
      <c r="K75" t="s">
        <v>607</v>
      </c>
      <c r="L75" t="s">
        <v>77</v>
      </c>
      <c r="M75" t="s">
        <v>378</v>
      </c>
      <c r="N75" t="s">
        <v>656</v>
      </c>
      <c r="O75" t="s">
        <v>414</v>
      </c>
      <c r="P75" t="s">
        <v>657</v>
      </c>
      <c r="Q75" t="s">
        <v>256</v>
      </c>
    </row>
    <row r="76" spans="1:17" x14ac:dyDescent="0.25">
      <c r="A76" s="1"/>
      <c r="C76" t="s">
        <v>658</v>
      </c>
      <c r="D76" t="s">
        <v>50</v>
      </c>
      <c r="E76" t="s">
        <v>105</v>
      </c>
      <c r="F76" t="s">
        <v>659</v>
      </c>
      <c r="G76" t="s">
        <v>660</v>
      </c>
      <c r="H76" t="s">
        <v>661</v>
      </c>
      <c r="I76" t="s">
        <v>662</v>
      </c>
      <c r="J76" t="s">
        <v>663</v>
      </c>
      <c r="K76" t="s">
        <v>664</v>
      </c>
      <c r="L76" t="s">
        <v>156</v>
      </c>
      <c r="M76" t="s">
        <v>298</v>
      </c>
      <c r="N76" t="s">
        <v>281</v>
      </c>
      <c r="O76" t="s">
        <v>665</v>
      </c>
      <c r="P76" t="s">
        <v>666</v>
      </c>
      <c r="Q76" t="s">
        <v>667</v>
      </c>
    </row>
    <row r="77" spans="1:17" x14ac:dyDescent="0.25">
      <c r="A77" s="1"/>
      <c r="C77" t="s">
        <v>668</v>
      </c>
      <c r="D77" t="s">
        <v>156</v>
      </c>
      <c r="E77" t="s">
        <v>669</v>
      </c>
      <c r="F77" t="s">
        <v>647</v>
      </c>
      <c r="G77" t="s">
        <v>670</v>
      </c>
      <c r="H77" t="s">
        <v>270</v>
      </c>
      <c r="I77" t="s">
        <v>671</v>
      </c>
      <c r="J77" t="s">
        <v>672</v>
      </c>
      <c r="K77" t="s">
        <v>673</v>
      </c>
      <c r="L77" t="s">
        <v>159</v>
      </c>
      <c r="M77" t="s">
        <v>674</v>
      </c>
      <c r="N77" t="s">
        <v>675</v>
      </c>
      <c r="O77" t="s">
        <v>676</v>
      </c>
      <c r="P77" t="s">
        <v>625</v>
      </c>
      <c r="Q77" t="s">
        <v>677</v>
      </c>
    </row>
    <row r="78" spans="1:17" x14ac:dyDescent="0.25">
      <c r="A78" s="1"/>
      <c r="C78" t="s">
        <v>678</v>
      </c>
      <c r="D78" t="s">
        <v>104</v>
      </c>
      <c r="E78" t="s">
        <v>679</v>
      </c>
      <c r="F78" t="s">
        <v>680</v>
      </c>
      <c r="G78" t="s">
        <v>681</v>
      </c>
      <c r="H78" t="s">
        <v>682</v>
      </c>
      <c r="I78" t="s">
        <v>683</v>
      </c>
      <c r="J78" t="s">
        <v>684</v>
      </c>
      <c r="K78" t="s">
        <v>112</v>
      </c>
      <c r="L78" t="s">
        <v>685</v>
      </c>
      <c r="M78" t="s">
        <v>686</v>
      </c>
      <c r="N78" t="s">
        <v>687</v>
      </c>
      <c r="O78" t="s">
        <v>688</v>
      </c>
      <c r="P78" t="s">
        <v>689</v>
      </c>
      <c r="Q78" t="s">
        <v>608</v>
      </c>
    </row>
    <row r="79" spans="1:17" x14ac:dyDescent="0.25">
      <c r="A79" s="1"/>
      <c r="C79" t="s">
        <v>690</v>
      </c>
      <c r="D79" t="s">
        <v>691</v>
      </c>
      <c r="E79" t="s">
        <v>692</v>
      </c>
      <c r="F79" t="s">
        <v>491</v>
      </c>
      <c r="G79" t="s">
        <v>693</v>
      </c>
      <c r="H79" t="s">
        <v>386</v>
      </c>
      <c r="I79" t="s">
        <v>694</v>
      </c>
      <c r="J79" t="s">
        <v>286</v>
      </c>
      <c r="K79" t="s">
        <v>695</v>
      </c>
      <c r="L79" t="s">
        <v>176</v>
      </c>
      <c r="M79" t="s">
        <v>476</v>
      </c>
      <c r="N79" t="s">
        <v>177</v>
      </c>
      <c r="O79" t="s">
        <v>696</v>
      </c>
      <c r="P79" t="s">
        <v>697</v>
      </c>
      <c r="Q79" t="s">
        <v>698</v>
      </c>
    </row>
    <row r="80" spans="1:17" x14ac:dyDescent="0.25">
      <c r="A80" s="1"/>
      <c r="C80" t="s">
        <v>699</v>
      </c>
      <c r="D80" t="s">
        <v>159</v>
      </c>
      <c r="E80" t="s">
        <v>506</v>
      </c>
      <c r="F80" t="s">
        <v>656</v>
      </c>
      <c r="G80" t="s">
        <v>700</v>
      </c>
      <c r="H80" t="s">
        <v>701</v>
      </c>
      <c r="I80" t="s">
        <v>702</v>
      </c>
      <c r="J80" t="s">
        <v>227</v>
      </c>
      <c r="K80" t="s">
        <v>703</v>
      </c>
      <c r="L80" t="s">
        <v>181</v>
      </c>
      <c r="M80" t="s">
        <v>316</v>
      </c>
      <c r="N80" t="s">
        <v>704</v>
      </c>
      <c r="O80" t="s">
        <v>705</v>
      </c>
      <c r="P80" t="s">
        <v>147</v>
      </c>
      <c r="Q80" t="s">
        <v>706</v>
      </c>
    </row>
    <row r="81" spans="1:17" x14ac:dyDescent="0.25">
      <c r="A81" s="1"/>
      <c r="C81" t="s">
        <v>707</v>
      </c>
      <c r="D81" t="s">
        <v>685</v>
      </c>
      <c r="E81" t="s">
        <v>708</v>
      </c>
      <c r="F81" t="s">
        <v>392</v>
      </c>
      <c r="G81" t="s">
        <v>564</v>
      </c>
      <c r="H81" t="s">
        <v>473</v>
      </c>
      <c r="I81" t="s">
        <v>250</v>
      </c>
      <c r="J81" t="s">
        <v>709</v>
      </c>
      <c r="K81" t="s">
        <v>415</v>
      </c>
      <c r="L81" t="s">
        <v>710</v>
      </c>
      <c r="M81" t="s">
        <v>711</v>
      </c>
      <c r="N81" t="s">
        <v>473</v>
      </c>
      <c r="O81" t="s">
        <v>256</v>
      </c>
      <c r="P81" t="s">
        <v>712</v>
      </c>
      <c r="Q81" t="s">
        <v>20</v>
      </c>
    </row>
    <row r="82" spans="1:17" x14ac:dyDescent="0.25">
      <c r="A82" s="1"/>
      <c r="C82" t="s">
        <v>703</v>
      </c>
      <c r="D82" t="s">
        <v>713</v>
      </c>
      <c r="E82" t="s">
        <v>378</v>
      </c>
      <c r="F82" t="s">
        <v>714</v>
      </c>
      <c r="G82" t="s">
        <v>715</v>
      </c>
      <c r="H82" t="s">
        <v>716</v>
      </c>
      <c r="I82" t="s">
        <v>717</v>
      </c>
      <c r="J82" t="s">
        <v>22</v>
      </c>
      <c r="K82" t="s">
        <v>363</v>
      </c>
      <c r="L82" t="s">
        <v>575</v>
      </c>
      <c r="M82" t="s">
        <v>718</v>
      </c>
      <c r="N82" t="s">
        <v>719</v>
      </c>
      <c r="O82" t="s">
        <v>720</v>
      </c>
      <c r="P82" t="s">
        <v>721</v>
      </c>
      <c r="Q82" t="s">
        <v>722</v>
      </c>
    </row>
    <row r="83" spans="1:17" x14ac:dyDescent="0.25">
      <c r="A83" s="1"/>
      <c r="C83" t="s">
        <v>723</v>
      </c>
      <c r="D83" t="s">
        <v>350</v>
      </c>
      <c r="E83" t="s">
        <v>563</v>
      </c>
      <c r="F83" t="s">
        <v>687</v>
      </c>
      <c r="G83" t="s">
        <v>724</v>
      </c>
      <c r="H83" t="s">
        <v>95</v>
      </c>
      <c r="I83" t="s">
        <v>616</v>
      </c>
      <c r="J83" t="s">
        <v>725</v>
      </c>
      <c r="K83" t="s">
        <v>566</v>
      </c>
      <c r="L83" t="s">
        <v>219</v>
      </c>
      <c r="M83" t="s">
        <v>726</v>
      </c>
      <c r="N83" t="s">
        <v>727</v>
      </c>
      <c r="O83" t="s">
        <v>453</v>
      </c>
      <c r="P83" t="s">
        <v>728</v>
      </c>
      <c r="Q83" t="s">
        <v>132</v>
      </c>
    </row>
    <row r="84" spans="1:17" x14ac:dyDescent="0.25">
      <c r="A84" s="1"/>
      <c r="C84" t="s">
        <v>379</v>
      </c>
      <c r="D84" t="s">
        <v>541</v>
      </c>
      <c r="E84" t="s">
        <v>729</v>
      </c>
      <c r="F84" t="s">
        <v>730</v>
      </c>
      <c r="H84" t="s">
        <v>299</v>
      </c>
      <c r="I84" t="s">
        <v>400</v>
      </c>
      <c r="J84" t="s">
        <v>96</v>
      </c>
      <c r="K84" t="s">
        <v>344</v>
      </c>
      <c r="L84" t="s">
        <v>663</v>
      </c>
      <c r="M84" t="s">
        <v>663</v>
      </c>
      <c r="N84" t="s">
        <v>270</v>
      </c>
      <c r="O84" t="s">
        <v>731</v>
      </c>
      <c r="P84" t="s">
        <v>732</v>
      </c>
      <c r="Q84" t="s">
        <v>733</v>
      </c>
    </row>
    <row r="85" spans="1:17" x14ac:dyDescent="0.25">
      <c r="A85" s="1"/>
      <c r="C85" t="s">
        <v>734</v>
      </c>
      <c r="D85" t="s">
        <v>54</v>
      </c>
      <c r="E85" t="s">
        <v>735</v>
      </c>
      <c r="F85" t="s">
        <v>736</v>
      </c>
      <c r="H85" t="s">
        <v>737</v>
      </c>
      <c r="I85" t="s">
        <v>738</v>
      </c>
      <c r="J85" t="s">
        <v>739</v>
      </c>
      <c r="K85" t="s">
        <v>465</v>
      </c>
      <c r="L85" t="s">
        <v>350</v>
      </c>
      <c r="M85" t="s">
        <v>740</v>
      </c>
      <c r="N85" t="s">
        <v>741</v>
      </c>
      <c r="O85" t="s">
        <v>742</v>
      </c>
      <c r="P85" t="s">
        <v>743</v>
      </c>
      <c r="Q85" t="s">
        <v>744</v>
      </c>
    </row>
    <row r="86" spans="1:17" x14ac:dyDescent="0.25">
      <c r="A86" s="1"/>
      <c r="C86" t="s">
        <v>745</v>
      </c>
      <c r="D86" t="s">
        <v>141</v>
      </c>
      <c r="E86" t="s">
        <v>561</v>
      </c>
      <c r="F86" t="s">
        <v>746</v>
      </c>
      <c r="H86" t="s">
        <v>747</v>
      </c>
      <c r="I86" t="s">
        <v>748</v>
      </c>
      <c r="J86" t="s">
        <v>749</v>
      </c>
      <c r="K86" t="s">
        <v>438</v>
      </c>
      <c r="L86" t="s">
        <v>316</v>
      </c>
      <c r="M86" t="s">
        <v>750</v>
      </c>
      <c r="N86" t="s">
        <v>466</v>
      </c>
      <c r="O86" t="s">
        <v>751</v>
      </c>
      <c r="P86" t="s">
        <v>752</v>
      </c>
      <c r="Q86" t="s">
        <v>313</v>
      </c>
    </row>
    <row r="87" spans="1:17" x14ac:dyDescent="0.25">
      <c r="A87" s="1"/>
      <c r="C87" t="s">
        <v>753</v>
      </c>
      <c r="D87" t="s">
        <v>226</v>
      </c>
      <c r="E87" t="s">
        <v>754</v>
      </c>
      <c r="F87" t="s">
        <v>755</v>
      </c>
      <c r="H87" t="s">
        <v>185</v>
      </c>
      <c r="I87" t="s">
        <v>756</v>
      </c>
      <c r="J87" t="s">
        <v>344</v>
      </c>
      <c r="K87" t="s">
        <v>192</v>
      </c>
      <c r="L87" t="s">
        <v>757</v>
      </c>
      <c r="M87" t="s">
        <v>758</v>
      </c>
      <c r="N87" t="s">
        <v>568</v>
      </c>
      <c r="O87" t="s">
        <v>759</v>
      </c>
      <c r="P87" t="s">
        <v>334</v>
      </c>
      <c r="Q87" t="s">
        <v>760</v>
      </c>
    </row>
    <row r="88" spans="1:17" x14ac:dyDescent="0.25">
      <c r="A88" s="1"/>
      <c r="C88" t="s">
        <v>761</v>
      </c>
      <c r="D88" t="s">
        <v>332</v>
      </c>
      <c r="E88" t="s">
        <v>546</v>
      </c>
      <c r="F88" t="s">
        <v>704</v>
      </c>
      <c r="H88" t="s">
        <v>110</v>
      </c>
      <c r="I88" t="s">
        <v>430</v>
      </c>
      <c r="J88" t="s">
        <v>729</v>
      </c>
      <c r="K88" t="s">
        <v>561</v>
      </c>
      <c r="L88" t="s">
        <v>762</v>
      </c>
      <c r="M88" t="s">
        <v>763</v>
      </c>
      <c r="N88" t="s">
        <v>764</v>
      </c>
      <c r="O88" t="s">
        <v>484</v>
      </c>
      <c r="P88" t="s">
        <v>765</v>
      </c>
      <c r="Q88" t="s">
        <v>766</v>
      </c>
    </row>
    <row r="89" spans="1:17" x14ac:dyDescent="0.25">
      <c r="A89" s="1"/>
      <c r="C89" t="s">
        <v>767</v>
      </c>
      <c r="D89" t="s">
        <v>31</v>
      </c>
      <c r="E89" t="s">
        <v>768</v>
      </c>
      <c r="F89" t="s">
        <v>769</v>
      </c>
      <c r="H89" t="s">
        <v>770</v>
      </c>
      <c r="I89" t="s">
        <v>675</v>
      </c>
      <c r="J89" t="s">
        <v>404</v>
      </c>
      <c r="K89" t="s">
        <v>771</v>
      </c>
      <c r="L89" t="s">
        <v>465</v>
      </c>
      <c r="M89" t="s">
        <v>772</v>
      </c>
      <c r="N89" t="s">
        <v>773</v>
      </c>
      <c r="O89" t="s">
        <v>222</v>
      </c>
      <c r="P89" t="s">
        <v>774</v>
      </c>
      <c r="Q89" t="s">
        <v>775</v>
      </c>
    </row>
    <row r="90" spans="1:17" x14ac:dyDescent="0.25">
      <c r="A90" s="1"/>
      <c r="C90" t="s">
        <v>776</v>
      </c>
      <c r="D90" t="s">
        <v>777</v>
      </c>
      <c r="E90" t="s">
        <v>778</v>
      </c>
      <c r="F90" t="s">
        <v>779</v>
      </c>
      <c r="H90" t="s">
        <v>780</v>
      </c>
      <c r="I90" t="s">
        <v>230</v>
      </c>
      <c r="J90" t="s">
        <v>379</v>
      </c>
      <c r="K90" t="s">
        <v>781</v>
      </c>
      <c r="L90" t="s">
        <v>129</v>
      </c>
      <c r="M90" t="s">
        <v>782</v>
      </c>
      <c r="N90" t="s">
        <v>417</v>
      </c>
      <c r="O90" t="s">
        <v>206</v>
      </c>
      <c r="P90" t="s">
        <v>783</v>
      </c>
      <c r="Q90" t="s">
        <v>784</v>
      </c>
    </row>
    <row r="91" spans="1:17" x14ac:dyDescent="0.25">
      <c r="A91" s="1"/>
      <c r="C91" t="s">
        <v>785</v>
      </c>
      <c r="D91" t="s">
        <v>571</v>
      </c>
      <c r="E91" t="s">
        <v>786</v>
      </c>
      <c r="F91" t="s">
        <v>787</v>
      </c>
      <c r="H91" t="s">
        <v>634</v>
      </c>
      <c r="I91" t="s">
        <v>788</v>
      </c>
      <c r="J91" t="s">
        <v>789</v>
      </c>
      <c r="K91" t="s">
        <v>790</v>
      </c>
      <c r="L91" t="s">
        <v>791</v>
      </c>
      <c r="M91" t="s">
        <v>286</v>
      </c>
      <c r="N91" t="s">
        <v>312</v>
      </c>
      <c r="O91" t="s">
        <v>355</v>
      </c>
      <c r="P91" t="s">
        <v>792</v>
      </c>
      <c r="Q91" t="s">
        <v>793</v>
      </c>
    </row>
    <row r="92" spans="1:17" x14ac:dyDescent="0.25">
      <c r="A92" s="1"/>
      <c r="D92" t="s">
        <v>129</v>
      </c>
      <c r="E92" t="s">
        <v>794</v>
      </c>
      <c r="F92" t="s">
        <v>795</v>
      </c>
      <c r="H92" t="s">
        <v>637</v>
      </c>
      <c r="I92" t="s">
        <v>366</v>
      </c>
      <c r="J92" t="s">
        <v>685</v>
      </c>
      <c r="K92" t="s">
        <v>524</v>
      </c>
      <c r="L92" t="s">
        <v>572</v>
      </c>
      <c r="M92" t="s">
        <v>590</v>
      </c>
      <c r="N92" t="s">
        <v>796</v>
      </c>
      <c r="O92" t="s">
        <v>797</v>
      </c>
      <c r="P92" t="s">
        <v>798</v>
      </c>
      <c r="Q92" t="s">
        <v>110</v>
      </c>
    </row>
    <row r="93" spans="1:17" x14ac:dyDescent="0.25">
      <c r="A93" s="1"/>
      <c r="D93" t="s">
        <v>465</v>
      </c>
      <c r="E93" t="s">
        <v>439</v>
      </c>
      <c r="F93" t="s">
        <v>799</v>
      </c>
      <c r="H93" t="s">
        <v>800</v>
      </c>
      <c r="I93" t="s">
        <v>95</v>
      </c>
      <c r="J93" t="s">
        <v>236</v>
      </c>
      <c r="K93" t="s">
        <v>801</v>
      </c>
      <c r="L93" t="s">
        <v>37</v>
      </c>
      <c r="M93" t="s">
        <v>729</v>
      </c>
      <c r="N93" t="s">
        <v>802</v>
      </c>
      <c r="O93" t="s">
        <v>630</v>
      </c>
      <c r="P93" t="s">
        <v>803</v>
      </c>
      <c r="Q93" t="s">
        <v>804</v>
      </c>
    </row>
    <row r="94" spans="1:17" x14ac:dyDescent="0.25">
      <c r="A94" s="1"/>
      <c r="D94" t="s">
        <v>805</v>
      </c>
      <c r="E94" t="s">
        <v>451</v>
      </c>
      <c r="F94" t="s">
        <v>806</v>
      </c>
      <c r="H94" t="s">
        <v>405</v>
      </c>
      <c r="I94" t="s">
        <v>807</v>
      </c>
      <c r="J94" t="s">
        <v>808</v>
      </c>
      <c r="K94" t="s">
        <v>809</v>
      </c>
      <c r="L94" t="s">
        <v>810</v>
      </c>
      <c r="M94" t="s">
        <v>403</v>
      </c>
      <c r="N94" t="s">
        <v>503</v>
      </c>
      <c r="O94" t="s">
        <v>212</v>
      </c>
      <c r="P94" t="s">
        <v>811</v>
      </c>
      <c r="Q94" t="s">
        <v>812</v>
      </c>
    </row>
    <row r="95" spans="1:17" x14ac:dyDescent="0.25">
      <c r="A95" s="1"/>
      <c r="D95" t="s">
        <v>147</v>
      </c>
      <c r="E95" t="s">
        <v>438</v>
      </c>
      <c r="F95" t="s">
        <v>813</v>
      </c>
      <c r="H95" t="s">
        <v>462</v>
      </c>
      <c r="I95" t="s">
        <v>814</v>
      </c>
      <c r="J95" t="s">
        <v>226</v>
      </c>
      <c r="K95" t="s">
        <v>815</v>
      </c>
      <c r="L95" t="s">
        <v>816</v>
      </c>
      <c r="M95" t="s">
        <v>817</v>
      </c>
      <c r="N95" t="s">
        <v>818</v>
      </c>
      <c r="O95" t="s">
        <v>681</v>
      </c>
      <c r="P95" t="s">
        <v>819</v>
      </c>
      <c r="Q95" t="s">
        <v>820</v>
      </c>
    </row>
    <row r="96" spans="1:17" x14ac:dyDescent="0.25">
      <c r="A96" s="1"/>
      <c r="D96" t="s">
        <v>821</v>
      </c>
      <c r="E96" t="s">
        <v>822</v>
      </c>
      <c r="F96" t="s">
        <v>823</v>
      </c>
      <c r="H96" t="s">
        <v>543</v>
      </c>
      <c r="I96" t="s">
        <v>824</v>
      </c>
      <c r="J96" t="s">
        <v>825</v>
      </c>
      <c r="K96" t="s">
        <v>37</v>
      </c>
      <c r="L96" t="s">
        <v>826</v>
      </c>
      <c r="M96" t="s">
        <v>827</v>
      </c>
      <c r="N96" t="s">
        <v>828</v>
      </c>
      <c r="O96" t="s">
        <v>829</v>
      </c>
      <c r="P96" t="s">
        <v>830</v>
      </c>
      <c r="Q96" t="s">
        <v>831</v>
      </c>
    </row>
    <row r="97" spans="1:17" x14ac:dyDescent="0.25">
      <c r="A97" s="1"/>
      <c r="D97" t="s">
        <v>832</v>
      </c>
      <c r="E97" t="s">
        <v>711</v>
      </c>
      <c r="F97" t="s">
        <v>833</v>
      </c>
      <c r="H97" t="s">
        <v>39</v>
      </c>
      <c r="I97" t="s">
        <v>701</v>
      </c>
      <c r="J97" t="s">
        <v>834</v>
      </c>
      <c r="K97" t="s">
        <v>835</v>
      </c>
      <c r="L97" t="s">
        <v>506</v>
      </c>
      <c r="M97" t="s">
        <v>836</v>
      </c>
      <c r="N97" t="s">
        <v>643</v>
      </c>
      <c r="O97" t="s">
        <v>837</v>
      </c>
      <c r="P97" t="s">
        <v>838</v>
      </c>
      <c r="Q97" t="s">
        <v>839</v>
      </c>
    </row>
    <row r="98" spans="1:17" x14ac:dyDescent="0.25">
      <c r="A98" s="1"/>
      <c r="D98" t="s">
        <v>176</v>
      </c>
      <c r="E98" t="s">
        <v>210</v>
      </c>
      <c r="F98" t="s">
        <v>840</v>
      </c>
      <c r="H98" t="s">
        <v>841</v>
      </c>
      <c r="I98" t="s">
        <v>842</v>
      </c>
      <c r="J98" t="s">
        <v>179</v>
      </c>
      <c r="K98" t="s">
        <v>843</v>
      </c>
      <c r="L98" t="s">
        <v>444</v>
      </c>
      <c r="M98" t="s">
        <v>541</v>
      </c>
      <c r="N98" t="s">
        <v>208</v>
      </c>
      <c r="O98" t="s">
        <v>844</v>
      </c>
      <c r="P98" t="s">
        <v>845</v>
      </c>
      <c r="Q98" t="s">
        <v>846</v>
      </c>
    </row>
    <row r="99" spans="1:17" x14ac:dyDescent="0.25">
      <c r="A99" s="1"/>
      <c r="D99" t="s">
        <v>279</v>
      </c>
      <c r="E99" t="s">
        <v>379</v>
      </c>
      <c r="F99" t="s">
        <v>847</v>
      </c>
      <c r="H99" t="s">
        <v>418</v>
      </c>
      <c r="I99" t="s">
        <v>848</v>
      </c>
      <c r="J99" t="s">
        <v>849</v>
      </c>
      <c r="K99" t="s">
        <v>850</v>
      </c>
      <c r="L99" t="s">
        <v>226</v>
      </c>
      <c r="M99" t="s">
        <v>794</v>
      </c>
      <c r="N99" t="s">
        <v>456</v>
      </c>
      <c r="O99" t="s">
        <v>288</v>
      </c>
      <c r="P99" t="s">
        <v>473</v>
      </c>
      <c r="Q99" t="s">
        <v>851</v>
      </c>
    </row>
    <row r="100" spans="1:17" x14ac:dyDescent="0.25">
      <c r="A100" s="1"/>
      <c r="D100" t="s">
        <v>852</v>
      </c>
      <c r="E100" t="s">
        <v>832</v>
      </c>
      <c r="F100" t="s">
        <v>853</v>
      </c>
      <c r="H100" t="s">
        <v>854</v>
      </c>
      <c r="I100" t="s">
        <v>473</v>
      </c>
      <c r="J100" t="s">
        <v>855</v>
      </c>
      <c r="K100" t="s">
        <v>856</v>
      </c>
      <c r="L100" t="s">
        <v>857</v>
      </c>
      <c r="M100" t="s">
        <v>858</v>
      </c>
      <c r="N100" t="s">
        <v>859</v>
      </c>
      <c r="O100" t="s">
        <v>860</v>
      </c>
      <c r="P100" t="s">
        <v>608</v>
      </c>
      <c r="Q100" t="s">
        <v>138</v>
      </c>
    </row>
    <row r="101" spans="1:17" x14ac:dyDescent="0.25">
      <c r="A101" s="1"/>
      <c r="D101" t="s">
        <v>8</v>
      </c>
      <c r="E101" t="s">
        <v>718</v>
      </c>
      <c r="F101" t="s">
        <v>861</v>
      </c>
      <c r="H101" t="s">
        <v>335</v>
      </c>
      <c r="I101" t="s">
        <v>122</v>
      </c>
      <c r="J101" t="s">
        <v>310</v>
      </c>
      <c r="K101" t="s">
        <v>295</v>
      </c>
      <c r="L101" t="s">
        <v>862</v>
      </c>
      <c r="M101" t="s">
        <v>863</v>
      </c>
      <c r="N101" t="s">
        <v>864</v>
      </c>
      <c r="O101" t="s">
        <v>865</v>
      </c>
      <c r="P101" t="s">
        <v>866</v>
      </c>
      <c r="Q101" t="s">
        <v>429</v>
      </c>
    </row>
    <row r="102" spans="1:17" x14ac:dyDescent="0.25">
      <c r="A102" s="1"/>
      <c r="D102" t="s">
        <v>867</v>
      </c>
      <c r="E102" t="s">
        <v>684</v>
      </c>
      <c r="F102" t="s">
        <v>428</v>
      </c>
      <c r="H102" t="s">
        <v>868</v>
      </c>
      <c r="I102" t="s">
        <v>282</v>
      </c>
      <c r="J102" t="s">
        <v>869</v>
      </c>
      <c r="K102" t="s">
        <v>311</v>
      </c>
      <c r="L102" t="s">
        <v>345</v>
      </c>
      <c r="M102" t="s">
        <v>870</v>
      </c>
      <c r="N102" t="s">
        <v>871</v>
      </c>
      <c r="O102" t="s">
        <v>701</v>
      </c>
      <c r="P102" t="s">
        <v>872</v>
      </c>
      <c r="Q102" t="s">
        <v>873</v>
      </c>
    </row>
    <row r="103" spans="1:17" x14ac:dyDescent="0.25">
      <c r="A103" s="1"/>
      <c r="D103" t="s">
        <v>345</v>
      </c>
      <c r="E103" t="s">
        <v>874</v>
      </c>
      <c r="F103" t="s">
        <v>875</v>
      </c>
      <c r="H103" t="s">
        <v>876</v>
      </c>
      <c r="I103" t="s">
        <v>429</v>
      </c>
      <c r="J103" t="s">
        <v>345</v>
      </c>
      <c r="K103" t="s">
        <v>506</v>
      </c>
      <c r="L103" t="s">
        <v>541</v>
      </c>
      <c r="M103" t="s">
        <v>877</v>
      </c>
      <c r="N103" t="s">
        <v>487</v>
      </c>
      <c r="O103" t="s">
        <v>773</v>
      </c>
      <c r="P103" t="s">
        <v>818</v>
      </c>
      <c r="Q103" t="s">
        <v>543</v>
      </c>
    </row>
    <row r="104" spans="1:17" x14ac:dyDescent="0.25">
      <c r="A104" s="1"/>
      <c r="D104" t="s">
        <v>710</v>
      </c>
      <c r="E104" t="s">
        <v>878</v>
      </c>
      <c r="F104" t="s">
        <v>879</v>
      </c>
      <c r="H104" t="s">
        <v>880</v>
      </c>
      <c r="I104" t="s">
        <v>881</v>
      </c>
      <c r="J104" t="s">
        <v>141</v>
      </c>
      <c r="K104" t="s">
        <v>882</v>
      </c>
      <c r="L104" t="s">
        <v>210</v>
      </c>
      <c r="M104" t="s">
        <v>883</v>
      </c>
      <c r="N104" t="s">
        <v>665</v>
      </c>
      <c r="O104" t="s">
        <v>884</v>
      </c>
      <c r="P104" t="s">
        <v>885</v>
      </c>
      <c r="Q104" t="s">
        <v>886</v>
      </c>
    </row>
    <row r="105" spans="1:17" x14ac:dyDescent="0.25">
      <c r="A105" s="1"/>
      <c r="D105" t="s">
        <v>684</v>
      </c>
      <c r="E105" t="s">
        <v>887</v>
      </c>
      <c r="F105" t="s">
        <v>888</v>
      </c>
      <c r="H105" t="s">
        <v>889</v>
      </c>
      <c r="I105" t="s">
        <v>376</v>
      </c>
      <c r="J105" t="s">
        <v>890</v>
      </c>
      <c r="K105" t="s">
        <v>891</v>
      </c>
      <c r="L105" t="s">
        <v>310</v>
      </c>
      <c r="M105" t="s">
        <v>892</v>
      </c>
      <c r="N105" t="s">
        <v>893</v>
      </c>
      <c r="O105" t="s">
        <v>399</v>
      </c>
      <c r="P105" t="s">
        <v>701</v>
      </c>
      <c r="Q105" t="s">
        <v>894</v>
      </c>
    </row>
    <row r="106" spans="1:17" x14ac:dyDescent="0.25">
      <c r="A106" s="1"/>
      <c r="D106" t="s">
        <v>431</v>
      </c>
      <c r="E106" t="s">
        <v>619</v>
      </c>
      <c r="F106" t="s">
        <v>895</v>
      </c>
      <c r="H106" t="s">
        <v>896</v>
      </c>
      <c r="I106" t="s">
        <v>333</v>
      </c>
      <c r="J106" t="s">
        <v>897</v>
      </c>
      <c r="K106" t="s">
        <v>898</v>
      </c>
      <c r="L106" t="s">
        <v>50</v>
      </c>
      <c r="M106" t="s">
        <v>486</v>
      </c>
      <c r="N106" t="s">
        <v>680</v>
      </c>
      <c r="O106" t="s">
        <v>899</v>
      </c>
      <c r="P106" t="s">
        <v>900</v>
      </c>
      <c r="Q106" t="s">
        <v>818</v>
      </c>
    </row>
    <row r="107" spans="1:17" x14ac:dyDescent="0.25">
      <c r="A107" s="1"/>
      <c r="D107" t="s">
        <v>575</v>
      </c>
      <c r="E107" t="s">
        <v>901</v>
      </c>
      <c r="F107" t="s">
        <v>902</v>
      </c>
      <c r="H107" t="s">
        <v>377</v>
      </c>
      <c r="I107" t="s">
        <v>527</v>
      </c>
      <c r="J107" t="s">
        <v>794</v>
      </c>
      <c r="K107" t="s">
        <v>301</v>
      </c>
      <c r="L107" t="s">
        <v>678</v>
      </c>
      <c r="M107" t="s">
        <v>903</v>
      </c>
      <c r="N107" t="s">
        <v>904</v>
      </c>
      <c r="O107" t="s">
        <v>905</v>
      </c>
      <c r="P107" t="s">
        <v>611</v>
      </c>
      <c r="Q107" t="s">
        <v>906</v>
      </c>
    </row>
    <row r="108" spans="1:17" x14ac:dyDescent="0.25">
      <c r="A108" s="1"/>
      <c r="D108" t="s">
        <v>572</v>
      </c>
      <c r="E108" t="s">
        <v>112</v>
      </c>
      <c r="F108" t="s">
        <v>907</v>
      </c>
      <c r="H108" t="s">
        <v>908</v>
      </c>
      <c r="I108" t="s">
        <v>909</v>
      </c>
      <c r="J108" t="s">
        <v>77</v>
      </c>
      <c r="K108" t="s">
        <v>481</v>
      </c>
      <c r="L108" t="s">
        <v>910</v>
      </c>
      <c r="M108" t="s">
        <v>911</v>
      </c>
      <c r="N108" t="s">
        <v>912</v>
      </c>
      <c r="O108" t="s">
        <v>670</v>
      </c>
      <c r="P108" t="s">
        <v>913</v>
      </c>
      <c r="Q108" t="s">
        <v>914</v>
      </c>
    </row>
    <row r="109" spans="1:17" x14ac:dyDescent="0.25">
      <c r="A109" s="1"/>
      <c r="D109" t="s">
        <v>599</v>
      </c>
      <c r="E109" t="s">
        <v>782</v>
      </c>
      <c r="F109" t="s">
        <v>915</v>
      </c>
      <c r="H109" t="s">
        <v>581</v>
      </c>
      <c r="I109" t="s">
        <v>804</v>
      </c>
      <c r="J109" t="s">
        <v>506</v>
      </c>
      <c r="K109" t="s">
        <v>402</v>
      </c>
      <c r="L109" t="s">
        <v>916</v>
      </c>
      <c r="M109" t="s">
        <v>917</v>
      </c>
      <c r="N109" t="s">
        <v>714</v>
      </c>
      <c r="O109" t="s">
        <v>564</v>
      </c>
      <c r="P109" t="s">
        <v>918</v>
      </c>
      <c r="Q109" t="s">
        <v>919</v>
      </c>
    </row>
    <row r="110" spans="1:17" x14ac:dyDescent="0.25">
      <c r="A110" s="1"/>
      <c r="D110" t="s">
        <v>219</v>
      </c>
      <c r="E110" t="s">
        <v>920</v>
      </c>
      <c r="F110" t="s">
        <v>921</v>
      </c>
      <c r="H110" t="s">
        <v>922</v>
      </c>
      <c r="I110" t="s">
        <v>923</v>
      </c>
      <c r="J110" t="s">
        <v>924</v>
      </c>
      <c r="K110" t="s">
        <v>925</v>
      </c>
      <c r="L110" t="s">
        <v>561</v>
      </c>
      <c r="M110" t="s">
        <v>438</v>
      </c>
      <c r="N110" t="s">
        <v>399</v>
      </c>
      <c r="O110" t="s">
        <v>583</v>
      </c>
      <c r="P110" t="s">
        <v>926</v>
      </c>
      <c r="Q110" t="s">
        <v>177</v>
      </c>
    </row>
    <row r="111" spans="1:17" x14ac:dyDescent="0.25">
      <c r="A111" s="1"/>
      <c r="D111" t="s">
        <v>197</v>
      </c>
      <c r="E111" t="s">
        <v>927</v>
      </c>
      <c r="F111" t="s">
        <v>928</v>
      </c>
      <c r="H111" t="s">
        <v>929</v>
      </c>
      <c r="I111" t="s">
        <v>234</v>
      </c>
      <c r="J111" t="s">
        <v>930</v>
      </c>
      <c r="K111" t="s">
        <v>931</v>
      </c>
      <c r="L111" t="s">
        <v>301</v>
      </c>
      <c r="M111" t="s">
        <v>932</v>
      </c>
      <c r="N111" t="s">
        <v>933</v>
      </c>
      <c r="O111" t="s">
        <v>934</v>
      </c>
      <c r="P111" t="s">
        <v>935</v>
      </c>
      <c r="Q111" t="s">
        <v>662</v>
      </c>
    </row>
    <row r="112" spans="1:17" x14ac:dyDescent="0.25">
      <c r="A112" s="1"/>
      <c r="D112" t="s">
        <v>210</v>
      </c>
      <c r="E112" t="s">
        <v>936</v>
      </c>
      <c r="F112" t="s">
        <v>937</v>
      </c>
      <c r="H112" t="s">
        <v>938</v>
      </c>
      <c r="I112" t="s">
        <v>939</v>
      </c>
      <c r="J112" t="s">
        <v>940</v>
      </c>
      <c r="K112" t="s">
        <v>791</v>
      </c>
      <c r="L112" t="s">
        <v>440</v>
      </c>
      <c r="M112" t="s">
        <v>684</v>
      </c>
      <c r="N112" t="s">
        <v>652</v>
      </c>
      <c r="O112" t="s">
        <v>941</v>
      </c>
      <c r="P112" t="s">
        <v>942</v>
      </c>
      <c r="Q112" t="s">
        <v>943</v>
      </c>
    </row>
    <row r="113" spans="1:17" x14ac:dyDescent="0.25">
      <c r="A113" s="1"/>
      <c r="D113" t="s">
        <v>810</v>
      </c>
      <c r="E113" t="s">
        <v>944</v>
      </c>
      <c r="F113" t="s">
        <v>945</v>
      </c>
      <c r="H113" t="s">
        <v>946</v>
      </c>
      <c r="I113" t="s">
        <v>929</v>
      </c>
      <c r="J113" t="s">
        <v>301</v>
      </c>
      <c r="K113" t="s">
        <v>331</v>
      </c>
      <c r="L113" t="s">
        <v>794</v>
      </c>
      <c r="M113" t="s">
        <v>320</v>
      </c>
      <c r="N113" t="s">
        <v>534</v>
      </c>
      <c r="O113" t="s">
        <v>947</v>
      </c>
      <c r="P113" t="s">
        <v>208</v>
      </c>
      <c r="Q113" t="s">
        <v>574</v>
      </c>
    </row>
    <row r="114" spans="1:17" x14ac:dyDescent="0.25">
      <c r="A114" s="1"/>
      <c r="D114" t="s">
        <v>517</v>
      </c>
      <c r="E114" t="s">
        <v>948</v>
      </c>
      <c r="F114" t="s">
        <v>949</v>
      </c>
      <c r="H114" t="s">
        <v>939</v>
      </c>
      <c r="I114" t="s">
        <v>950</v>
      </c>
      <c r="J114" t="s">
        <v>699</v>
      </c>
      <c r="K114" t="s">
        <v>951</v>
      </c>
      <c r="L114" t="s">
        <v>684</v>
      </c>
      <c r="M114" t="s">
        <v>952</v>
      </c>
      <c r="N114" t="s">
        <v>953</v>
      </c>
      <c r="O114" t="s">
        <v>592</v>
      </c>
      <c r="P114" t="s">
        <v>954</v>
      </c>
      <c r="Q114" t="s">
        <v>955</v>
      </c>
    </row>
    <row r="115" spans="1:17" x14ac:dyDescent="0.25">
      <c r="A115" s="1"/>
      <c r="D115" t="s">
        <v>956</v>
      </c>
      <c r="E115" t="s">
        <v>957</v>
      </c>
      <c r="F115" t="s">
        <v>958</v>
      </c>
      <c r="H115" t="s">
        <v>959</v>
      </c>
      <c r="I115" t="s">
        <v>818</v>
      </c>
      <c r="J115" t="s">
        <v>159</v>
      </c>
      <c r="K115" t="s">
        <v>960</v>
      </c>
      <c r="L115" t="s">
        <v>200</v>
      </c>
      <c r="M115" t="s">
        <v>439</v>
      </c>
      <c r="N115" t="s">
        <v>303</v>
      </c>
      <c r="O115" t="s">
        <v>859</v>
      </c>
      <c r="P115" t="s">
        <v>234</v>
      </c>
      <c r="Q115" t="s">
        <v>292</v>
      </c>
    </row>
    <row r="116" spans="1:17" x14ac:dyDescent="0.25">
      <c r="A116" s="1"/>
      <c r="D116" t="s">
        <v>912</v>
      </c>
      <c r="E116" t="s">
        <v>961</v>
      </c>
      <c r="F116" t="s">
        <v>962</v>
      </c>
      <c r="H116" t="s">
        <v>947</v>
      </c>
      <c r="I116" t="s">
        <v>963</v>
      </c>
      <c r="J116" t="s">
        <v>252</v>
      </c>
      <c r="K116" t="s">
        <v>678</v>
      </c>
      <c r="L116" t="s">
        <v>668</v>
      </c>
      <c r="M116" t="s">
        <v>964</v>
      </c>
      <c r="N116" t="s">
        <v>833</v>
      </c>
      <c r="O116" t="s">
        <v>706</v>
      </c>
      <c r="P116" t="s">
        <v>859</v>
      </c>
      <c r="Q116" t="s">
        <v>462</v>
      </c>
    </row>
    <row r="117" spans="1:17" x14ac:dyDescent="0.25">
      <c r="A117" s="1"/>
      <c r="D117" t="s">
        <v>642</v>
      </c>
      <c r="E117" t="s">
        <v>965</v>
      </c>
      <c r="F117" t="s">
        <v>467</v>
      </c>
      <c r="H117" t="s">
        <v>966</v>
      </c>
      <c r="I117" t="s">
        <v>967</v>
      </c>
      <c r="J117" t="s">
        <v>968</v>
      </c>
      <c r="K117" t="s">
        <v>969</v>
      </c>
      <c r="L117" t="s">
        <v>711</v>
      </c>
      <c r="M117" t="s">
        <v>344</v>
      </c>
      <c r="N117" t="s">
        <v>621</v>
      </c>
      <c r="O117" t="s">
        <v>234</v>
      </c>
      <c r="P117" t="s">
        <v>970</v>
      </c>
      <c r="Q117" t="s">
        <v>448</v>
      </c>
    </row>
    <row r="118" spans="1:17" x14ac:dyDescent="0.25">
      <c r="A118" s="1"/>
      <c r="D118" t="s">
        <v>762</v>
      </c>
      <c r="E118" t="s">
        <v>758</v>
      </c>
      <c r="F118" t="s">
        <v>971</v>
      </c>
      <c r="H118" t="s">
        <v>972</v>
      </c>
      <c r="I118" t="s">
        <v>973</v>
      </c>
      <c r="J118" t="s">
        <v>974</v>
      </c>
      <c r="K118" t="s">
        <v>975</v>
      </c>
      <c r="L118" t="s">
        <v>976</v>
      </c>
      <c r="M118" t="s">
        <v>977</v>
      </c>
      <c r="N118" t="s">
        <v>978</v>
      </c>
      <c r="O118" t="s">
        <v>979</v>
      </c>
      <c r="P118" t="s">
        <v>980</v>
      </c>
      <c r="Q118" t="s">
        <v>573</v>
      </c>
    </row>
    <row r="119" spans="1:17" x14ac:dyDescent="0.25">
      <c r="A119" s="1"/>
      <c r="D119" t="s">
        <v>857</v>
      </c>
      <c r="E119" t="s">
        <v>344</v>
      </c>
      <c r="F119" t="s">
        <v>981</v>
      </c>
      <c r="H119" t="s">
        <v>982</v>
      </c>
      <c r="I119" t="s">
        <v>876</v>
      </c>
      <c r="J119" t="s">
        <v>314</v>
      </c>
      <c r="K119" t="s">
        <v>16</v>
      </c>
      <c r="L119" t="s">
        <v>983</v>
      </c>
      <c r="M119" t="s">
        <v>984</v>
      </c>
      <c r="N119" t="s">
        <v>879</v>
      </c>
      <c r="O119" t="s">
        <v>329</v>
      </c>
      <c r="P119" t="s">
        <v>985</v>
      </c>
      <c r="Q119" t="s">
        <v>759</v>
      </c>
    </row>
    <row r="120" spans="1:17" x14ac:dyDescent="0.25">
      <c r="A120" s="1"/>
      <c r="D120" t="s">
        <v>986</v>
      </c>
      <c r="E120" t="s">
        <v>987</v>
      </c>
      <c r="F120" t="s">
        <v>988</v>
      </c>
      <c r="H120" t="s">
        <v>989</v>
      </c>
      <c r="I120" t="s">
        <v>990</v>
      </c>
      <c r="J120" t="s">
        <v>991</v>
      </c>
      <c r="K120" t="s">
        <v>992</v>
      </c>
      <c r="L120" t="s">
        <v>993</v>
      </c>
      <c r="M120" t="s">
        <v>994</v>
      </c>
      <c r="N120" t="s">
        <v>455</v>
      </c>
      <c r="O120" t="s">
        <v>697</v>
      </c>
      <c r="P120" t="s">
        <v>995</v>
      </c>
      <c r="Q120" t="s">
        <v>190</v>
      </c>
    </row>
    <row r="121" spans="1:17" x14ac:dyDescent="0.25">
      <c r="A121" s="1"/>
      <c r="D121" t="s">
        <v>862</v>
      </c>
      <c r="E121" t="s">
        <v>996</v>
      </c>
      <c r="F121" t="s">
        <v>997</v>
      </c>
      <c r="H121" t="s">
        <v>998</v>
      </c>
      <c r="I121" t="s">
        <v>999</v>
      </c>
      <c r="J121" t="s">
        <v>1000</v>
      </c>
      <c r="K121" t="s">
        <v>1001</v>
      </c>
      <c r="L121" t="s">
        <v>1002</v>
      </c>
      <c r="M121" t="s">
        <v>210</v>
      </c>
      <c r="N121" t="s">
        <v>1003</v>
      </c>
      <c r="O121" t="s">
        <v>622</v>
      </c>
      <c r="P121" t="s">
        <v>436</v>
      </c>
      <c r="Q121" t="s">
        <v>675</v>
      </c>
    </row>
    <row r="122" spans="1:17" x14ac:dyDescent="0.25">
      <c r="A122" s="1"/>
      <c r="D122" t="s">
        <v>310</v>
      </c>
      <c r="E122" t="s">
        <v>1004</v>
      </c>
      <c r="F122" t="s">
        <v>1005</v>
      </c>
      <c r="H122" t="s">
        <v>586</v>
      </c>
      <c r="I122" t="s">
        <v>889</v>
      </c>
      <c r="J122" t="s">
        <v>1006</v>
      </c>
      <c r="K122" t="s">
        <v>668</v>
      </c>
      <c r="L122" t="s">
        <v>892</v>
      </c>
      <c r="M122" t="s">
        <v>1007</v>
      </c>
      <c r="N122" t="s">
        <v>392</v>
      </c>
      <c r="O122" t="s">
        <v>581</v>
      </c>
      <c r="P122" t="s">
        <v>1008</v>
      </c>
      <c r="Q122" t="s">
        <v>1009</v>
      </c>
    </row>
    <row r="123" spans="1:17" x14ac:dyDescent="0.25">
      <c r="A123" s="1"/>
      <c r="D123" t="s">
        <v>326</v>
      </c>
      <c r="E123" t="s">
        <v>1010</v>
      </c>
      <c r="F123" t="s">
        <v>1011</v>
      </c>
      <c r="H123" t="s">
        <v>1012</v>
      </c>
      <c r="I123" t="s">
        <v>886</v>
      </c>
      <c r="J123" t="s">
        <v>1013</v>
      </c>
      <c r="K123" t="s">
        <v>1014</v>
      </c>
      <c r="L123" t="s">
        <v>1015</v>
      </c>
      <c r="M123" t="s">
        <v>1016</v>
      </c>
      <c r="N123" t="s">
        <v>1017</v>
      </c>
      <c r="O123" t="s">
        <v>494</v>
      </c>
      <c r="P123" t="s">
        <v>1018</v>
      </c>
      <c r="Q123" t="s">
        <v>1019</v>
      </c>
    </row>
    <row r="124" spans="1:17" x14ac:dyDescent="0.25">
      <c r="A124" s="1"/>
      <c r="D124" t="s">
        <v>42</v>
      </c>
      <c r="E124" t="s">
        <v>1020</v>
      </c>
      <c r="F124" t="s">
        <v>1021</v>
      </c>
      <c r="H124" t="s">
        <v>1022</v>
      </c>
      <c r="I124" t="s">
        <v>1023</v>
      </c>
      <c r="J124" t="s">
        <v>1024</v>
      </c>
      <c r="K124" t="s">
        <v>1025</v>
      </c>
      <c r="L124" t="s">
        <v>1026</v>
      </c>
      <c r="M124" t="s">
        <v>857</v>
      </c>
      <c r="N124" t="s">
        <v>837</v>
      </c>
      <c r="O124" t="s">
        <v>1027</v>
      </c>
      <c r="P124" t="s">
        <v>688</v>
      </c>
      <c r="Q124" t="s">
        <v>1028</v>
      </c>
    </row>
    <row r="125" spans="1:17" x14ac:dyDescent="0.25">
      <c r="A125" s="1"/>
      <c r="D125" t="s">
        <v>506</v>
      </c>
      <c r="E125" t="s">
        <v>1029</v>
      </c>
      <c r="F125" t="s">
        <v>1030</v>
      </c>
      <c r="H125" t="s">
        <v>1031</v>
      </c>
      <c r="I125" t="s">
        <v>759</v>
      </c>
      <c r="J125" t="s">
        <v>1032</v>
      </c>
      <c r="K125" t="s">
        <v>1033</v>
      </c>
      <c r="L125" t="s">
        <v>378</v>
      </c>
      <c r="M125" t="s">
        <v>1034</v>
      </c>
      <c r="N125" t="s">
        <v>1035</v>
      </c>
      <c r="O125" t="s">
        <v>1036</v>
      </c>
      <c r="P125" t="s">
        <v>953</v>
      </c>
      <c r="Q125" t="s">
        <v>1037</v>
      </c>
    </row>
    <row r="126" spans="1:17" x14ac:dyDescent="0.25">
      <c r="A126" s="1"/>
      <c r="D126" t="s">
        <v>37</v>
      </c>
      <c r="E126" t="s">
        <v>1038</v>
      </c>
      <c r="F126" t="s">
        <v>1039</v>
      </c>
      <c r="H126" t="s">
        <v>1040</v>
      </c>
      <c r="I126" t="s">
        <v>943</v>
      </c>
      <c r="J126" t="s">
        <v>295</v>
      </c>
      <c r="K126" t="s">
        <v>1041</v>
      </c>
      <c r="L126" t="s">
        <v>1042</v>
      </c>
      <c r="M126" t="s">
        <v>1043</v>
      </c>
      <c r="N126" t="s">
        <v>1036</v>
      </c>
      <c r="O126" t="s">
        <v>1044</v>
      </c>
      <c r="P126" t="s">
        <v>1045</v>
      </c>
      <c r="Q126" t="s">
        <v>369</v>
      </c>
    </row>
    <row r="127" spans="1:17" x14ac:dyDescent="0.25">
      <c r="A127" s="1"/>
      <c r="D127" t="s">
        <v>1046</v>
      </c>
      <c r="E127" t="s">
        <v>1047</v>
      </c>
      <c r="F127" t="s">
        <v>1048</v>
      </c>
      <c r="H127" t="s">
        <v>1049</v>
      </c>
      <c r="I127" t="s">
        <v>766</v>
      </c>
      <c r="J127" t="s">
        <v>1050</v>
      </c>
      <c r="K127" t="s">
        <v>627</v>
      </c>
      <c r="L127" t="s">
        <v>284</v>
      </c>
      <c r="M127" t="s">
        <v>1029</v>
      </c>
      <c r="N127" t="s">
        <v>934</v>
      </c>
      <c r="O127" t="s">
        <v>637</v>
      </c>
      <c r="P127" t="s">
        <v>1051</v>
      </c>
      <c r="Q127" t="s">
        <v>1052</v>
      </c>
    </row>
    <row r="128" spans="1:17" x14ac:dyDescent="0.25">
      <c r="A128" s="1"/>
      <c r="D128" t="s">
        <v>533</v>
      </c>
      <c r="E128" t="s">
        <v>1053</v>
      </c>
      <c r="F128" t="s">
        <v>577</v>
      </c>
      <c r="H128" t="s">
        <v>1054</v>
      </c>
      <c r="I128" t="s">
        <v>102</v>
      </c>
      <c r="J128" t="s">
        <v>1055</v>
      </c>
      <c r="K128" t="s">
        <v>1056</v>
      </c>
      <c r="L128" t="s">
        <v>658</v>
      </c>
      <c r="M128" t="s">
        <v>345</v>
      </c>
      <c r="N128" t="s">
        <v>636</v>
      </c>
      <c r="O128" t="s">
        <v>693</v>
      </c>
      <c r="P128" t="s">
        <v>1057</v>
      </c>
      <c r="Q128" t="s">
        <v>721</v>
      </c>
    </row>
    <row r="129" spans="1:17" x14ac:dyDescent="0.25">
      <c r="A129" s="1"/>
      <c r="D129" t="s">
        <v>672</v>
      </c>
      <c r="E129" t="s">
        <v>1058</v>
      </c>
      <c r="F129" t="s">
        <v>1059</v>
      </c>
      <c r="H129" t="s">
        <v>1060</v>
      </c>
      <c r="I129" t="s">
        <v>1061</v>
      </c>
      <c r="J129" t="s">
        <v>1062</v>
      </c>
      <c r="K129" t="s">
        <v>794</v>
      </c>
      <c r="L129" t="s">
        <v>1063</v>
      </c>
      <c r="M129" t="s">
        <v>1064</v>
      </c>
      <c r="N129" t="s">
        <v>813</v>
      </c>
      <c r="O129" t="s">
        <v>478</v>
      </c>
      <c r="P129" t="s">
        <v>1065</v>
      </c>
      <c r="Q129" t="s">
        <v>765</v>
      </c>
    </row>
    <row r="130" spans="1:17" x14ac:dyDescent="0.25">
      <c r="A130" s="1"/>
      <c r="D130" t="s">
        <v>965</v>
      </c>
      <c r="E130" t="s">
        <v>1066</v>
      </c>
      <c r="F130" t="s">
        <v>1067</v>
      </c>
      <c r="H130" t="s">
        <v>697</v>
      </c>
      <c r="I130" t="s">
        <v>495</v>
      </c>
      <c r="J130" t="s">
        <v>1068</v>
      </c>
      <c r="K130" t="s">
        <v>1069</v>
      </c>
      <c r="L130" t="s">
        <v>404</v>
      </c>
      <c r="M130" t="s">
        <v>1070</v>
      </c>
      <c r="N130" t="s">
        <v>147</v>
      </c>
      <c r="O130" t="s">
        <v>1071</v>
      </c>
      <c r="P130" t="s">
        <v>1072</v>
      </c>
      <c r="Q130" t="s">
        <v>728</v>
      </c>
    </row>
    <row r="131" spans="1:17" x14ac:dyDescent="0.25">
      <c r="A131" s="1"/>
      <c r="D131" t="s">
        <v>892</v>
      </c>
      <c r="E131" t="s">
        <v>1073</v>
      </c>
      <c r="F131" t="s">
        <v>1074</v>
      </c>
      <c r="H131" t="s">
        <v>1075</v>
      </c>
      <c r="I131" t="s">
        <v>266</v>
      </c>
      <c r="J131" t="s">
        <v>1076</v>
      </c>
      <c r="K131" t="s">
        <v>1077</v>
      </c>
      <c r="L131" t="s">
        <v>718</v>
      </c>
      <c r="M131" t="s">
        <v>326</v>
      </c>
      <c r="N131" t="s">
        <v>731</v>
      </c>
      <c r="O131" t="s">
        <v>467</v>
      </c>
      <c r="P131" t="s">
        <v>215</v>
      </c>
      <c r="Q131" t="s">
        <v>1078</v>
      </c>
    </row>
    <row r="132" spans="1:17" x14ac:dyDescent="0.25">
      <c r="A132" s="1"/>
      <c r="D132" t="s">
        <v>1079</v>
      </c>
      <c r="E132" t="s">
        <v>219</v>
      </c>
      <c r="F132" t="s">
        <v>1080</v>
      </c>
      <c r="H132" t="s">
        <v>1081</v>
      </c>
      <c r="I132" t="s">
        <v>706</v>
      </c>
      <c r="J132" t="s">
        <v>1082</v>
      </c>
      <c r="K132" t="s">
        <v>32</v>
      </c>
      <c r="L132" t="s">
        <v>1083</v>
      </c>
      <c r="M132" t="s">
        <v>1084</v>
      </c>
      <c r="N132" t="s">
        <v>1085</v>
      </c>
      <c r="O132" t="s">
        <v>830</v>
      </c>
      <c r="P132" t="s">
        <v>1086</v>
      </c>
      <c r="Q132" t="s">
        <v>1087</v>
      </c>
    </row>
    <row r="133" spans="1:17" x14ac:dyDescent="0.25">
      <c r="A133" s="1"/>
      <c r="D133" t="s">
        <v>1088</v>
      </c>
      <c r="E133" t="s">
        <v>1089</v>
      </c>
      <c r="F133" t="s">
        <v>1090</v>
      </c>
      <c r="H133" t="s">
        <v>1091</v>
      </c>
      <c r="I133" t="s">
        <v>1092</v>
      </c>
      <c r="J133" t="s">
        <v>1093</v>
      </c>
      <c r="K133" t="s">
        <v>1094</v>
      </c>
      <c r="L133" t="s">
        <v>1095</v>
      </c>
      <c r="M133" t="s">
        <v>1096</v>
      </c>
      <c r="N133" t="s">
        <v>659</v>
      </c>
      <c r="O133" t="s">
        <v>644</v>
      </c>
      <c r="P133" t="s">
        <v>1097</v>
      </c>
      <c r="Q133" t="s">
        <v>560</v>
      </c>
    </row>
    <row r="134" spans="1:17" x14ac:dyDescent="0.25">
      <c r="A134" s="1"/>
      <c r="D134" t="s">
        <v>816</v>
      </c>
      <c r="E134" t="s">
        <v>1098</v>
      </c>
      <c r="F134" t="s">
        <v>1099</v>
      </c>
      <c r="H134" t="s">
        <v>1100</v>
      </c>
      <c r="I134" t="s">
        <v>1101</v>
      </c>
      <c r="J134" t="s">
        <v>1102</v>
      </c>
      <c r="K134" t="s">
        <v>789</v>
      </c>
      <c r="L134" t="s">
        <v>1029</v>
      </c>
      <c r="M134" t="s">
        <v>1103</v>
      </c>
      <c r="N134" t="s">
        <v>235</v>
      </c>
      <c r="O134" t="s">
        <v>982</v>
      </c>
      <c r="P134" t="s">
        <v>773</v>
      </c>
      <c r="Q134" t="s">
        <v>1104</v>
      </c>
    </row>
    <row r="135" spans="1:17" x14ac:dyDescent="0.25">
      <c r="A135" s="1"/>
      <c r="D135" t="s">
        <v>440</v>
      </c>
      <c r="E135" t="s">
        <v>1105</v>
      </c>
      <c r="F135" t="s">
        <v>1106</v>
      </c>
      <c r="H135" t="s">
        <v>1107</v>
      </c>
      <c r="I135" t="s">
        <v>504</v>
      </c>
      <c r="J135" t="s">
        <v>219</v>
      </c>
      <c r="K135" t="s">
        <v>1108</v>
      </c>
      <c r="L135" t="s">
        <v>1109</v>
      </c>
      <c r="M135" t="s">
        <v>1105</v>
      </c>
      <c r="N135" t="s">
        <v>806</v>
      </c>
      <c r="O135" t="s">
        <v>990</v>
      </c>
      <c r="P135" t="s">
        <v>706</v>
      </c>
      <c r="Q135" t="s">
        <v>269</v>
      </c>
    </row>
    <row r="136" spans="1:17" x14ac:dyDescent="0.25">
      <c r="A136" s="1"/>
      <c r="D136" t="s">
        <v>1110</v>
      </c>
      <c r="E136" t="s">
        <v>1111</v>
      </c>
      <c r="F136" t="s">
        <v>1112</v>
      </c>
      <c r="H136" t="s">
        <v>1113</v>
      </c>
      <c r="I136" t="s">
        <v>1114</v>
      </c>
      <c r="J136" t="s">
        <v>1115</v>
      </c>
      <c r="K136" t="s">
        <v>1116</v>
      </c>
      <c r="L136" t="s">
        <v>729</v>
      </c>
      <c r="M136" t="s">
        <v>1117</v>
      </c>
      <c r="N136" t="s">
        <v>888</v>
      </c>
      <c r="O136" t="s">
        <v>818</v>
      </c>
      <c r="P136" t="s">
        <v>1118</v>
      </c>
      <c r="Q136" t="s">
        <v>1119</v>
      </c>
    </row>
    <row r="137" spans="1:17" x14ac:dyDescent="0.25">
      <c r="A137" s="1"/>
      <c r="D137" t="s">
        <v>1120</v>
      </c>
      <c r="E137" t="s">
        <v>1121</v>
      </c>
      <c r="F137" t="s">
        <v>1122</v>
      </c>
      <c r="H137" t="s">
        <v>1123</v>
      </c>
      <c r="I137" t="s">
        <v>1124</v>
      </c>
      <c r="J137" t="s">
        <v>1125</v>
      </c>
      <c r="K137" t="s">
        <v>284</v>
      </c>
      <c r="L137" t="s">
        <v>761</v>
      </c>
      <c r="M137" t="s">
        <v>1126</v>
      </c>
      <c r="N137" t="s">
        <v>823</v>
      </c>
      <c r="O137" t="s">
        <v>700</v>
      </c>
      <c r="P137" t="s">
        <v>731</v>
      </c>
      <c r="Q137" t="s">
        <v>85</v>
      </c>
    </row>
    <row r="138" spans="1:17" x14ac:dyDescent="0.25">
      <c r="A138" s="1"/>
      <c r="D138" t="s">
        <v>1127</v>
      </c>
      <c r="E138" t="s">
        <v>1128</v>
      </c>
      <c r="F138" t="s">
        <v>1129</v>
      </c>
      <c r="H138" t="s">
        <v>1130</v>
      </c>
      <c r="I138" t="s">
        <v>1130</v>
      </c>
      <c r="J138" t="s">
        <v>1131</v>
      </c>
      <c r="K138" t="s">
        <v>1132</v>
      </c>
      <c r="M138" t="s">
        <v>1133</v>
      </c>
      <c r="N138" t="s">
        <v>462</v>
      </c>
      <c r="O138" t="s">
        <v>935</v>
      </c>
      <c r="P138" t="s">
        <v>860</v>
      </c>
      <c r="Q138" t="s">
        <v>1018</v>
      </c>
    </row>
    <row r="139" spans="1:17" x14ac:dyDescent="0.25">
      <c r="A139" s="1"/>
      <c r="D139" t="s">
        <v>561</v>
      </c>
      <c r="E139" t="s">
        <v>1134</v>
      </c>
      <c r="F139" t="s">
        <v>1135</v>
      </c>
      <c r="H139" t="s">
        <v>797</v>
      </c>
      <c r="I139" t="s">
        <v>1136</v>
      </c>
      <c r="J139" t="s">
        <v>1137</v>
      </c>
      <c r="K139" t="s">
        <v>1138</v>
      </c>
      <c r="M139" t="s">
        <v>1139</v>
      </c>
      <c r="N139" t="s">
        <v>769</v>
      </c>
      <c r="O139" t="s">
        <v>1140</v>
      </c>
      <c r="P139" t="s">
        <v>583</v>
      </c>
      <c r="Q139" t="s">
        <v>1141</v>
      </c>
    </row>
    <row r="140" spans="1:17" x14ac:dyDescent="0.25">
      <c r="A140" s="1"/>
      <c r="D140" t="s">
        <v>1142</v>
      </c>
      <c r="E140" t="s">
        <v>892</v>
      </c>
      <c r="F140" t="s">
        <v>1143</v>
      </c>
      <c r="H140" t="s">
        <v>235</v>
      </c>
      <c r="I140" t="s">
        <v>1144</v>
      </c>
      <c r="J140" t="s">
        <v>1145</v>
      </c>
      <c r="K140" t="s">
        <v>658</v>
      </c>
      <c r="M140" t="s">
        <v>1146</v>
      </c>
      <c r="N140" t="s">
        <v>907</v>
      </c>
      <c r="O140" t="s">
        <v>885</v>
      </c>
      <c r="P140" t="s">
        <v>1147</v>
      </c>
      <c r="Q140" t="s">
        <v>1148</v>
      </c>
    </row>
    <row r="141" spans="1:17" x14ac:dyDescent="0.25">
      <c r="A141" s="1"/>
      <c r="D141" t="s">
        <v>669</v>
      </c>
      <c r="E141" t="s">
        <v>1149</v>
      </c>
      <c r="F141" t="s">
        <v>1150</v>
      </c>
      <c r="H141" t="s">
        <v>303</v>
      </c>
      <c r="I141" t="s">
        <v>406</v>
      </c>
      <c r="J141" t="s">
        <v>1151</v>
      </c>
      <c r="K141" t="s">
        <v>1152</v>
      </c>
      <c r="M141" t="s">
        <v>1153</v>
      </c>
      <c r="N141" t="s">
        <v>1154</v>
      </c>
      <c r="O141" t="s">
        <v>1155</v>
      </c>
      <c r="P141" t="s">
        <v>491</v>
      </c>
      <c r="Q141" t="s">
        <v>1156</v>
      </c>
    </row>
    <row r="142" spans="1:17" x14ac:dyDescent="0.25">
      <c r="A142" s="1"/>
      <c r="D142" t="s">
        <v>825</v>
      </c>
      <c r="E142" t="s">
        <v>1157</v>
      </c>
      <c r="F142" t="s">
        <v>1158</v>
      </c>
      <c r="H142" t="s">
        <v>1159</v>
      </c>
      <c r="I142" t="s">
        <v>880</v>
      </c>
      <c r="J142" t="s">
        <v>1160</v>
      </c>
      <c r="K142" t="s">
        <v>1161</v>
      </c>
      <c r="M142" t="s">
        <v>1162</v>
      </c>
      <c r="N142" t="s">
        <v>614</v>
      </c>
      <c r="O142" t="s">
        <v>1163</v>
      </c>
      <c r="P142" t="s">
        <v>530</v>
      </c>
      <c r="Q142" t="s">
        <v>137</v>
      </c>
    </row>
    <row r="143" spans="1:17" x14ac:dyDescent="0.25">
      <c r="A143" s="1"/>
      <c r="D143" t="s">
        <v>567</v>
      </c>
      <c r="E143" t="s">
        <v>1164</v>
      </c>
      <c r="F143" t="s">
        <v>1165</v>
      </c>
      <c r="H143" t="s">
        <v>1166</v>
      </c>
      <c r="I143" t="s">
        <v>1167</v>
      </c>
      <c r="J143" t="s">
        <v>1168</v>
      </c>
      <c r="K143" t="s">
        <v>916</v>
      </c>
      <c r="M143" t="s">
        <v>1169</v>
      </c>
      <c r="N143" t="s">
        <v>853</v>
      </c>
      <c r="O143" t="s">
        <v>866</v>
      </c>
      <c r="P143" t="s">
        <v>982</v>
      </c>
      <c r="Q143" t="s">
        <v>1170</v>
      </c>
    </row>
    <row r="144" spans="1:17" x14ac:dyDescent="0.25">
      <c r="A144" s="1"/>
      <c r="D144" t="s">
        <v>74</v>
      </c>
      <c r="E144" t="s">
        <v>1171</v>
      </c>
      <c r="F144" t="s">
        <v>1172</v>
      </c>
      <c r="H144" t="s">
        <v>1173</v>
      </c>
      <c r="I144" t="s">
        <v>1174</v>
      </c>
      <c r="J144" t="s">
        <v>1175</v>
      </c>
      <c r="K144" t="s">
        <v>1176</v>
      </c>
      <c r="M144" t="s">
        <v>1164</v>
      </c>
      <c r="N144" t="s">
        <v>431</v>
      </c>
      <c r="O144" t="s">
        <v>1177</v>
      </c>
      <c r="P144" t="s">
        <v>1178</v>
      </c>
      <c r="Q144" t="s">
        <v>1179</v>
      </c>
    </row>
    <row r="145" spans="1:17" x14ac:dyDescent="0.25">
      <c r="A145" s="1"/>
      <c r="D145" t="s">
        <v>331</v>
      </c>
      <c r="E145" t="s">
        <v>956</v>
      </c>
      <c r="F145" t="s">
        <v>1180</v>
      </c>
      <c r="H145" t="s">
        <v>1181</v>
      </c>
      <c r="I145" t="s">
        <v>611</v>
      </c>
      <c r="J145" t="s">
        <v>1182</v>
      </c>
      <c r="K145" t="s">
        <v>464</v>
      </c>
      <c r="M145" t="s">
        <v>1004</v>
      </c>
      <c r="N145" t="s">
        <v>799</v>
      </c>
      <c r="O145" t="s">
        <v>953</v>
      </c>
      <c r="P145" t="s">
        <v>1009</v>
      </c>
      <c r="Q145" t="s">
        <v>732</v>
      </c>
    </row>
    <row r="146" spans="1:17" x14ac:dyDescent="0.25">
      <c r="A146" s="1"/>
      <c r="D146" t="s">
        <v>404</v>
      </c>
      <c r="E146" t="s">
        <v>1183</v>
      </c>
      <c r="F146" t="s">
        <v>1184</v>
      </c>
      <c r="H146" t="s">
        <v>788</v>
      </c>
      <c r="I146" t="s">
        <v>1185</v>
      </c>
      <c r="J146" t="s">
        <v>465</v>
      </c>
      <c r="K146" t="s">
        <v>1186</v>
      </c>
      <c r="M146" t="s">
        <v>1089</v>
      </c>
      <c r="N146" t="s">
        <v>787</v>
      </c>
      <c r="O146" t="s">
        <v>660</v>
      </c>
      <c r="P146" t="s">
        <v>1187</v>
      </c>
      <c r="Q146" t="s">
        <v>532</v>
      </c>
    </row>
    <row r="147" spans="1:17" x14ac:dyDescent="0.25">
      <c r="A147" s="1"/>
      <c r="D147" t="s">
        <v>444</v>
      </c>
      <c r="E147" t="s">
        <v>1188</v>
      </c>
      <c r="H147" t="s">
        <v>1189</v>
      </c>
      <c r="I147" t="s">
        <v>1190</v>
      </c>
      <c r="J147" t="s">
        <v>1191</v>
      </c>
      <c r="K147" t="s">
        <v>1192</v>
      </c>
      <c r="M147" t="s">
        <v>1193</v>
      </c>
      <c r="N147" t="s">
        <v>746</v>
      </c>
      <c r="O147" t="s">
        <v>526</v>
      </c>
      <c r="P147" t="s">
        <v>1194</v>
      </c>
      <c r="Q147" t="s">
        <v>1195</v>
      </c>
    </row>
    <row r="148" spans="1:17" x14ac:dyDescent="0.25">
      <c r="A148" s="1"/>
      <c r="D148" t="s">
        <v>378</v>
      </c>
      <c r="E148" t="s">
        <v>1196</v>
      </c>
      <c r="H148" t="s">
        <v>1197</v>
      </c>
      <c r="I148" t="s">
        <v>1198</v>
      </c>
      <c r="J148" t="s">
        <v>1199</v>
      </c>
      <c r="K148" t="s">
        <v>1200</v>
      </c>
      <c r="M148" t="s">
        <v>1201</v>
      </c>
      <c r="N148" t="s">
        <v>1202</v>
      </c>
      <c r="O148" t="s">
        <v>1203</v>
      </c>
      <c r="P148" t="s">
        <v>1204</v>
      </c>
      <c r="Q148" t="s">
        <v>196</v>
      </c>
    </row>
    <row r="149" spans="1:17" x14ac:dyDescent="0.25">
      <c r="A149" s="1"/>
      <c r="D149" t="s">
        <v>870</v>
      </c>
      <c r="E149" t="s">
        <v>1205</v>
      </c>
      <c r="H149" t="s">
        <v>1206</v>
      </c>
      <c r="I149" t="s">
        <v>1031</v>
      </c>
      <c r="J149" t="s">
        <v>439</v>
      </c>
      <c r="K149" t="s">
        <v>1207</v>
      </c>
      <c r="M149" t="s">
        <v>219</v>
      </c>
      <c r="N149" t="s">
        <v>1030</v>
      </c>
      <c r="O149" t="s">
        <v>1208</v>
      </c>
      <c r="P149" t="s">
        <v>1209</v>
      </c>
      <c r="Q149" t="s">
        <v>95</v>
      </c>
    </row>
    <row r="150" spans="1:17" x14ac:dyDescent="0.25">
      <c r="A150" s="1"/>
      <c r="D150" t="s">
        <v>976</v>
      </c>
      <c r="E150" t="s">
        <v>805</v>
      </c>
      <c r="H150" t="s">
        <v>1210</v>
      </c>
      <c r="I150" t="s">
        <v>1211</v>
      </c>
      <c r="J150" t="s">
        <v>1212</v>
      </c>
      <c r="K150" t="s">
        <v>1213</v>
      </c>
      <c r="M150" t="s">
        <v>1214</v>
      </c>
      <c r="N150" t="s">
        <v>884</v>
      </c>
      <c r="O150" t="s">
        <v>1215</v>
      </c>
      <c r="P150" t="s">
        <v>1216</v>
      </c>
      <c r="Q150" t="s">
        <v>1217</v>
      </c>
    </row>
    <row r="151" spans="1:17" x14ac:dyDescent="0.25">
      <c r="A151" s="1"/>
      <c r="D151" t="s">
        <v>301</v>
      </c>
      <c r="E151" t="s">
        <v>1218</v>
      </c>
      <c r="H151" t="s">
        <v>1219</v>
      </c>
      <c r="I151" t="s">
        <v>1220</v>
      </c>
      <c r="J151" t="s">
        <v>1221</v>
      </c>
      <c r="K151" t="s">
        <v>1222</v>
      </c>
      <c r="M151" t="s">
        <v>1223</v>
      </c>
      <c r="N151" t="s">
        <v>1059</v>
      </c>
      <c r="O151" t="s">
        <v>1224</v>
      </c>
      <c r="P151" t="s">
        <v>606</v>
      </c>
      <c r="Q151" t="s">
        <v>1225</v>
      </c>
    </row>
    <row r="152" spans="1:17" x14ac:dyDescent="0.25">
      <c r="A152" s="1"/>
      <c r="D152" t="s">
        <v>794</v>
      </c>
      <c r="E152" t="s">
        <v>1226</v>
      </c>
      <c r="H152" t="s">
        <v>727</v>
      </c>
      <c r="I152" t="s">
        <v>653</v>
      </c>
      <c r="J152" t="s">
        <v>1227</v>
      </c>
      <c r="K152" t="s">
        <v>1228</v>
      </c>
      <c r="M152" t="s">
        <v>1229</v>
      </c>
      <c r="N152" t="s">
        <v>861</v>
      </c>
      <c r="O152" t="s">
        <v>1230</v>
      </c>
      <c r="P152" t="s">
        <v>1231</v>
      </c>
      <c r="Q152" t="s">
        <v>1232</v>
      </c>
    </row>
    <row r="153" spans="1:17" x14ac:dyDescent="0.25">
      <c r="A153" s="1"/>
      <c r="D153" t="s">
        <v>284</v>
      </c>
      <c r="E153" t="s">
        <v>1233</v>
      </c>
      <c r="H153" t="s">
        <v>196</v>
      </c>
      <c r="I153" t="s">
        <v>1036</v>
      </c>
      <c r="J153" t="s">
        <v>325</v>
      </c>
      <c r="K153" t="s">
        <v>699</v>
      </c>
      <c r="M153" t="s">
        <v>1234</v>
      </c>
      <c r="N153" t="s">
        <v>1235</v>
      </c>
      <c r="P153" t="s">
        <v>1236</v>
      </c>
      <c r="Q153" t="s">
        <v>1237</v>
      </c>
    </row>
    <row r="154" spans="1:17" x14ac:dyDescent="0.25">
      <c r="A154" s="1"/>
      <c r="D154" t="s">
        <v>678</v>
      </c>
      <c r="E154" t="s">
        <v>1238</v>
      </c>
      <c r="H154" t="s">
        <v>1239</v>
      </c>
      <c r="I154" t="s">
        <v>1091</v>
      </c>
      <c r="J154" t="s">
        <v>1240</v>
      </c>
      <c r="K154" t="s">
        <v>723</v>
      </c>
      <c r="M154" t="s">
        <v>1241</v>
      </c>
      <c r="N154" t="s">
        <v>1242</v>
      </c>
      <c r="P154" t="s">
        <v>1243</v>
      </c>
      <c r="Q154" t="s">
        <v>69</v>
      </c>
    </row>
    <row r="155" spans="1:17" x14ac:dyDescent="0.25">
      <c r="A155" s="1"/>
      <c r="D155" t="s">
        <v>993</v>
      </c>
      <c r="E155" t="s">
        <v>1064</v>
      </c>
      <c r="H155" t="s">
        <v>1244</v>
      </c>
      <c r="I155" t="s">
        <v>1245</v>
      </c>
      <c r="J155" t="s">
        <v>1246</v>
      </c>
      <c r="K155" t="s">
        <v>450</v>
      </c>
      <c r="M155" t="s">
        <v>1205</v>
      </c>
      <c r="N155" t="s">
        <v>1247</v>
      </c>
      <c r="P155" t="s">
        <v>1248</v>
      </c>
      <c r="Q155" t="s">
        <v>1249</v>
      </c>
    </row>
    <row r="156" spans="1:17" x14ac:dyDescent="0.25">
      <c r="A156" s="1"/>
      <c r="D156" t="s">
        <v>916</v>
      </c>
      <c r="E156" t="s">
        <v>1250</v>
      </c>
      <c r="H156" t="s">
        <v>1251</v>
      </c>
      <c r="I156" t="s">
        <v>1252</v>
      </c>
      <c r="J156" t="s">
        <v>1253</v>
      </c>
      <c r="K156" t="s">
        <v>910</v>
      </c>
      <c r="M156" t="s">
        <v>1145</v>
      </c>
      <c r="N156" t="s">
        <v>1254</v>
      </c>
      <c r="P156" t="s">
        <v>665</v>
      </c>
      <c r="Q156" t="s">
        <v>413</v>
      </c>
    </row>
    <row r="157" spans="1:17" x14ac:dyDescent="0.25">
      <c r="A157" s="1"/>
      <c r="D157" t="s">
        <v>1255</v>
      </c>
      <c r="E157" t="s">
        <v>1256</v>
      </c>
      <c r="H157" t="s">
        <v>1257</v>
      </c>
      <c r="I157" t="s">
        <v>1258</v>
      </c>
      <c r="J157" t="s">
        <v>1259</v>
      </c>
      <c r="K157" t="s">
        <v>1260</v>
      </c>
      <c r="M157" t="s">
        <v>1261</v>
      </c>
      <c r="N157" t="s">
        <v>921</v>
      </c>
      <c r="P157" t="s">
        <v>1262</v>
      </c>
      <c r="Q157" t="s">
        <v>1061</v>
      </c>
    </row>
    <row r="158" spans="1:17" x14ac:dyDescent="0.25">
      <c r="A158" s="1"/>
      <c r="D158" t="s">
        <v>368</v>
      </c>
      <c r="E158" t="s">
        <v>1263</v>
      </c>
      <c r="H158" t="s">
        <v>1101</v>
      </c>
      <c r="I158" t="s">
        <v>420</v>
      </c>
      <c r="J158" t="s">
        <v>1264</v>
      </c>
      <c r="K158" t="s">
        <v>897</v>
      </c>
      <c r="M158" t="s">
        <v>1265</v>
      </c>
      <c r="N158" t="s">
        <v>1266</v>
      </c>
      <c r="P158" t="s">
        <v>1267</v>
      </c>
      <c r="Q158" t="s">
        <v>918</v>
      </c>
    </row>
    <row r="159" spans="1:17" x14ac:dyDescent="0.25">
      <c r="A159" s="1"/>
      <c r="D159" t="s">
        <v>1268</v>
      </c>
      <c r="E159" t="s">
        <v>867</v>
      </c>
      <c r="H159" t="s">
        <v>1269</v>
      </c>
      <c r="I159" t="s">
        <v>1270</v>
      </c>
      <c r="J159" t="s">
        <v>1271</v>
      </c>
      <c r="K159" t="s">
        <v>1272</v>
      </c>
      <c r="M159" t="s">
        <v>1273</v>
      </c>
      <c r="N159" t="s">
        <v>1274</v>
      </c>
      <c r="P159" t="s">
        <v>1275</v>
      </c>
      <c r="Q159" t="s">
        <v>610</v>
      </c>
    </row>
    <row r="160" spans="1:17" x14ac:dyDescent="0.25">
      <c r="A160" s="1"/>
      <c r="D160" t="s">
        <v>200</v>
      </c>
      <c r="E160" t="s">
        <v>1229</v>
      </c>
      <c r="H160" t="s">
        <v>1276</v>
      </c>
      <c r="I160" t="s">
        <v>1277</v>
      </c>
      <c r="J160" t="s">
        <v>1278</v>
      </c>
      <c r="K160" t="s">
        <v>1279</v>
      </c>
      <c r="M160" t="s">
        <v>735</v>
      </c>
      <c r="N160" t="s">
        <v>956</v>
      </c>
      <c r="P160" t="s">
        <v>1280</v>
      </c>
      <c r="Q160" t="s">
        <v>122</v>
      </c>
    </row>
    <row r="161" spans="1:17" x14ac:dyDescent="0.25">
      <c r="A161" s="1"/>
      <c r="D161" t="s">
        <v>791</v>
      </c>
      <c r="E161" t="s">
        <v>1281</v>
      </c>
      <c r="H161" t="s">
        <v>1036</v>
      </c>
      <c r="I161" t="s">
        <v>1282</v>
      </c>
      <c r="J161" t="s">
        <v>1283</v>
      </c>
      <c r="K161" t="s">
        <v>1284</v>
      </c>
      <c r="M161" t="s">
        <v>1285</v>
      </c>
      <c r="N161" t="s">
        <v>1286</v>
      </c>
      <c r="P161" t="s">
        <v>1287</v>
      </c>
      <c r="Q161" t="s">
        <v>1288</v>
      </c>
    </row>
    <row r="162" spans="1:17" x14ac:dyDescent="0.25">
      <c r="A162" s="1"/>
      <c r="D162" t="s">
        <v>927</v>
      </c>
      <c r="E162" t="s">
        <v>884</v>
      </c>
      <c r="H162" t="s">
        <v>1289</v>
      </c>
      <c r="I162" t="s">
        <v>1290</v>
      </c>
      <c r="J162" t="s">
        <v>1291</v>
      </c>
      <c r="K162" t="s">
        <v>1002</v>
      </c>
      <c r="M162" t="s">
        <v>187</v>
      </c>
      <c r="N162" t="s">
        <v>1292</v>
      </c>
      <c r="P162" t="s">
        <v>1293</v>
      </c>
      <c r="Q162" t="s">
        <v>1294</v>
      </c>
    </row>
    <row r="163" spans="1:17" x14ac:dyDescent="0.25">
      <c r="A163" s="1"/>
      <c r="D163" t="s">
        <v>227</v>
      </c>
      <c r="E163" t="s">
        <v>1295</v>
      </c>
      <c r="H163" t="s">
        <v>1045</v>
      </c>
      <c r="I163" t="s">
        <v>256</v>
      </c>
      <c r="J163" t="s">
        <v>1296</v>
      </c>
      <c r="K163" t="s">
        <v>1297</v>
      </c>
      <c r="M163" t="s">
        <v>1298</v>
      </c>
      <c r="N163" t="s">
        <v>847</v>
      </c>
      <c r="P163" t="s">
        <v>1299</v>
      </c>
      <c r="Q163" t="s">
        <v>666</v>
      </c>
    </row>
    <row r="164" spans="1:17" x14ac:dyDescent="0.25">
      <c r="A164" s="1"/>
      <c r="D164" t="s">
        <v>1300</v>
      </c>
      <c r="E164" t="s">
        <v>1301</v>
      </c>
      <c r="H164" t="s">
        <v>1302</v>
      </c>
      <c r="I164" t="s">
        <v>1303</v>
      </c>
      <c r="J164" t="s">
        <v>1304</v>
      </c>
      <c r="K164" t="s">
        <v>1305</v>
      </c>
      <c r="M164" t="s">
        <v>1058</v>
      </c>
      <c r="N164" t="s">
        <v>1306</v>
      </c>
      <c r="P164" t="s">
        <v>1307</v>
      </c>
      <c r="Q164" t="s">
        <v>33</v>
      </c>
    </row>
    <row r="165" spans="1:17" x14ac:dyDescent="0.25">
      <c r="A165" s="1"/>
      <c r="D165" t="s">
        <v>1308</v>
      </c>
      <c r="E165" t="s">
        <v>1309</v>
      </c>
      <c r="H165" t="s">
        <v>1167</v>
      </c>
      <c r="I165" t="s">
        <v>277</v>
      </c>
      <c r="J165" t="s">
        <v>1095</v>
      </c>
      <c r="K165" t="s">
        <v>368</v>
      </c>
      <c r="M165" t="s">
        <v>1310</v>
      </c>
      <c r="N165" t="s">
        <v>1074</v>
      </c>
      <c r="P165" t="s">
        <v>1311</v>
      </c>
      <c r="Q165" t="s">
        <v>1312</v>
      </c>
    </row>
    <row r="166" spans="1:17" x14ac:dyDescent="0.25">
      <c r="A166" s="1"/>
      <c r="D166" t="s">
        <v>1073</v>
      </c>
      <c r="E166" t="s">
        <v>272</v>
      </c>
      <c r="H166" t="s">
        <v>717</v>
      </c>
      <c r="I166" t="s">
        <v>1313</v>
      </c>
      <c r="J166" t="s">
        <v>1314</v>
      </c>
      <c r="K166" t="s">
        <v>1029</v>
      </c>
      <c r="M166" t="s">
        <v>1315</v>
      </c>
      <c r="N166" t="s">
        <v>1316</v>
      </c>
      <c r="P166" t="s">
        <v>1317</v>
      </c>
      <c r="Q166" t="s">
        <v>1318</v>
      </c>
    </row>
    <row r="167" spans="1:17" x14ac:dyDescent="0.25">
      <c r="A167" s="1"/>
      <c r="D167" t="s">
        <v>1095</v>
      </c>
      <c r="E167" t="s">
        <v>1319</v>
      </c>
      <c r="H167" t="s">
        <v>937</v>
      </c>
      <c r="I167" t="s">
        <v>1320</v>
      </c>
      <c r="J167" t="s">
        <v>1321</v>
      </c>
      <c r="K167" t="s">
        <v>690</v>
      </c>
      <c r="M167" t="s">
        <v>1322</v>
      </c>
      <c r="N167" t="s">
        <v>1323</v>
      </c>
      <c r="P167" t="s">
        <v>1324</v>
      </c>
      <c r="Q167" t="s">
        <v>1325</v>
      </c>
    </row>
    <row r="168" spans="1:17" x14ac:dyDescent="0.25">
      <c r="A168" s="1"/>
      <c r="D168" t="s">
        <v>723</v>
      </c>
      <c r="E168" t="s">
        <v>1326</v>
      </c>
      <c r="H168" t="s">
        <v>1327</v>
      </c>
      <c r="I168" t="s">
        <v>1328</v>
      </c>
      <c r="J168" t="s">
        <v>1329</v>
      </c>
      <c r="K168" t="s">
        <v>761</v>
      </c>
      <c r="M168" t="s">
        <v>1330</v>
      </c>
      <c r="N168" t="s">
        <v>935</v>
      </c>
      <c r="P168" t="s">
        <v>1331</v>
      </c>
      <c r="Q168" t="s">
        <v>1332</v>
      </c>
    </row>
    <row r="169" spans="1:17" x14ac:dyDescent="0.25">
      <c r="A169" s="1"/>
      <c r="D169" t="s">
        <v>729</v>
      </c>
      <c r="E169" t="s">
        <v>1333</v>
      </c>
      <c r="H169" t="s">
        <v>574</v>
      </c>
      <c r="I169" t="s">
        <v>1334</v>
      </c>
      <c r="J169" t="s">
        <v>1335</v>
      </c>
      <c r="K169" t="s">
        <v>1336</v>
      </c>
      <c r="M169" t="s">
        <v>1337</v>
      </c>
      <c r="N169" t="s">
        <v>1338</v>
      </c>
      <c r="P169" t="s">
        <v>1339</v>
      </c>
      <c r="Q169" t="s">
        <v>473</v>
      </c>
    </row>
    <row r="170" spans="1:17" x14ac:dyDescent="0.25">
      <c r="A170" s="1"/>
      <c r="D170" t="s">
        <v>146</v>
      </c>
      <c r="E170" t="s">
        <v>1340</v>
      </c>
      <c r="H170" t="s">
        <v>1341</v>
      </c>
      <c r="I170" t="s">
        <v>303</v>
      </c>
      <c r="J170" t="s">
        <v>1342</v>
      </c>
      <c r="K170" t="s">
        <v>1343</v>
      </c>
      <c r="M170" t="s">
        <v>1344</v>
      </c>
      <c r="N170" t="s">
        <v>1345</v>
      </c>
      <c r="P170" t="s">
        <v>262</v>
      </c>
      <c r="Q170" t="s">
        <v>1346</v>
      </c>
    </row>
    <row r="171" spans="1:17" x14ac:dyDescent="0.25">
      <c r="A171" s="1"/>
      <c r="D171" t="s">
        <v>711</v>
      </c>
      <c r="E171" t="s">
        <v>1347</v>
      </c>
      <c r="H171" t="s">
        <v>798</v>
      </c>
      <c r="I171" t="s">
        <v>1348</v>
      </c>
      <c r="J171" t="s">
        <v>1349</v>
      </c>
      <c r="K171" t="s">
        <v>1015</v>
      </c>
      <c r="M171" t="s">
        <v>1350</v>
      </c>
      <c r="N171" t="s">
        <v>467</v>
      </c>
      <c r="P171" t="s">
        <v>1351</v>
      </c>
      <c r="Q171" t="s">
        <v>1352</v>
      </c>
    </row>
    <row r="172" spans="1:17" x14ac:dyDescent="0.25">
      <c r="A172" s="1"/>
      <c r="D172" t="s">
        <v>901</v>
      </c>
      <c r="E172" t="s">
        <v>1353</v>
      </c>
      <c r="H172" t="s">
        <v>569</v>
      </c>
      <c r="I172" t="s">
        <v>177</v>
      </c>
      <c r="J172" t="s">
        <v>1354</v>
      </c>
      <c r="K172" t="s">
        <v>1355</v>
      </c>
      <c r="M172" t="s">
        <v>944</v>
      </c>
      <c r="N172" t="s">
        <v>1356</v>
      </c>
      <c r="P172" t="s">
        <v>1357</v>
      </c>
      <c r="Q172" t="s">
        <v>1358</v>
      </c>
    </row>
    <row r="173" spans="1:17" x14ac:dyDescent="0.25">
      <c r="A173" s="1"/>
      <c r="D173" t="s">
        <v>116</v>
      </c>
      <c r="E173" t="s">
        <v>1214</v>
      </c>
      <c r="H173" t="s">
        <v>848</v>
      </c>
      <c r="I173" t="s">
        <v>1359</v>
      </c>
      <c r="J173" t="s">
        <v>1360</v>
      </c>
      <c r="K173" t="s">
        <v>1361</v>
      </c>
      <c r="M173" t="s">
        <v>533</v>
      </c>
      <c r="N173" t="s">
        <v>736</v>
      </c>
      <c r="P173" t="s">
        <v>1362</v>
      </c>
      <c r="Q173" t="s">
        <v>437</v>
      </c>
    </row>
    <row r="174" spans="1:17" x14ac:dyDescent="0.25">
      <c r="A174" s="1"/>
      <c r="D174" t="s">
        <v>658</v>
      </c>
      <c r="E174" t="s">
        <v>1363</v>
      </c>
      <c r="H174" t="s">
        <v>76</v>
      </c>
      <c r="I174" t="s">
        <v>914</v>
      </c>
      <c r="J174" t="s">
        <v>1364</v>
      </c>
      <c r="K174" t="s">
        <v>1365</v>
      </c>
      <c r="M174" t="s">
        <v>1366</v>
      </c>
      <c r="N174" t="s">
        <v>928</v>
      </c>
      <c r="P174" t="s">
        <v>1367</v>
      </c>
      <c r="Q174" t="s">
        <v>1114</v>
      </c>
    </row>
    <row r="175" spans="1:17" x14ac:dyDescent="0.25">
      <c r="A175" s="1"/>
      <c r="D175" t="s">
        <v>1015</v>
      </c>
      <c r="E175" t="s">
        <v>1368</v>
      </c>
      <c r="H175" t="s">
        <v>1369</v>
      </c>
      <c r="I175" t="s">
        <v>800</v>
      </c>
      <c r="J175" t="s">
        <v>1370</v>
      </c>
      <c r="K175" t="s">
        <v>745</v>
      </c>
      <c r="M175" t="s">
        <v>1371</v>
      </c>
      <c r="N175" t="s">
        <v>1372</v>
      </c>
      <c r="P175" t="s">
        <v>1373</v>
      </c>
      <c r="Q175" t="s">
        <v>1374</v>
      </c>
    </row>
    <row r="176" spans="1:17" x14ac:dyDescent="0.25">
      <c r="A176" s="1"/>
      <c r="D176" t="s">
        <v>1111</v>
      </c>
      <c r="E176" t="s">
        <v>911</v>
      </c>
      <c r="H176" t="s">
        <v>1375</v>
      </c>
      <c r="I176" t="s">
        <v>1376</v>
      </c>
      <c r="J176" t="s">
        <v>1377</v>
      </c>
      <c r="K176" t="s">
        <v>1378</v>
      </c>
      <c r="M176" t="s">
        <v>1379</v>
      </c>
      <c r="N176" t="s">
        <v>875</v>
      </c>
      <c r="P176" t="s">
        <v>1380</v>
      </c>
      <c r="Q176" t="s">
        <v>1381</v>
      </c>
    </row>
    <row r="177" spans="1:17" x14ac:dyDescent="0.25">
      <c r="A177" s="1"/>
      <c r="D177" t="s">
        <v>1382</v>
      </c>
      <c r="E177" t="s">
        <v>1109</v>
      </c>
      <c r="H177" t="s">
        <v>807</v>
      </c>
      <c r="I177" t="s">
        <v>574</v>
      </c>
      <c r="J177" t="s">
        <v>1383</v>
      </c>
      <c r="K177" t="s">
        <v>753</v>
      </c>
      <c r="M177" t="s">
        <v>651</v>
      </c>
      <c r="N177" t="s">
        <v>829</v>
      </c>
      <c r="P177" t="s">
        <v>700</v>
      </c>
      <c r="Q177" t="s">
        <v>1384</v>
      </c>
    </row>
    <row r="178" spans="1:17" x14ac:dyDescent="0.25">
      <c r="A178" s="1"/>
      <c r="D178" t="s">
        <v>1109</v>
      </c>
      <c r="E178" t="s">
        <v>1385</v>
      </c>
      <c r="H178" t="s">
        <v>1209</v>
      </c>
      <c r="I178" t="s">
        <v>1386</v>
      </c>
      <c r="J178" t="s">
        <v>1387</v>
      </c>
      <c r="K178" t="s">
        <v>948</v>
      </c>
      <c r="M178" t="s">
        <v>1388</v>
      </c>
      <c r="N178" t="s">
        <v>982</v>
      </c>
      <c r="P178" t="s">
        <v>1389</v>
      </c>
      <c r="Q178" t="s">
        <v>596</v>
      </c>
    </row>
    <row r="179" spans="1:17" x14ac:dyDescent="0.25">
      <c r="A179" s="1"/>
      <c r="D179" t="s">
        <v>1390</v>
      </c>
      <c r="E179" t="s">
        <v>1391</v>
      </c>
      <c r="H179" t="s">
        <v>1392</v>
      </c>
      <c r="I179" t="s">
        <v>33</v>
      </c>
      <c r="J179" t="s">
        <v>1393</v>
      </c>
      <c r="K179" t="s">
        <v>1394</v>
      </c>
      <c r="M179" t="s">
        <v>1395</v>
      </c>
      <c r="N179" t="s">
        <v>981</v>
      </c>
      <c r="P179" t="s">
        <v>1396</v>
      </c>
      <c r="Q179" t="s">
        <v>705</v>
      </c>
    </row>
    <row r="180" spans="1:17" x14ac:dyDescent="0.25">
      <c r="A180" s="1"/>
      <c r="D180" t="s">
        <v>1397</v>
      </c>
      <c r="E180" t="s">
        <v>1398</v>
      </c>
      <c r="H180" t="s">
        <v>933</v>
      </c>
      <c r="I180" t="s">
        <v>770</v>
      </c>
      <c r="J180" t="s">
        <v>1399</v>
      </c>
      <c r="K180" t="s">
        <v>1342</v>
      </c>
      <c r="M180" t="s">
        <v>1400</v>
      </c>
      <c r="N180" t="s">
        <v>706</v>
      </c>
      <c r="P180" t="s">
        <v>1401</v>
      </c>
      <c r="Q180" t="s">
        <v>1402</v>
      </c>
    </row>
    <row r="181" spans="1:17" x14ac:dyDescent="0.25">
      <c r="A181" s="1"/>
      <c r="D181" t="s">
        <v>1121</v>
      </c>
      <c r="E181" t="s">
        <v>1403</v>
      </c>
      <c r="H181" t="s">
        <v>1404</v>
      </c>
      <c r="I181" t="s">
        <v>419</v>
      </c>
      <c r="J181" t="s">
        <v>1405</v>
      </c>
      <c r="K181" t="s">
        <v>1406</v>
      </c>
      <c r="M181" t="s">
        <v>1407</v>
      </c>
      <c r="N181" t="s">
        <v>1408</v>
      </c>
      <c r="P181" t="s">
        <v>1409</v>
      </c>
      <c r="Q181" t="s">
        <v>333</v>
      </c>
    </row>
    <row r="182" spans="1:17" x14ac:dyDescent="0.25">
      <c r="A182" s="1"/>
      <c r="D182" t="s">
        <v>1410</v>
      </c>
      <c r="E182" t="s">
        <v>1411</v>
      </c>
      <c r="H182" t="s">
        <v>1220</v>
      </c>
      <c r="I182" t="s">
        <v>1412</v>
      </c>
      <c r="J182" t="s">
        <v>1413</v>
      </c>
      <c r="K182" t="s">
        <v>1414</v>
      </c>
      <c r="M182" t="s">
        <v>1415</v>
      </c>
      <c r="N182" t="s">
        <v>1011</v>
      </c>
      <c r="P182" t="s">
        <v>1416</v>
      </c>
      <c r="Q182" t="s">
        <v>1417</v>
      </c>
    </row>
    <row r="183" spans="1:17" x14ac:dyDescent="0.25">
      <c r="A183" s="1"/>
      <c r="D183" t="s">
        <v>1418</v>
      </c>
      <c r="E183" t="s">
        <v>1419</v>
      </c>
      <c r="H183" t="s">
        <v>1420</v>
      </c>
      <c r="I183" t="s">
        <v>947</v>
      </c>
      <c r="J183" t="s">
        <v>170</v>
      </c>
      <c r="K183" t="s">
        <v>1421</v>
      </c>
      <c r="M183" t="s">
        <v>1422</v>
      </c>
      <c r="N183" t="s">
        <v>1423</v>
      </c>
      <c r="P183" t="s">
        <v>1424</v>
      </c>
      <c r="Q183" t="s">
        <v>1425</v>
      </c>
    </row>
    <row r="184" spans="1:17" x14ac:dyDescent="0.25">
      <c r="A184" s="1"/>
      <c r="D184" t="s">
        <v>668</v>
      </c>
      <c r="E184" t="s">
        <v>1426</v>
      </c>
      <c r="H184" t="s">
        <v>1427</v>
      </c>
      <c r="I184" t="s">
        <v>1428</v>
      </c>
      <c r="J184" t="s">
        <v>1429</v>
      </c>
      <c r="K184" t="s">
        <v>1430</v>
      </c>
      <c r="M184" t="s">
        <v>1431</v>
      </c>
      <c r="N184" t="s">
        <v>1090</v>
      </c>
      <c r="P184" t="s">
        <v>1432</v>
      </c>
      <c r="Q184" t="s">
        <v>230</v>
      </c>
    </row>
    <row r="185" spans="1:17" x14ac:dyDescent="0.25">
      <c r="A185" s="1"/>
      <c r="D185" t="s">
        <v>718</v>
      </c>
      <c r="E185" t="s">
        <v>1433</v>
      </c>
      <c r="H185" t="s">
        <v>728</v>
      </c>
      <c r="I185" t="s">
        <v>542</v>
      </c>
      <c r="J185" t="s">
        <v>1434</v>
      </c>
      <c r="K185" t="s">
        <v>1435</v>
      </c>
      <c r="M185" t="s">
        <v>1436</v>
      </c>
      <c r="N185" t="s">
        <v>1437</v>
      </c>
      <c r="P185" t="s">
        <v>1438</v>
      </c>
      <c r="Q185" t="s">
        <v>625</v>
      </c>
    </row>
    <row r="186" spans="1:17" x14ac:dyDescent="0.25">
      <c r="A186" s="1"/>
      <c r="D186" t="s">
        <v>826</v>
      </c>
      <c r="E186" t="s">
        <v>1439</v>
      </c>
      <c r="H186" t="s">
        <v>1440</v>
      </c>
      <c r="I186" t="s">
        <v>405</v>
      </c>
      <c r="J186" t="s">
        <v>1441</v>
      </c>
      <c r="K186" t="s">
        <v>1442</v>
      </c>
      <c r="M186" t="s">
        <v>1443</v>
      </c>
      <c r="N186" t="s">
        <v>779</v>
      </c>
      <c r="P186" t="s">
        <v>586</v>
      </c>
      <c r="Q186" t="s">
        <v>1444</v>
      </c>
    </row>
    <row r="187" spans="1:17" x14ac:dyDescent="0.25">
      <c r="A187" s="1"/>
      <c r="D187" t="s">
        <v>1029</v>
      </c>
      <c r="E187" t="s">
        <v>1445</v>
      </c>
      <c r="H187" t="s">
        <v>1446</v>
      </c>
      <c r="I187" t="s">
        <v>1081</v>
      </c>
      <c r="J187" t="s">
        <v>1447</v>
      </c>
      <c r="K187" t="s">
        <v>1448</v>
      </c>
      <c r="M187" t="s">
        <v>1449</v>
      </c>
      <c r="N187" t="s">
        <v>625</v>
      </c>
      <c r="P187" t="s">
        <v>1450</v>
      </c>
      <c r="Q187" t="s">
        <v>1451</v>
      </c>
    </row>
    <row r="188" spans="1:17" x14ac:dyDescent="0.25">
      <c r="A188" s="1"/>
      <c r="D188" t="s">
        <v>1063</v>
      </c>
      <c r="E188" t="s">
        <v>1452</v>
      </c>
      <c r="H188" t="s">
        <v>1453</v>
      </c>
      <c r="I188" t="s">
        <v>1454</v>
      </c>
      <c r="J188" t="s">
        <v>791</v>
      </c>
      <c r="K188" t="s">
        <v>1455</v>
      </c>
      <c r="M188" t="s">
        <v>1456</v>
      </c>
      <c r="N188" t="s">
        <v>902</v>
      </c>
      <c r="P188" t="s">
        <v>865</v>
      </c>
      <c r="Q188" t="s">
        <v>756</v>
      </c>
    </row>
    <row r="189" spans="1:17" x14ac:dyDescent="0.25">
      <c r="A189" s="1"/>
      <c r="D189" t="s">
        <v>987</v>
      </c>
      <c r="E189" t="s">
        <v>1457</v>
      </c>
      <c r="H189" t="s">
        <v>1458</v>
      </c>
      <c r="I189" t="s">
        <v>868</v>
      </c>
      <c r="J189" t="s">
        <v>1459</v>
      </c>
      <c r="K189" t="s">
        <v>1137</v>
      </c>
      <c r="M189" t="s">
        <v>1460</v>
      </c>
      <c r="N189" t="s">
        <v>681</v>
      </c>
      <c r="P189" t="s">
        <v>1461</v>
      </c>
      <c r="Q189" t="s">
        <v>583</v>
      </c>
    </row>
    <row r="190" spans="1:17" x14ac:dyDescent="0.25">
      <c r="A190" s="1"/>
      <c r="D190" t="s">
        <v>1026</v>
      </c>
      <c r="E190" t="s">
        <v>1400</v>
      </c>
      <c r="H190" t="s">
        <v>1462</v>
      </c>
      <c r="I190" t="s">
        <v>137</v>
      </c>
      <c r="J190" t="s">
        <v>1463</v>
      </c>
      <c r="K190" t="s">
        <v>1464</v>
      </c>
      <c r="M190" t="s">
        <v>1465</v>
      </c>
      <c r="N190" t="s">
        <v>1466</v>
      </c>
      <c r="P190" t="s">
        <v>1467</v>
      </c>
      <c r="Q190" t="s">
        <v>1468</v>
      </c>
    </row>
    <row r="191" spans="1:17" x14ac:dyDescent="0.25">
      <c r="A191" s="1"/>
      <c r="D191" t="s">
        <v>1469</v>
      </c>
      <c r="E191" t="s">
        <v>1443</v>
      </c>
      <c r="H191" t="s">
        <v>1470</v>
      </c>
      <c r="I191" t="s">
        <v>584</v>
      </c>
      <c r="J191" t="s">
        <v>1471</v>
      </c>
      <c r="M191" t="s">
        <v>1233</v>
      </c>
      <c r="N191" t="s">
        <v>1472</v>
      </c>
      <c r="P191" t="s">
        <v>1473</v>
      </c>
      <c r="Q191" t="s">
        <v>1474</v>
      </c>
    </row>
    <row r="192" spans="1:17" x14ac:dyDescent="0.25">
      <c r="A192" s="1"/>
      <c r="D192" t="s">
        <v>1475</v>
      </c>
      <c r="E192" t="s">
        <v>1169</v>
      </c>
      <c r="H192" t="s">
        <v>1476</v>
      </c>
      <c r="I192" t="s">
        <v>1477</v>
      </c>
      <c r="J192" t="s">
        <v>1478</v>
      </c>
      <c r="M192" t="s">
        <v>1002</v>
      </c>
      <c r="N192" t="s">
        <v>896</v>
      </c>
      <c r="P192" t="s">
        <v>1479</v>
      </c>
      <c r="Q192" t="s">
        <v>1293</v>
      </c>
    </row>
    <row r="193" spans="1:17" x14ac:dyDescent="0.25">
      <c r="A193" s="1"/>
      <c r="D193" t="s">
        <v>983</v>
      </c>
      <c r="E193" t="s">
        <v>1480</v>
      </c>
      <c r="H193" t="s">
        <v>923</v>
      </c>
      <c r="I193" t="s">
        <v>1481</v>
      </c>
      <c r="J193" t="s">
        <v>1482</v>
      </c>
      <c r="M193" t="s">
        <v>1483</v>
      </c>
      <c r="N193" t="s">
        <v>755</v>
      </c>
      <c r="P193" t="s">
        <v>1484</v>
      </c>
      <c r="Q193" t="s">
        <v>657</v>
      </c>
    </row>
    <row r="194" spans="1:17" x14ac:dyDescent="0.25">
      <c r="A194" s="1"/>
      <c r="D194" t="s">
        <v>1485</v>
      </c>
      <c r="E194" t="s">
        <v>1486</v>
      </c>
      <c r="H194" t="s">
        <v>1487</v>
      </c>
      <c r="I194" t="s">
        <v>1488</v>
      </c>
      <c r="J194" t="s">
        <v>1222</v>
      </c>
      <c r="M194" t="s">
        <v>1250</v>
      </c>
      <c r="N194" t="s">
        <v>1489</v>
      </c>
      <c r="P194" t="s">
        <v>1490</v>
      </c>
      <c r="Q194" t="s">
        <v>1334</v>
      </c>
    </row>
    <row r="195" spans="1:17" x14ac:dyDescent="0.25">
      <c r="A195" s="1"/>
      <c r="D195" t="s">
        <v>305</v>
      </c>
      <c r="E195" t="s">
        <v>1491</v>
      </c>
      <c r="H195" t="s">
        <v>1252</v>
      </c>
      <c r="I195" t="s">
        <v>1492</v>
      </c>
      <c r="J195" t="s">
        <v>1493</v>
      </c>
      <c r="M195" t="s">
        <v>1494</v>
      </c>
      <c r="N195" t="s">
        <v>1495</v>
      </c>
      <c r="P195" t="s">
        <v>1496</v>
      </c>
      <c r="Q195" t="s">
        <v>1497</v>
      </c>
    </row>
    <row r="196" spans="1:17" x14ac:dyDescent="0.25">
      <c r="A196" s="1"/>
      <c r="D196" t="s">
        <v>761</v>
      </c>
      <c r="E196" t="s">
        <v>1498</v>
      </c>
      <c r="H196" t="s">
        <v>1499</v>
      </c>
      <c r="I196" t="s">
        <v>1375</v>
      </c>
      <c r="J196" t="s">
        <v>1500</v>
      </c>
      <c r="M196" t="s">
        <v>1501</v>
      </c>
      <c r="N196" t="s">
        <v>1502</v>
      </c>
      <c r="P196" t="s">
        <v>1503</v>
      </c>
      <c r="Q196" t="s">
        <v>1504</v>
      </c>
    </row>
    <row r="197" spans="1:17" x14ac:dyDescent="0.25">
      <c r="A197" s="1"/>
      <c r="D197" t="s">
        <v>1047</v>
      </c>
      <c r="E197" t="s">
        <v>789</v>
      </c>
      <c r="H197" t="s">
        <v>752</v>
      </c>
      <c r="I197" t="s">
        <v>1505</v>
      </c>
      <c r="J197" t="s">
        <v>1506</v>
      </c>
      <c r="M197" t="s">
        <v>1507</v>
      </c>
      <c r="N197" t="s">
        <v>1508</v>
      </c>
      <c r="P197" t="s">
        <v>1509</v>
      </c>
      <c r="Q197" t="s">
        <v>1510</v>
      </c>
    </row>
    <row r="198" spans="1:17" x14ac:dyDescent="0.25">
      <c r="A198" s="1"/>
      <c r="D198" t="s">
        <v>1511</v>
      </c>
      <c r="E198" t="s">
        <v>1285</v>
      </c>
      <c r="H198" t="s">
        <v>1512</v>
      </c>
      <c r="I198" t="s">
        <v>1513</v>
      </c>
      <c r="J198" t="s">
        <v>1514</v>
      </c>
      <c r="M198" t="s">
        <v>1515</v>
      </c>
      <c r="N198" t="s">
        <v>1080</v>
      </c>
      <c r="P198" t="s">
        <v>797</v>
      </c>
      <c r="Q198" t="s">
        <v>281</v>
      </c>
    </row>
    <row r="199" spans="1:17" x14ac:dyDescent="0.25">
      <c r="A199" s="1"/>
      <c r="D199" t="s">
        <v>1238</v>
      </c>
      <c r="E199" t="s">
        <v>1516</v>
      </c>
      <c r="H199" t="s">
        <v>1008</v>
      </c>
      <c r="I199" t="s">
        <v>1420</v>
      </c>
      <c r="J199" t="s">
        <v>1517</v>
      </c>
      <c r="M199" t="s">
        <v>1518</v>
      </c>
      <c r="N199" t="s">
        <v>586</v>
      </c>
      <c r="P199" t="s">
        <v>1519</v>
      </c>
      <c r="Q199" t="s">
        <v>1520</v>
      </c>
    </row>
    <row r="200" spans="1:17" x14ac:dyDescent="0.25">
      <c r="A200" s="1"/>
      <c r="D200" t="s">
        <v>1521</v>
      </c>
      <c r="E200" t="s">
        <v>1522</v>
      </c>
      <c r="H200" t="s">
        <v>260</v>
      </c>
      <c r="I200" t="s">
        <v>854</v>
      </c>
      <c r="J200" t="s">
        <v>1523</v>
      </c>
      <c r="M200" t="s">
        <v>1524</v>
      </c>
      <c r="N200" t="s">
        <v>1525</v>
      </c>
      <c r="P200" t="s">
        <v>1526</v>
      </c>
      <c r="Q200" t="s">
        <v>1527</v>
      </c>
    </row>
    <row r="201" spans="1:17" x14ac:dyDescent="0.25">
      <c r="A201" s="1"/>
      <c r="E201" t="s">
        <v>1418</v>
      </c>
      <c r="H201" t="s">
        <v>1528</v>
      </c>
      <c r="I201" t="s">
        <v>1529</v>
      </c>
      <c r="J201" t="s">
        <v>1530</v>
      </c>
      <c r="M201" t="s">
        <v>789</v>
      </c>
      <c r="N201" t="s">
        <v>1531</v>
      </c>
      <c r="P201" t="s">
        <v>1532</v>
      </c>
      <c r="Q201" t="s">
        <v>1533</v>
      </c>
    </row>
    <row r="202" spans="1:17" x14ac:dyDescent="0.25">
      <c r="A202" s="1"/>
      <c r="E202" t="s">
        <v>1534</v>
      </c>
      <c r="H202" t="s">
        <v>535</v>
      </c>
      <c r="I202" t="s">
        <v>1535</v>
      </c>
      <c r="J202" t="s">
        <v>1536</v>
      </c>
      <c r="M202" t="s">
        <v>1537</v>
      </c>
      <c r="N202" t="s">
        <v>945</v>
      </c>
      <c r="P202" t="s">
        <v>1538</v>
      </c>
      <c r="Q202" t="s">
        <v>406</v>
      </c>
    </row>
    <row r="203" spans="1:17" x14ac:dyDescent="0.25">
      <c r="A203" s="1"/>
      <c r="E203" t="s">
        <v>604</v>
      </c>
      <c r="H203" t="s">
        <v>1539</v>
      </c>
      <c r="I203" t="s">
        <v>1540</v>
      </c>
      <c r="J203" t="s">
        <v>1541</v>
      </c>
      <c r="M203" t="s">
        <v>1542</v>
      </c>
      <c r="N203" t="s">
        <v>840</v>
      </c>
      <c r="P203" t="s">
        <v>1543</v>
      </c>
      <c r="Q203" t="s">
        <v>1544</v>
      </c>
    </row>
    <row r="204" spans="1:17" x14ac:dyDescent="0.25">
      <c r="A204" s="1"/>
      <c r="E204" t="s">
        <v>1545</v>
      </c>
      <c r="H204" t="s">
        <v>1546</v>
      </c>
      <c r="I204" t="s">
        <v>458</v>
      </c>
      <c r="J204" t="s">
        <v>1547</v>
      </c>
      <c r="M204" t="s">
        <v>1548</v>
      </c>
      <c r="N204" t="s">
        <v>564</v>
      </c>
      <c r="P204" t="s">
        <v>1549</v>
      </c>
      <c r="Q204" t="s">
        <v>720</v>
      </c>
    </row>
    <row r="205" spans="1:17" x14ac:dyDescent="0.25">
      <c r="A205" s="1"/>
      <c r="E205" t="s">
        <v>566</v>
      </c>
      <c r="H205" t="s">
        <v>1550</v>
      </c>
      <c r="I205" t="s">
        <v>1210</v>
      </c>
      <c r="J205" t="s">
        <v>1551</v>
      </c>
      <c r="M205" t="s">
        <v>1552</v>
      </c>
      <c r="N205" t="s">
        <v>567</v>
      </c>
      <c r="P205" t="s">
        <v>1553</v>
      </c>
      <c r="Q205" t="s">
        <v>1051</v>
      </c>
    </row>
    <row r="206" spans="1:17" x14ac:dyDescent="0.25">
      <c r="A206" s="1"/>
      <c r="E206" t="s">
        <v>1084</v>
      </c>
      <c r="H206" t="s">
        <v>1554</v>
      </c>
      <c r="I206" t="s">
        <v>548</v>
      </c>
      <c r="J206" t="s">
        <v>1555</v>
      </c>
      <c r="M206" t="s">
        <v>1098</v>
      </c>
      <c r="N206" t="s">
        <v>1556</v>
      </c>
      <c r="P206" t="s">
        <v>829</v>
      </c>
      <c r="Q206" t="s">
        <v>1557</v>
      </c>
    </row>
    <row r="207" spans="1:17" x14ac:dyDescent="0.25">
      <c r="A207" s="1"/>
      <c r="E207" t="s">
        <v>1558</v>
      </c>
      <c r="H207" t="s">
        <v>953</v>
      </c>
      <c r="I207" t="s">
        <v>1559</v>
      </c>
      <c r="J207" t="s">
        <v>1560</v>
      </c>
      <c r="M207" t="s">
        <v>1333</v>
      </c>
      <c r="N207" t="s">
        <v>1561</v>
      </c>
      <c r="P207" t="s">
        <v>1562</v>
      </c>
      <c r="Q207" t="s">
        <v>967</v>
      </c>
    </row>
    <row r="208" spans="1:17" x14ac:dyDescent="0.25">
      <c r="A208" s="1"/>
      <c r="E208" t="s">
        <v>1563</v>
      </c>
      <c r="H208" t="s">
        <v>1564</v>
      </c>
      <c r="I208" t="s">
        <v>86</v>
      </c>
      <c r="J208" t="s">
        <v>1188</v>
      </c>
      <c r="M208" t="s">
        <v>1565</v>
      </c>
      <c r="N208" t="s">
        <v>1566</v>
      </c>
      <c r="P208" t="s">
        <v>1567</v>
      </c>
      <c r="Q208" t="s">
        <v>282</v>
      </c>
    </row>
    <row r="209" spans="1:17" x14ac:dyDescent="0.25">
      <c r="A209" s="1"/>
      <c r="E209" t="s">
        <v>1568</v>
      </c>
      <c r="H209" t="s">
        <v>1569</v>
      </c>
      <c r="I209" t="s">
        <v>1510</v>
      </c>
      <c r="J209" t="s">
        <v>1570</v>
      </c>
      <c r="M209" t="s">
        <v>1571</v>
      </c>
      <c r="N209" t="s">
        <v>1572</v>
      </c>
      <c r="P209" t="s">
        <v>1573</v>
      </c>
      <c r="Q209" t="s">
        <v>581</v>
      </c>
    </row>
    <row r="210" spans="1:17" x14ac:dyDescent="0.25">
      <c r="A210" s="1"/>
      <c r="E210" t="s">
        <v>1574</v>
      </c>
      <c r="H210" t="s">
        <v>1575</v>
      </c>
      <c r="I210" t="s">
        <v>661</v>
      </c>
      <c r="J210" t="s">
        <v>1576</v>
      </c>
      <c r="M210" t="s">
        <v>1577</v>
      </c>
      <c r="N210" t="s">
        <v>1578</v>
      </c>
      <c r="P210" t="s">
        <v>1579</v>
      </c>
      <c r="Q210" t="s">
        <v>1580</v>
      </c>
    </row>
    <row r="211" spans="1:17" x14ac:dyDescent="0.25">
      <c r="A211" s="1"/>
      <c r="E211" t="s">
        <v>1581</v>
      </c>
      <c r="H211" t="s">
        <v>1582</v>
      </c>
      <c r="I211" t="s">
        <v>468</v>
      </c>
      <c r="J211" t="s">
        <v>1583</v>
      </c>
      <c r="M211" t="s">
        <v>1584</v>
      </c>
      <c r="N211" t="s">
        <v>1067</v>
      </c>
      <c r="P211" t="s">
        <v>1525</v>
      </c>
      <c r="Q211" t="s">
        <v>1585</v>
      </c>
    </row>
    <row r="212" spans="1:17" x14ac:dyDescent="0.25">
      <c r="A212" s="1"/>
      <c r="E212" t="s">
        <v>1586</v>
      </c>
      <c r="H212" t="s">
        <v>1587</v>
      </c>
      <c r="I212" t="s">
        <v>841</v>
      </c>
      <c r="J212" t="s">
        <v>1456</v>
      </c>
      <c r="M212" t="s">
        <v>1588</v>
      </c>
      <c r="N212" t="s">
        <v>1021</v>
      </c>
      <c r="P212" t="s">
        <v>1589</v>
      </c>
      <c r="Q212" t="s">
        <v>500</v>
      </c>
    </row>
    <row r="213" spans="1:17" x14ac:dyDescent="0.25">
      <c r="A213" s="1"/>
      <c r="E213" t="s">
        <v>1590</v>
      </c>
      <c r="H213" t="s">
        <v>1488</v>
      </c>
      <c r="I213" t="s">
        <v>989</v>
      </c>
      <c r="J213" t="s">
        <v>1591</v>
      </c>
      <c r="M213" t="s">
        <v>1592</v>
      </c>
      <c r="N213" t="s">
        <v>962</v>
      </c>
      <c r="P213" t="s">
        <v>1593</v>
      </c>
      <c r="Q213" t="s">
        <v>530</v>
      </c>
    </row>
    <row r="214" spans="1:17" x14ac:dyDescent="0.25">
      <c r="A214" s="1"/>
      <c r="E214" t="s">
        <v>1594</v>
      </c>
      <c r="H214" t="s">
        <v>1595</v>
      </c>
      <c r="I214" t="s">
        <v>462</v>
      </c>
      <c r="J214" t="s">
        <v>1596</v>
      </c>
      <c r="M214" t="s">
        <v>1259</v>
      </c>
      <c r="N214" t="s">
        <v>937</v>
      </c>
      <c r="P214" t="s">
        <v>1159</v>
      </c>
      <c r="Q214" t="s">
        <v>1597</v>
      </c>
    </row>
    <row r="215" spans="1:17" x14ac:dyDescent="0.25">
      <c r="A215" s="1"/>
      <c r="E215" t="s">
        <v>1598</v>
      </c>
      <c r="H215" t="s">
        <v>1317</v>
      </c>
      <c r="I215" t="s">
        <v>780</v>
      </c>
      <c r="J215" t="s">
        <v>1599</v>
      </c>
      <c r="M215" t="s">
        <v>1053</v>
      </c>
      <c r="N215" t="s">
        <v>1165</v>
      </c>
      <c r="P215" t="s">
        <v>1600</v>
      </c>
      <c r="Q215" t="s">
        <v>609</v>
      </c>
    </row>
    <row r="216" spans="1:17" x14ac:dyDescent="0.25">
      <c r="A216" s="1"/>
      <c r="E216" t="s">
        <v>1601</v>
      </c>
      <c r="H216" t="s">
        <v>1602</v>
      </c>
      <c r="I216" t="s">
        <v>1040</v>
      </c>
      <c r="J216" t="s">
        <v>983</v>
      </c>
      <c r="M216" t="s">
        <v>1603</v>
      </c>
      <c r="N216" t="s">
        <v>1604</v>
      </c>
      <c r="P216" t="s">
        <v>1605</v>
      </c>
      <c r="Q216" t="s">
        <v>468</v>
      </c>
    </row>
    <row r="217" spans="1:17" x14ac:dyDescent="0.25">
      <c r="A217" s="1"/>
      <c r="E217" t="s">
        <v>1606</v>
      </c>
      <c r="H217" t="s">
        <v>1607</v>
      </c>
      <c r="I217" t="s">
        <v>1608</v>
      </c>
      <c r="J217" t="s">
        <v>1609</v>
      </c>
      <c r="M217" t="s">
        <v>1610</v>
      </c>
      <c r="N217" t="s">
        <v>1611</v>
      </c>
      <c r="P217" t="s">
        <v>1612</v>
      </c>
      <c r="Q217" t="s">
        <v>215</v>
      </c>
    </row>
    <row r="218" spans="1:17" x14ac:dyDescent="0.25">
      <c r="A218" s="1"/>
      <c r="E218" t="s">
        <v>1613</v>
      </c>
      <c r="H218" t="s">
        <v>1282</v>
      </c>
      <c r="I218" t="s">
        <v>335</v>
      </c>
      <c r="J218" t="s">
        <v>1614</v>
      </c>
      <c r="M218" t="s">
        <v>1615</v>
      </c>
      <c r="N218" t="s">
        <v>1172</v>
      </c>
      <c r="P218" t="s">
        <v>1616</v>
      </c>
      <c r="Q218" t="s">
        <v>395</v>
      </c>
    </row>
    <row r="219" spans="1:17" x14ac:dyDescent="0.25">
      <c r="A219" s="1"/>
      <c r="E219" t="s">
        <v>1382</v>
      </c>
      <c r="H219" t="s">
        <v>1617</v>
      </c>
      <c r="I219" t="s">
        <v>1060</v>
      </c>
      <c r="J219" t="s">
        <v>1618</v>
      </c>
      <c r="M219" t="s">
        <v>1457</v>
      </c>
      <c r="N219" t="s">
        <v>988</v>
      </c>
      <c r="P219" t="s">
        <v>1619</v>
      </c>
      <c r="Q219" t="s">
        <v>774</v>
      </c>
    </row>
    <row r="220" spans="1:17" x14ac:dyDescent="0.25">
      <c r="A220" s="1"/>
      <c r="E220" t="s">
        <v>1620</v>
      </c>
      <c r="H220" t="s">
        <v>1621</v>
      </c>
      <c r="I220" t="s">
        <v>1404</v>
      </c>
      <c r="J220" t="s">
        <v>1622</v>
      </c>
      <c r="M220" t="s">
        <v>1623</v>
      </c>
      <c r="N220" t="s">
        <v>1624</v>
      </c>
      <c r="P220" t="s">
        <v>1625</v>
      </c>
      <c r="Q220" t="s">
        <v>495</v>
      </c>
    </row>
    <row r="221" spans="1:17" x14ac:dyDescent="0.25">
      <c r="A221" s="1"/>
      <c r="E221" t="s">
        <v>1626</v>
      </c>
      <c r="H221" t="s">
        <v>1627</v>
      </c>
      <c r="I221" t="s">
        <v>1369</v>
      </c>
      <c r="J221" t="s">
        <v>1628</v>
      </c>
      <c r="M221" t="s">
        <v>1629</v>
      </c>
      <c r="N221" t="s">
        <v>1630</v>
      </c>
      <c r="P221" t="s">
        <v>1631</v>
      </c>
      <c r="Q221" t="s">
        <v>1124</v>
      </c>
    </row>
    <row r="222" spans="1:17" x14ac:dyDescent="0.25">
      <c r="A222" s="1"/>
      <c r="E222" t="s">
        <v>1632</v>
      </c>
      <c r="H222" t="s">
        <v>1287</v>
      </c>
      <c r="I222" t="s">
        <v>1633</v>
      </c>
      <c r="J222" t="s">
        <v>1634</v>
      </c>
      <c r="M222" t="s">
        <v>1635</v>
      </c>
      <c r="N222" t="s">
        <v>1392</v>
      </c>
      <c r="P222" t="s">
        <v>1636</v>
      </c>
      <c r="Q222" t="s">
        <v>1637</v>
      </c>
    </row>
    <row r="223" spans="1:17" x14ac:dyDescent="0.25">
      <c r="A223" s="1"/>
      <c r="E223" t="s">
        <v>1638</v>
      </c>
      <c r="H223" t="s">
        <v>1639</v>
      </c>
      <c r="I223" t="s">
        <v>1173</v>
      </c>
      <c r="J223" t="s">
        <v>1640</v>
      </c>
      <c r="M223" t="s">
        <v>1641</v>
      </c>
      <c r="N223" t="s">
        <v>1642</v>
      </c>
      <c r="P223" t="s">
        <v>1643</v>
      </c>
      <c r="Q223" t="s">
        <v>1644</v>
      </c>
    </row>
    <row r="224" spans="1:17" x14ac:dyDescent="0.25">
      <c r="A224" s="1"/>
      <c r="E224" t="s">
        <v>1645</v>
      </c>
      <c r="H224" t="s">
        <v>830</v>
      </c>
      <c r="I224" t="s">
        <v>1646</v>
      </c>
      <c r="J224" t="s">
        <v>1464</v>
      </c>
      <c r="M224" t="s">
        <v>1647</v>
      </c>
      <c r="N224" t="s">
        <v>1648</v>
      </c>
      <c r="P224" t="s">
        <v>1649</v>
      </c>
      <c r="Q224" t="s">
        <v>1650</v>
      </c>
    </row>
    <row r="225" spans="1:17" x14ac:dyDescent="0.25">
      <c r="A225" s="1"/>
      <c r="E225" t="s">
        <v>1651</v>
      </c>
      <c r="H225" t="s">
        <v>1386</v>
      </c>
      <c r="I225" t="s">
        <v>906</v>
      </c>
      <c r="J225" t="s">
        <v>1652</v>
      </c>
      <c r="M225" t="s">
        <v>1653</v>
      </c>
      <c r="N225" t="s">
        <v>1654</v>
      </c>
      <c r="P225" t="s">
        <v>1655</v>
      </c>
      <c r="Q225" t="s">
        <v>995</v>
      </c>
    </row>
    <row r="226" spans="1:17" x14ac:dyDescent="0.25">
      <c r="A226" s="1"/>
      <c r="E226" t="s">
        <v>1656</v>
      </c>
      <c r="H226" t="s">
        <v>1657</v>
      </c>
      <c r="I226" t="s">
        <v>1512</v>
      </c>
      <c r="J226" t="s">
        <v>1658</v>
      </c>
      <c r="M226" t="s">
        <v>1659</v>
      </c>
      <c r="N226" t="s">
        <v>1112</v>
      </c>
      <c r="P226" t="s">
        <v>1660</v>
      </c>
      <c r="Q226" t="s">
        <v>640</v>
      </c>
    </row>
    <row r="227" spans="1:17" x14ac:dyDescent="0.25">
      <c r="A227" s="1"/>
      <c r="E227" t="s">
        <v>1661</v>
      </c>
      <c r="H227" t="s">
        <v>1450</v>
      </c>
      <c r="I227" t="s">
        <v>1075</v>
      </c>
      <c r="J227" t="s">
        <v>1662</v>
      </c>
      <c r="M227" t="s">
        <v>1663</v>
      </c>
      <c r="N227" t="s">
        <v>1664</v>
      </c>
      <c r="P227" t="s">
        <v>884</v>
      </c>
      <c r="Q227" t="s">
        <v>712</v>
      </c>
    </row>
    <row r="228" spans="1:17" x14ac:dyDescent="0.25">
      <c r="A228" s="1"/>
      <c r="E228" t="s">
        <v>1665</v>
      </c>
      <c r="H228" t="s">
        <v>1428</v>
      </c>
      <c r="I228" t="s">
        <v>1054</v>
      </c>
      <c r="J228" t="s">
        <v>1666</v>
      </c>
      <c r="M228" t="s">
        <v>1667</v>
      </c>
      <c r="N228" t="s">
        <v>1668</v>
      </c>
      <c r="P228" t="s">
        <v>1669</v>
      </c>
      <c r="Q228" t="s">
        <v>1670</v>
      </c>
    </row>
    <row r="229" spans="1:17" x14ac:dyDescent="0.25">
      <c r="A229" s="1"/>
      <c r="E229" t="s">
        <v>1671</v>
      </c>
      <c r="H229" t="s">
        <v>978</v>
      </c>
      <c r="I229" t="s">
        <v>1672</v>
      </c>
      <c r="J229" t="s">
        <v>1673</v>
      </c>
      <c r="M229" t="s">
        <v>1522</v>
      </c>
      <c r="N229" t="s">
        <v>1674</v>
      </c>
      <c r="P229" t="s">
        <v>1675</v>
      </c>
      <c r="Q229" t="s">
        <v>1676</v>
      </c>
    </row>
    <row r="230" spans="1:17" x14ac:dyDescent="0.25">
      <c r="A230" s="1"/>
      <c r="E230" t="s">
        <v>1677</v>
      </c>
      <c r="H230" t="s">
        <v>1678</v>
      </c>
      <c r="I230" t="s">
        <v>573</v>
      </c>
      <c r="J230" t="s">
        <v>1679</v>
      </c>
      <c r="M230" t="s">
        <v>1680</v>
      </c>
      <c r="N230" t="s">
        <v>1681</v>
      </c>
      <c r="P230" t="s">
        <v>1682</v>
      </c>
      <c r="Q230" t="s">
        <v>1236</v>
      </c>
    </row>
    <row r="231" spans="1:17" x14ac:dyDescent="0.25">
      <c r="A231" s="1"/>
      <c r="E231" t="s">
        <v>1201</v>
      </c>
      <c r="H231" t="s">
        <v>1532</v>
      </c>
      <c r="I231" t="s">
        <v>1683</v>
      </c>
      <c r="J231" t="s">
        <v>1684</v>
      </c>
      <c r="M231" t="s">
        <v>976</v>
      </c>
      <c r="N231" t="s">
        <v>1135</v>
      </c>
      <c r="P231" t="s">
        <v>1685</v>
      </c>
      <c r="Q231" t="s">
        <v>423</v>
      </c>
    </row>
    <row r="232" spans="1:17" x14ac:dyDescent="0.25">
      <c r="A232" s="1"/>
      <c r="E232" t="s">
        <v>1686</v>
      </c>
      <c r="H232" t="s">
        <v>1502</v>
      </c>
      <c r="I232" t="s">
        <v>1687</v>
      </c>
      <c r="J232" t="s">
        <v>1688</v>
      </c>
      <c r="M232" t="s">
        <v>1689</v>
      </c>
      <c r="N232" t="s">
        <v>1690</v>
      </c>
      <c r="P232" t="s">
        <v>1691</v>
      </c>
      <c r="Q232" t="s">
        <v>697</v>
      </c>
    </row>
    <row r="233" spans="1:17" x14ac:dyDescent="0.25">
      <c r="A233" s="1"/>
      <c r="E233" t="s">
        <v>1692</v>
      </c>
      <c r="H233" t="s">
        <v>1693</v>
      </c>
      <c r="I233" t="s">
        <v>308</v>
      </c>
      <c r="J233" t="s">
        <v>1694</v>
      </c>
      <c r="M233" t="s">
        <v>1695</v>
      </c>
      <c r="N233" t="s">
        <v>1696</v>
      </c>
      <c r="P233" t="s">
        <v>1697</v>
      </c>
      <c r="Q233" t="s">
        <v>1698</v>
      </c>
    </row>
    <row r="234" spans="1:17" x14ac:dyDescent="0.25">
      <c r="A234" s="1"/>
      <c r="E234" t="s">
        <v>1699</v>
      </c>
      <c r="H234" t="s">
        <v>1700</v>
      </c>
      <c r="I234" t="s">
        <v>938</v>
      </c>
      <c r="J234" t="s">
        <v>1109</v>
      </c>
      <c r="M234" t="s">
        <v>566</v>
      </c>
      <c r="N234" t="s">
        <v>895</v>
      </c>
      <c r="P234" t="s">
        <v>1177</v>
      </c>
      <c r="Q234" t="s">
        <v>1701</v>
      </c>
    </row>
    <row r="235" spans="1:17" x14ac:dyDescent="0.25">
      <c r="A235" s="1"/>
      <c r="E235" t="s">
        <v>1702</v>
      </c>
      <c r="H235" t="s">
        <v>842</v>
      </c>
      <c r="I235" t="s">
        <v>1140</v>
      </c>
      <c r="J235" t="s">
        <v>1703</v>
      </c>
      <c r="M235" t="s">
        <v>1558</v>
      </c>
      <c r="N235" t="s">
        <v>1704</v>
      </c>
      <c r="P235" t="s">
        <v>1705</v>
      </c>
      <c r="Q235" t="s">
        <v>61</v>
      </c>
    </row>
    <row r="236" spans="1:17" x14ac:dyDescent="0.25">
      <c r="A236" s="1"/>
      <c r="E236" t="s">
        <v>1706</v>
      </c>
      <c r="H236" t="s">
        <v>1707</v>
      </c>
      <c r="I236" t="s">
        <v>1693</v>
      </c>
      <c r="J236" t="s">
        <v>1394</v>
      </c>
      <c r="M236" t="s">
        <v>1263</v>
      </c>
      <c r="N236" t="s">
        <v>1708</v>
      </c>
      <c r="P236" t="s">
        <v>1709</v>
      </c>
      <c r="Q236" t="s">
        <v>455</v>
      </c>
    </row>
    <row r="237" spans="1:17" x14ac:dyDescent="0.25">
      <c r="A237" s="1"/>
      <c r="E237" t="s">
        <v>1449</v>
      </c>
      <c r="H237" t="s">
        <v>1710</v>
      </c>
      <c r="I237" t="s">
        <v>535</v>
      </c>
      <c r="J237" t="s">
        <v>1711</v>
      </c>
      <c r="M237" t="s">
        <v>948</v>
      </c>
      <c r="N237" t="s">
        <v>1712</v>
      </c>
      <c r="P237" t="s">
        <v>1713</v>
      </c>
      <c r="Q237" t="s">
        <v>1714</v>
      </c>
    </row>
    <row r="238" spans="1:17" x14ac:dyDescent="0.25">
      <c r="A238" s="1"/>
      <c r="E238" t="s">
        <v>1397</v>
      </c>
      <c r="H238" t="s">
        <v>1280</v>
      </c>
      <c r="I238" t="s">
        <v>1715</v>
      </c>
      <c r="J238" t="s">
        <v>1716</v>
      </c>
      <c r="M238" t="s">
        <v>1717</v>
      </c>
      <c r="N238" t="s">
        <v>1718</v>
      </c>
      <c r="P238" t="s">
        <v>1719</v>
      </c>
      <c r="Q238" t="s">
        <v>1720</v>
      </c>
    </row>
    <row r="239" spans="1:17" x14ac:dyDescent="0.25">
      <c r="A239" s="1"/>
      <c r="E239" t="s">
        <v>1721</v>
      </c>
      <c r="H239" t="s">
        <v>1722</v>
      </c>
      <c r="I239" t="s">
        <v>1723</v>
      </c>
      <c r="J239" t="s">
        <v>1724</v>
      </c>
      <c r="M239" t="s">
        <v>1725</v>
      </c>
      <c r="N239" t="s">
        <v>1726</v>
      </c>
      <c r="P239" t="s">
        <v>1727</v>
      </c>
      <c r="Q239" t="s">
        <v>1715</v>
      </c>
    </row>
    <row r="240" spans="1:17" x14ac:dyDescent="0.25">
      <c r="A240" s="1"/>
      <c r="E240" t="s">
        <v>1728</v>
      </c>
      <c r="H240" t="s">
        <v>1729</v>
      </c>
      <c r="I240" t="s">
        <v>1730</v>
      </c>
      <c r="J240" t="s">
        <v>1731</v>
      </c>
      <c r="M240" t="s">
        <v>1732</v>
      </c>
      <c r="N240" t="s">
        <v>1733</v>
      </c>
      <c r="P240" t="s">
        <v>1734</v>
      </c>
      <c r="Q240" t="s">
        <v>1735</v>
      </c>
    </row>
    <row r="241" spans="1:17" x14ac:dyDescent="0.25">
      <c r="A241" s="1"/>
      <c r="E241" t="s">
        <v>1736</v>
      </c>
      <c r="H241" t="s">
        <v>1737</v>
      </c>
      <c r="I241" t="s">
        <v>1738</v>
      </c>
      <c r="J241" t="s">
        <v>1739</v>
      </c>
      <c r="M241" t="s">
        <v>1740</v>
      </c>
      <c r="N241" t="s">
        <v>1741</v>
      </c>
      <c r="P241" t="s">
        <v>1742</v>
      </c>
      <c r="Q241" t="s">
        <v>688</v>
      </c>
    </row>
    <row r="242" spans="1:17" x14ac:dyDescent="0.25">
      <c r="A242" s="1"/>
      <c r="E242" t="s">
        <v>1743</v>
      </c>
      <c r="H242" t="s">
        <v>665</v>
      </c>
      <c r="I242" t="s">
        <v>361</v>
      </c>
      <c r="M242" t="s">
        <v>1744</v>
      </c>
      <c r="N242" t="s">
        <v>1745</v>
      </c>
      <c r="P242" t="s">
        <v>1746</v>
      </c>
      <c r="Q242" t="s">
        <v>356</v>
      </c>
    </row>
    <row r="243" spans="1:17" x14ac:dyDescent="0.25">
      <c r="A243" s="1"/>
      <c r="E243" t="s">
        <v>1747</v>
      </c>
      <c r="H243" t="s">
        <v>1748</v>
      </c>
      <c r="I243" t="s">
        <v>173</v>
      </c>
      <c r="M243" t="s">
        <v>1749</v>
      </c>
      <c r="N243" t="s">
        <v>1750</v>
      </c>
      <c r="P243" t="s">
        <v>1751</v>
      </c>
      <c r="Q243" t="s">
        <v>1752</v>
      </c>
    </row>
    <row r="244" spans="1:17" x14ac:dyDescent="0.25">
      <c r="A244" s="1"/>
      <c r="E244" t="s">
        <v>1753</v>
      </c>
      <c r="H244" t="s">
        <v>1373</v>
      </c>
      <c r="I244" t="s">
        <v>1754</v>
      </c>
      <c r="M244" t="s">
        <v>1755</v>
      </c>
      <c r="N244" t="s">
        <v>1756</v>
      </c>
      <c r="P244" t="s">
        <v>1757</v>
      </c>
      <c r="Q244" t="s">
        <v>1758</v>
      </c>
    </row>
    <row r="245" spans="1:17" x14ac:dyDescent="0.25">
      <c r="A245" s="1"/>
      <c r="E245" t="s">
        <v>1475</v>
      </c>
      <c r="H245" t="s">
        <v>1759</v>
      </c>
      <c r="I245" t="s">
        <v>1760</v>
      </c>
      <c r="M245" t="s">
        <v>1761</v>
      </c>
      <c r="N245" t="s">
        <v>1762</v>
      </c>
      <c r="P245" t="s">
        <v>1763</v>
      </c>
      <c r="Q245" t="s">
        <v>335</v>
      </c>
    </row>
    <row r="246" spans="1:17" x14ac:dyDescent="0.25">
      <c r="A246" s="1"/>
      <c r="E246" t="s">
        <v>1641</v>
      </c>
      <c r="H246" t="s">
        <v>1764</v>
      </c>
      <c r="I246" t="s">
        <v>1765</v>
      </c>
      <c r="M246" t="s">
        <v>1766</v>
      </c>
      <c r="N246" t="s">
        <v>1767</v>
      </c>
      <c r="P246" t="s">
        <v>1768</v>
      </c>
      <c r="Q246" t="s">
        <v>1036</v>
      </c>
    </row>
    <row r="247" spans="1:17" x14ac:dyDescent="0.25">
      <c r="A247" s="1"/>
      <c r="E247" t="s">
        <v>1769</v>
      </c>
      <c r="H247" t="s">
        <v>1770</v>
      </c>
      <c r="I247" t="s">
        <v>610</v>
      </c>
      <c r="M247" t="s">
        <v>1771</v>
      </c>
      <c r="N247" t="s">
        <v>1772</v>
      </c>
      <c r="P247" t="s">
        <v>1773</v>
      </c>
      <c r="Q247" t="s">
        <v>1535</v>
      </c>
    </row>
    <row r="248" spans="1:17" x14ac:dyDescent="0.25">
      <c r="A248" s="1"/>
      <c r="E248" t="s">
        <v>1695</v>
      </c>
      <c r="H248" t="s">
        <v>1774</v>
      </c>
      <c r="I248" t="s">
        <v>1257</v>
      </c>
      <c r="M248" t="s">
        <v>1775</v>
      </c>
      <c r="N248" t="s">
        <v>1776</v>
      </c>
      <c r="P248" t="s">
        <v>1722</v>
      </c>
      <c r="Q248" t="s">
        <v>717</v>
      </c>
    </row>
    <row r="249" spans="1:17" x14ac:dyDescent="0.25">
      <c r="A249" s="1"/>
      <c r="E249" t="s">
        <v>1777</v>
      </c>
      <c r="H249" t="s">
        <v>1778</v>
      </c>
      <c r="I249" t="s">
        <v>428</v>
      </c>
      <c r="M249" t="s">
        <v>1171</v>
      </c>
      <c r="N249" t="s">
        <v>1779</v>
      </c>
      <c r="P249" t="s">
        <v>1780</v>
      </c>
      <c r="Q249" t="s">
        <v>1781</v>
      </c>
    </row>
    <row r="250" spans="1:17" x14ac:dyDescent="0.25">
      <c r="A250" s="1"/>
      <c r="E250" t="s">
        <v>1782</v>
      </c>
      <c r="H250" t="s">
        <v>1783</v>
      </c>
      <c r="I250" t="s">
        <v>243</v>
      </c>
      <c r="M250" t="s">
        <v>1784</v>
      </c>
      <c r="N250" t="s">
        <v>1158</v>
      </c>
      <c r="P250" t="s">
        <v>1785</v>
      </c>
      <c r="Q250" t="s">
        <v>1786</v>
      </c>
    </row>
    <row r="251" spans="1:17" x14ac:dyDescent="0.25">
      <c r="A251" s="1"/>
      <c r="E251" t="s">
        <v>1469</v>
      </c>
      <c r="H251" t="s">
        <v>1787</v>
      </c>
      <c r="I251" t="s">
        <v>1788</v>
      </c>
      <c r="M251" t="s">
        <v>1789</v>
      </c>
      <c r="N251" t="s">
        <v>830</v>
      </c>
      <c r="P251" t="s">
        <v>1790</v>
      </c>
      <c r="Q251" t="s">
        <v>1791</v>
      </c>
    </row>
    <row r="252" spans="1:17" x14ac:dyDescent="0.25">
      <c r="A252" s="1"/>
      <c r="E252" t="s">
        <v>1792</v>
      </c>
      <c r="H252" t="s">
        <v>1793</v>
      </c>
      <c r="I252" t="s">
        <v>1794</v>
      </c>
      <c r="M252" t="s">
        <v>1609</v>
      </c>
      <c r="N252" t="s">
        <v>1795</v>
      </c>
      <c r="P252" t="s">
        <v>1796</v>
      </c>
      <c r="Q252" t="s">
        <v>1797</v>
      </c>
    </row>
    <row r="253" spans="1:17" x14ac:dyDescent="0.25">
      <c r="A253" s="1"/>
      <c r="E253" t="s">
        <v>1798</v>
      </c>
      <c r="H253" t="s">
        <v>1799</v>
      </c>
      <c r="I253" t="s">
        <v>1800</v>
      </c>
      <c r="M253" t="s">
        <v>1498</v>
      </c>
      <c r="N253" t="s">
        <v>1801</v>
      </c>
      <c r="P253" t="s">
        <v>1802</v>
      </c>
      <c r="Q253" t="s">
        <v>501</v>
      </c>
    </row>
    <row r="254" spans="1:17" x14ac:dyDescent="0.25">
      <c r="A254" s="1"/>
      <c r="E254" t="s">
        <v>1493</v>
      </c>
      <c r="H254" t="s">
        <v>1339</v>
      </c>
      <c r="I254" t="s">
        <v>235</v>
      </c>
      <c r="M254" t="s">
        <v>1803</v>
      </c>
      <c r="N254" t="s">
        <v>1380</v>
      </c>
      <c r="P254" t="s">
        <v>1804</v>
      </c>
      <c r="Q254" t="s">
        <v>235</v>
      </c>
    </row>
    <row r="255" spans="1:17" x14ac:dyDescent="0.25">
      <c r="A255" s="1"/>
      <c r="E255" t="s">
        <v>1805</v>
      </c>
      <c r="H255" t="s">
        <v>1806</v>
      </c>
      <c r="I255" t="s">
        <v>319</v>
      </c>
      <c r="M255" t="s">
        <v>1807</v>
      </c>
      <c r="N255" t="s">
        <v>1808</v>
      </c>
      <c r="P255" t="s">
        <v>1809</v>
      </c>
      <c r="Q255" t="s">
        <v>838</v>
      </c>
    </row>
    <row r="256" spans="1:17" x14ac:dyDescent="0.25">
      <c r="A256" s="1"/>
      <c r="E256" t="s">
        <v>1810</v>
      </c>
      <c r="H256" t="s">
        <v>1811</v>
      </c>
      <c r="I256" t="s">
        <v>959</v>
      </c>
      <c r="M256" t="s">
        <v>1812</v>
      </c>
      <c r="N256" t="s">
        <v>1813</v>
      </c>
      <c r="P256" t="s">
        <v>1814</v>
      </c>
      <c r="Q256" t="s">
        <v>1367</v>
      </c>
    </row>
    <row r="257" spans="1:17" x14ac:dyDescent="0.25">
      <c r="A257" s="1"/>
      <c r="H257" t="s">
        <v>1815</v>
      </c>
      <c r="I257" t="s">
        <v>1045</v>
      </c>
      <c r="M257" t="s">
        <v>1640</v>
      </c>
      <c r="N257" t="s">
        <v>1816</v>
      </c>
      <c r="P257" t="s">
        <v>1817</v>
      </c>
      <c r="Q257" t="s">
        <v>147</v>
      </c>
    </row>
    <row r="258" spans="1:17" x14ac:dyDescent="0.25">
      <c r="A258" s="1"/>
      <c r="H258" t="s">
        <v>1362</v>
      </c>
      <c r="I258" t="s">
        <v>1818</v>
      </c>
      <c r="M258" t="s">
        <v>1819</v>
      </c>
      <c r="N258" t="s">
        <v>1820</v>
      </c>
      <c r="P258" t="s">
        <v>1821</v>
      </c>
      <c r="Q258" t="s">
        <v>923</v>
      </c>
    </row>
    <row r="259" spans="1:17" x14ac:dyDescent="0.25">
      <c r="A259" s="1"/>
      <c r="H259" t="s">
        <v>1822</v>
      </c>
      <c r="I259" t="s">
        <v>728</v>
      </c>
      <c r="M259" t="s">
        <v>1823</v>
      </c>
      <c r="N259" t="s">
        <v>1824</v>
      </c>
      <c r="P259" t="s">
        <v>1825</v>
      </c>
      <c r="Q259" t="s">
        <v>1826</v>
      </c>
    </row>
    <row r="260" spans="1:17" x14ac:dyDescent="0.25">
      <c r="A260" s="1"/>
      <c r="H260" t="s">
        <v>1827</v>
      </c>
      <c r="I260" t="s">
        <v>933</v>
      </c>
      <c r="M260" t="s">
        <v>1828</v>
      </c>
      <c r="N260" t="s">
        <v>1829</v>
      </c>
      <c r="P260" t="s">
        <v>1830</v>
      </c>
      <c r="Q260" t="s">
        <v>308</v>
      </c>
    </row>
    <row r="261" spans="1:17" x14ac:dyDescent="0.25">
      <c r="A261" s="1"/>
      <c r="H261" t="s">
        <v>1831</v>
      </c>
      <c r="I261" t="s">
        <v>215</v>
      </c>
      <c r="M261" t="s">
        <v>1832</v>
      </c>
      <c r="N261" t="s">
        <v>1833</v>
      </c>
      <c r="P261" t="s">
        <v>1834</v>
      </c>
      <c r="Q261" t="s">
        <v>798</v>
      </c>
    </row>
    <row r="262" spans="1:17" x14ac:dyDescent="0.25">
      <c r="A262" s="1"/>
      <c r="H262" t="s">
        <v>1835</v>
      </c>
      <c r="I262" t="s">
        <v>797</v>
      </c>
      <c r="M262" t="s">
        <v>1836</v>
      </c>
      <c r="N262" t="s">
        <v>1039</v>
      </c>
      <c r="P262" t="s">
        <v>1837</v>
      </c>
      <c r="Q262" t="s">
        <v>173</v>
      </c>
    </row>
    <row r="263" spans="1:17" x14ac:dyDescent="0.25">
      <c r="A263" s="1"/>
      <c r="H263" t="s">
        <v>1838</v>
      </c>
      <c r="I263" t="s">
        <v>1839</v>
      </c>
      <c r="M263" t="s">
        <v>1840</v>
      </c>
      <c r="N263" t="s">
        <v>1150</v>
      </c>
      <c r="P263" t="s">
        <v>1841</v>
      </c>
      <c r="Q263" t="s">
        <v>1842</v>
      </c>
    </row>
    <row r="264" spans="1:17" x14ac:dyDescent="0.25">
      <c r="A264" s="1"/>
      <c r="H264" t="s">
        <v>1843</v>
      </c>
      <c r="I264" t="s">
        <v>1844</v>
      </c>
      <c r="M264" t="s">
        <v>1845</v>
      </c>
      <c r="N264" t="s">
        <v>1846</v>
      </c>
      <c r="P264" t="s">
        <v>1847</v>
      </c>
      <c r="Q264" t="s">
        <v>1848</v>
      </c>
    </row>
    <row r="265" spans="1:17" x14ac:dyDescent="0.25">
      <c r="A265" s="1"/>
      <c r="H265" t="s">
        <v>1849</v>
      </c>
      <c r="I265" t="s">
        <v>1850</v>
      </c>
      <c r="M265" t="s">
        <v>1851</v>
      </c>
      <c r="N265" t="s">
        <v>1852</v>
      </c>
      <c r="P265" t="s">
        <v>1853</v>
      </c>
      <c r="Q265" t="s">
        <v>1854</v>
      </c>
    </row>
    <row r="266" spans="1:17" x14ac:dyDescent="0.25">
      <c r="A266" s="1"/>
      <c r="H266" t="s">
        <v>281</v>
      </c>
      <c r="I266" t="s">
        <v>798</v>
      </c>
      <c r="M266" t="s">
        <v>1855</v>
      </c>
      <c r="N266" t="s">
        <v>1122</v>
      </c>
      <c r="P266" t="s">
        <v>1856</v>
      </c>
      <c r="Q266" t="s">
        <v>1857</v>
      </c>
    </row>
    <row r="267" spans="1:17" x14ac:dyDescent="0.25">
      <c r="A267" s="1"/>
      <c r="H267" t="s">
        <v>1858</v>
      </c>
      <c r="I267" t="s">
        <v>747</v>
      </c>
      <c r="M267" t="s">
        <v>1699</v>
      </c>
      <c r="N267" t="s">
        <v>1859</v>
      </c>
      <c r="P267" t="s">
        <v>1860</v>
      </c>
      <c r="Q267" t="s">
        <v>376</v>
      </c>
    </row>
    <row r="268" spans="1:17" x14ac:dyDescent="0.25">
      <c r="A268" s="1"/>
      <c r="H268" t="s">
        <v>1861</v>
      </c>
      <c r="I268" t="s">
        <v>1244</v>
      </c>
      <c r="M268" t="s">
        <v>1568</v>
      </c>
      <c r="N268" t="s">
        <v>1862</v>
      </c>
      <c r="P268" t="s">
        <v>1863</v>
      </c>
      <c r="Q268" t="s">
        <v>1864</v>
      </c>
    </row>
    <row r="269" spans="1:17" x14ac:dyDescent="0.25">
      <c r="A269" s="1"/>
      <c r="H269" t="s">
        <v>1865</v>
      </c>
      <c r="I269" t="s">
        <v>1866</v>
      </c>
      <c r="M269" t="s">
        <v>1867</v>
      </c>
      <c r="N269" t="s">
        <v>1868</v>
      </c>
      <c r="P269" t="s">
        <v>1869</v>
      </c>
      <c r="Q269" t="s">
        <v>1870</v>
      </c>
    </row>
    <row r="270" spans="1:17" x14ac:dyDescent="0.25">
      <c r="A270" s="1"/>
      <c r="H270" t="s">
        <v>1871</v>
      </c>
      <c r="I270" t="s">
        <v>608</v>
      </c>
      <c r="M270" t="s">
        <v>1872</v>
      </c>
      <c r="N270" t="s">
        <v>1873</v>
      </c>
      <c r="P270" t="s">
        <v>1874</v>
      </c>
      <c r="Q270" t="s">
        <v>1331</v>
      </c>
    </row>
    <row r="271" spans="1:17" x14ac:dyDescent="0.25">
      <c r="A271" s="1"/>
      <c r="H271" t="s">
        <v>1875</v>
      </c>
      <c r="I271" t="s">
        <v>1811</v>
      </c>
      <c r="M271" t="s">
        <v>1876</v>
      </c>
      <c r="N271" t="s">
        <v>1877</v>
      </c>
      <c r="P271" t="s">
        <v>1878</v>
      </c>
      <c r="Q271" t="s">
        <v>1879</v>
      </c>
    </row>
    <row r="272" spans="1:17" x14ac:dyDescent="0.25">
      <c r="A272" s="1"/>
      <c r="H272" t="s">
        <v>1880</v>
      </c>
      <c r="I272" t="s">
        <v>1881</v>
      </c>
      <c r="M272" t="s">
        <v>1149</v>
      </c>
      <c r="N272" t="s">
        <v>1882</v>
      </c>
      <c r="P272" t="s">
        <v>1883</v>
      </c>
      <c r="Q272" t="s">
        <v>405</v>
      </c>
    </row>
    <row r="273" spans="1:17" x14ac:dyDescent="0.25">
      <c r="A273" s="1"/>
      <c r="H273" t="s">
        <v>700</v>
      </c>
      <c r="I273" t="s">
        <v>569</v>
      </c>
      <c r="M273" t="s">
        <v>1884</v>
      </c>
      <c r="N273" t="s">
        <v>1645</v>
      </c>
      <c r="P273" t="s">
        <v>1885</v>
      </c>
      <c r="Q273" t="s">
        <v>1886</v>
      </c>
    </row>
    <row r="274" spans="1:17" x14ac:dyDescent="0.25">
      <c r="A274" s="1"/>
      <c r="H274" t="s">
        <v>1887</v>
      </c>
      <c r="I274" t="s">
        <v>1888</v>
      </c>
      <c r="M274" t="s">
        <v>1516</v>
      </c>
      <c r="N274" t="s">
        <v>1889</v>
      </c>
      <c r="P274" t="s">
        <v>1890</v>
      </c>
      <c r="Q274" t="s">
        <v>1072</v>
      </c>
    </row>
    <row r="275" spans="1:17" x14ac:dyDescent="0.25">
      <c r="A275" s="1"/>
      <c r="H275" t="s">
        <v>1891</v>
      </c>
      <c r="I275" t="s">
        <v>1159</v>
      </c>
      <c r="M275" t="s">
        <v>1892</v>
      </c>
      <c r="N275" t="s">
        <v>997</v>
      </c>
      <c r="P275" t="s">
        <v>1893</v>
      </c>
      <c r="Q275" t="s">
        <v>1894</v>
      </c>
    </row>
    <row r="276" spans="1:17" x14ac:dyDescent="0.25">
      <c r="A276" s="1"/>
      <c r="H276" t="s">
        <v>1895</v>
      </c>
      <c r="I276" t="s">
        <v>427</v>
      </c>
      <c r="M276" t="s">
        <v>1896</v>
      </c>
      <c r="N276" t="s">
        <v>1897</v>
      </c>
      <c r="P276" t="s">
        <v>1898</v>
      </c>
      <c r="Q276" t="s">
        <v>1899</v>
      </c>
    </row>
    <row r="277" spans="1:17" x14ac:dyDescent="0.25">
      <c r="A277" s="1"/>
      <c r="H277" t="s">
        <v>1900</v>
      </c>
      <c r="I277" t="s">
        <v>1901</v>
      </c>
      <c r="M277" t="s">
        <v>1711</v>
      </c>
      <c r="N277" t="s">
        <v>1902</v>
      </c>
      <c r="P277" t="s">
        <v>1903</v>
      </c>
      <c r="Q277" t="s">
        <v>980</v>
      </c>
    </row>
    <row r="278" spans="1:17" x14ac:dyDescent="0.25">
      <c r="A278" s="1"/>
      <c r="H278" t="s">
        <v>1904</v>
      </c>
      <c r="I278" t="s">
        <v>1905</v>
      </c>
      <c r="M278" t="s">
        <v>1906</v>
      </c>
      <c r="N278" t="s">
        <v>1907</v>
      </c>
      <c r="P278" t="s">
        <v>1908</v>
      </c>
      <c r="Q278" t="s">
        <v>1216</v>
      </c>
    </row>
    <row r="279" spans="1:17" x14ac:dyDescent="0.25">
      <c r="A279" s="1"/>
      <c r="H279" t="s">
        <v>1675</v>
      </c>
      <c r="I279" t="s">
        <v>1858</v>
      </c>
      <c r="M279" t="s">
        <v>1909</v>
      </c>
      <c r="N279" t="s">
        <v>1910</v>
      </c>
      <c r="P279" t="s">
        <v>1911</v>
      </c>
      <c r="Q279" t="s">
        <v>386</v>
      </c>
    </row>
    <row r="280" spans="1:17" x14ac:dyDescent="0.25">
      <c r="A280" s="1"/>
      <c r="H280" t="s">
        <v>1912</v>
      </c>
      <c r="I280" t="s">
        <v>1913</v>
      </c>
      <c r="M280" t="s">
        <v>1914</v>
      </c>
      <c r="N280" t="s">
        <v>1915</v>
      </c>
      <c r="P280" t="s">
        <v>1916</v>
      </c>
      <c r="Q280" t="s">
        <v>1917</v>
      </c>
    </row>
    <row r="281" spans="1:17" x14ac:dyDescent="0.25">
      <c r="A281" s="1"/>
      <c r="H281" t="s">
        <v>625</v>
      </c>
      <c r="I281" t="s">
        <v>1737</v>
      </c>
      <c r="M281" t="s">
        <v>1918</v>
      </c>
      <c r="N281" t="s">
        <v>1919</v>
      </c>
      <c r="P281" t="s">
        <v>1920</v>
      </c>
      <c r="Q281" t="s">
        <v>1921</v>
      </c>
    </row>
    <row r="282" spans="1:17" x14ac:dyDescent="0.25">
      <c r="A282" s="1"/>
      <c r="H282" t="s">
        <v>1922</v>
      </c>
      <c r="I282" t="s">
        <v>581</v>
      </c>
      <c r="M282" t="s">
        <v>1923</v>
      </c>
      <c r="N282" t="s">
        <v>547</v>
      </c>
      <c r="P282" t="s">
        <v>1924</v>
      </c>
      <c r="Q282" t="s">
        <v>1925</v>
      </c>
    </row>
    <row r="283" spans="1:17" x14ac:dyDescent="0.25">
      <c r="A283" s="1"/>
      <c r="H283" t="s">
        <v>1540</v>
      </c>
      <c r="I283" t="s">
        <v>1698</v>
      </c>
      <c r="M283" t="s">
        <v>1926</v>
      </c>
      <c r="N283" t="s">
        <v>1927</v>
      </c>
      <c r="P283" t="s">
        <v>1928</v>
      </c>
      <c r="Q283" t="s">
        <v>1929</v>
      </c>
    </row>
    <row r="284" spans="1:17" x14ac:dyDescent="0.25">
      <c r="A284" s="1"/>
      <c r="H284" t="s">
        <v>1802</v>
      </c>
      <c r="I284" t="s">
        <v>637</v>
      </c>
      <c r="M284" t="s">
        <v>1930</v>
      </c>
      <c r="N284" t="s">
        <v>1931</v>
      </c>
      <c r="P284" t="s">
        <v>1932</v>
      </c>
      <c r="Q284" t="s">
        <v>1290</v>
      </c>
    </row>
    <row r="285" spans="1:17" x14ac:dyDescent="0.25">
      <c r="A285" s="1"/>
      <c r="H285" t="s">
        <v>1933</v>
      </c>
      <c r="I285" t="s">
        <v>1934</v>
      </c>
      <c r="M285" t="s">
        <v>1622</v>
      </c>
      <c r="N285" t="s">
        <v>1935</v>
      </c>
      <c r="P285" t="s">
        <v>1936</v>
      </c>
      <c r="Q285" t="s">
        <v>1937</v>
      </c>
    </row>
    <row r="286" spans="1:17" x14ac:dyDescent="0.25">
      <c r="A286" s="1"/>
      <c r="H286" t="s">
        <v>1938</v>
      </c>
      <c r="I286" t="s">
        <v>1939</v>
      </c>
      <c r="M286" t="s">
        <v>1301</v>
      </c>
      <c r="N286" t="s">
        <v>1940</v>
      </c>
      <c r="P286" t="s">
        <v>1941</v>
      </c>
      <c r="Q286" t="s">
        <v>1097</v>
      </c>
    </row>
    <row r="287" spans="1:17" x14ac:dyDescent="0.25">
      <c r="A287" s="1"/>
      <c r="H287" t="s">
        <v>1942</v>
      </c>
      <c r="I287" t="s">
        <v>1539</v>
      </c>
      <c r="M287" t="s">
        <v>1340</v>
      </c>
      <c r="N287" t="s">
        <v>1943</v>
      </c>
      <c r="P287" t="s">
        <v>1944</v>
      </c>
      <c r="Q287" t="s">
        <v>970</v>
      </c>
    </row>
    <row r="288" spans="1:17" x14ac:dyDescent="0.25">
      <c r="A288" s="1"/>
      <c r="H288" t="s">
        <v>1396</v>
      </c>
      <c r="I288" t="s">
        <v>1945</v>
      </c>
      <c r="M288" t="s">
        <v>1590</v>
      </c>
      <c r="N288" t="s">
        <v>1946</v>
      </c>
      <c r="P288" t="s">
        <v>962</v>
      </c>
      <c r="Q288" t="s">
        <v>942</v>
      </c>
    </row>
    <row r="289" spans="1:17" x14ac:dyDescent="0.25">
      <c r="A289" s="1"/>
      <c r="H289" t="s">
        <v>1619</v>
      </c>
      <c r="I289" t="s">
        <v>586</v>
      </c>
      <c r="M289" t="s">
        <v>1083</v>
      </c>
      <c r="N289" t="s">
        <v>1947</v>
      </c>
      <c r="P289" t="s">
        <v>1948</v>
      </c>
      <c r="Q289" t="s">
        <v>564</v>
      </c>
    </row>
    <row r="290" spans="1:17" x14ac:dyDescent="0.25">
      <c r="A290" s="1"/>
      <c r="H290" t="s">
        <v>1949</v>
      </c>
      <c r="I290" t="s">
        <v>1950</v>
      </c>
      <c r="M290" t="s">
        <v>1951</v>
      </c>
      <c r="N290" t="s">
        <v>1952</v>
      </c>
      <c r="P290" t="s">
        <v>1953</v>
      </c>
      <c r="Q290" t="s">
        <v>86</v>
      </c>
    </row>
    <row r="291" spans="1:17" x14ac:dyDescent="0.25">
      <c r="A291" s="1"/>
      <c r="H291" t="s">
        <v>1299</v>
      </c>
      <c r="I291" t="s">
        <v>1166</v>
      </c>
      <c r="M291" t="s">
        <v>1954</v>
      </c>
      <c r="N291" t="s">
        <v>1955</v>
      </c>
      <c r="P291" t="s">
        <v>1956</v>
      </c>
      <c r="Q291" t="s">
        <v>1957</v>
      </c>
    </row>
    <row r="292" spans="1:17" x14ac:dyDescent="0.25">
      <c r="A292" s="1"/>
      <c r="H292" t="s">
        <v>1958</v>
      </c>
      <c r="I292" t="s">
        <v>1959</v>
      </c>
      <c r="M292" t="s">
        <v>1960</v>
      </c>
      <c r="N292" t="s">
        <v>1961</v>
      </c>
      <c r="P292" t="s">
        <v>1962</v>
      </c>
      <c r="Q292" t="s">
        <v>913</v>
      </c>
    </row>
    <row r="293" spans="1:17" x14ac:dyDescent="0.25">
      <c r="A293" s="1"/>
      <c r="H293" t="s">
        <v>1959</v>
      </c>
      <c r="I293" t="s">
        <v>1219</v>
      </c>
      <c r="M293" t="s">
        <v>1963</v>
      </c>
      <c r="N293" t="s">
        <v>1553</v>
      </c>
      <c r="P293" t="s">
        <v>1964</v>
      </c>
      <c r="Q293" t="s">
        <v>1965</v>
      </c>
    </row>
    <row r="294" spans="1:17" x14ac:dyDescent="0.25">
      <c r="A294" s="1"/>
      <c r="H294" t="s">
        <v>1672</v>
      </c>
      <c r="I294" t="s">
        <v>479</v>
      </c>
      <c r="M294" t="s">
        <v>1966</v>
      </c>
      <c r="N294" t="s">
        <v>1967</v>
      </c>
      <c r="P294" t="s">
        <v>1968</v>
      </c>
      <c r="Q294" t="s">
        <v>1969</v>
      </c>
    </row>
    <row r="295" spans="1:17" x14ac:dyDescent="0.25">
      <c r="A295" s="1"/>
      <c r="H295" t="s">
        <v>1970</v>
      </c>
      <c r="I295" t="s">
        <v>1971</v>
      </c>
      <c r="M295" t="s">
        <v>1972</v>
      </c>
      <c r="N295" t="s">
        <v>1106</v>
      </c>
      <c r="P295" t="s">
        <v>1973</v>
      </c>
      <c r="Q295" t="s">
        <v>1065</v>
      </c>
    </row>
    <row r="296" spans="1:17" x14ac:dyDescent="0.25">
      <c r="A296" s="1"/>
      <c r="H296" t="s">
        <v>1974</v>
      </c>
      <c r="I296" t="s">
        <v>1975</v>
      </c>
      <c r="M296" t="s">
        <v>1976</v>
      </c>
      <c r="N296" t="s">
        <v>1977</v>
      </c>
      <c r="P296" t="s">
        <v>1978</v>
      </c>
      <c r="Q296" t="s">
        <v>1339</v>
      </c>
    </row>
    <row r="297" spans="1:17" x14ac:dyDescent="0.25">
      <c r="A297" s="1"/>
      <c r="H297" t="s">
        <v>1979</v>
      </c>
      <c r="I297" t="s">
        <v>1980</v>
      </c>
      <c r="M297" t="s">
        <v>1601</v>
      </c>
      <c r="N297" t="s">
        <v>1981</v>
      </c>
      <c r="P297" t="s">
        <v>1982</v>
      </c>
      <c r="Q297" t="s">
        <v>484</v>
      </c>
    </row>
    <row r="298" spans="1:17" x14ac:dyDescent="0.25">
      <c r="A298" s="1"/>
      <c r="H298" t="s">
        <v>1983</v>
      </c>
      <c r="I298" t="s">
        <v>1984</v>
      </c>
      <c r="M298" t="s">
        <v>1048</v>
      </c>
      <c r="N298" t="s">
        <v>1985</v>
      </c>
      <c r="P298" t="s">
        <v>1986</v>
      </c>
      <c r="Q298" t="s">
        <v>1140</v>
      </c>
    </row>
    <row r="299" spans="1:17" x14ac:dyDescent="0.25">
      <c r="A299" s="1"/>
      <c r="H299" t="s">
        <v>1987</v>
      </c>
      <c r="I299" t="s">
        <v>978</v>
      </c>
      <c r="M299" t="s">
        <v>1988</v>
      </c>
      <c r="N299" t="s">
        <v>1989</v>
      </c>
      <c r="P299" t="s">
        <v>1990</v>
      </c>
      <c r="Q299" t="s">
        <v>872</v>
      </c>
    </row>
    <row r="300" spans="1:17" x14ac:dyDescent="0.25">
      <c r="A300" s="1"/>
      <c r="H300" t="s">
        <v>1991</v>
      </c>
      <c r="I300" t="s">
        <v>484</v>
      </c>
      <c r="M300" t="s">
        <v>1992</v>
      </c>
      <c r="N300" t="s">
        <v>1993</v>
      </c>
      <c r="P300" t="s">
        <v>1994</v>
      </c>
      <c r="Q300" t="s">
        <v>1995</v>
      </c>
    </row>
    <row r="301" spans="1:17" x14ac:dyDescent="0.25">
      <c r="A301" s="1"/>
      <c r="H301" t="s">
        <v>507</v>
      </c>
      <c r="I301" t="s">
        <v>1012</v>
      </c>
      <c r="M301" t="s">
        <v>1996</v>
      </c>
      <c r="N301" t="s">
        <v>1612</v>
      </c>
      <c r="P301" t="s">
        <v>1997</v>
      </c>
      <c r="Q301" t="s">
        <v>1998</v>
      </c>
    </row>
    <row r="302" spans="1:17" x14ac:dyDescent="0.25">
      <c r="A302" s="1"/>
      <c r="H302" t="s">
        <v>1999</v>
      </c>
      <c r="I302" t="s">
        <v>1022</v>
      </c>
      <c r="M302" t="s">
        <v>2000</v>
      </c>
      <c r="N302" t="s">
        <v>2001</v>
      </c>
      <c r="P302" t="s">
        <v>1060</v>
      </c>
      <c r="Q302" t="s">
        <v>2002</v>
      </c>
    </row>
    <row r="303" spans="1:17" x14ac:dyDescent="0.25">
      <c r="A303" s="1"/>
      <c r="H303" t="s">
        <v>2003</v>
      </c>
      <c r="I303" t="s">
        <v>2004</v>
      </c>
      <c r="M303" t="s">
        <v>2005</v>
      </c>
      <c r="N303" t="s">
        <v>1511</v>
      </c>
      <c r="P303" t="s">
        <v>2006</v>
      </c>
      <c r="Q303" t="s">
        <v>216</v>
      </c>
    </row>
    <row r="304" spans="1:17" x14ac:dyDescent="0.25">
      <c r="A304" s="1"/>
      <c r="H304" t="s">
        <v>2007</v>
      </c>
      <c r="I304" t="s">
        <v>2008</v>
      </c>
      <c r="M304" t="s">
        <v>1651</v>
      </c>
      <c r="N304" t="s">
        <v>2009</v>
      </c>
      <c r="P304" t="s">
        <v>2010</v>
      </c>
      <c r="Q304" t="s">
        <v>1683</v>
      </c>
    </row>
    <row r="305" spans="1:17" x14ac:dyDescent="0.25">
      <c r="A305" s="1"/>
      <c r="H305" t="s">
        <v>2011</v>
      </c>
      <c r="I305" t="s">
        <v>1189</v>
      </c>
      <c r="M305" t="s">
        <v>2012</v>
      </c>
      <c r="N305" t="s">
        <v>1746</v>
      </c>
      <c r="P305" t="s">
        <v>2013</v>
      </c>
      <c r="Q305" t="s">
        <v>990</v>
      </c>
    </row>
    <row r="306" spans="1:17" x14ac:dyDescent="0.25">
      <c r="A306" s="1"/>
      <c r="H306" t="s">
        <v>2014</v>
      </c>
      <c r="I306" t="s">
        <v>2015</v>
      </c>
      <c r="M306" t="s">
        <v>2016</v>
      </c>
      <c r="N306" t="s">
        <v>2017</v>
      </c>
      <c r="P306" t="s">
        <v>2018</v>
      </c>
      <c r="Q306" t="s">
        <v>2019</v>
      </c>
    </row>
    <row r="307" spans="1:17" x14ac:dyDescent="0.25">
      <c r="A307" s="1"/>
      <c r="H307" t="s">
        <v>2020</v>
      </c>
      <c r="I307" t="s">
        <v>2021</v>
      </c>
      <c r="M307" t="s">
        <v>2022</v>
      </c>
      <c r="N307" t="s">
        <v>2023</v>
      </c>
      <c r="P307" t="s">
        <v>2024</v>
      </c>
      <c r="Q307" t="s">
        <v>1187</v>
      </c>
    </row>
    <row r="308" spans="1:17" x14ac:dyDescent="0.25">
      <c r="A308" s="1"/>
      <c r="H308" t="s">
        <v>2025</v>
      </c>
      <c r="I308" t="s">
        <v>2026</v>
      </c>
      <c r="M308" t="s">
        <v>2027</v>
      </c>
      <c r="N308" t="s">
        <v>2028</v>
      </c>
      <c r="P308" t="s">
        <v>2029</v>
      </c>
      <c r="Q308" t="s">
        <v>334</v>
      </c>
    </row>
    <row r="309" spans="1:17" x14ac:dyDescent="0.25">
      <c r="A309" s="1"/>
      <c r="H309" t="s">
        <v>2030</v>
      </c>
      <c r="I309" t="s">
        <v>2031</v>
      </c>
      <c r="M309" t="s">
        <v>2032</v>
      </c>
      <c r="N309" t="s">
        <v>1860</v>
      </c>
      <c r="P309" t="s">
        <v>2033</v>
      </c>
      <c r="Q309" t="s">
        <v>2034</v>
      </c>
    </row>
    <row r="310" spans="1:17" x14ac:dyDescent="0.25">
      <c r="A310" s="1"/>
      <c r="H310" t="s">
        <v>2035</v>
      </c>
      <c r="I310" t="s">
        <v>1904</v>
      </c>
      <c r="M310" t="s">
        <v>2036</v>
      </c>
      <c r="N310" t="s">
        <v>954</v>
      </c>
      <c r="P310" t="s">
        <v>2037</v>
      </c>
      <c r="Q310" t="s">
        <v>2038</v>
      </c>
    </row>
    <row r="311" spans="1:17" x14ac:dyDescent="0.25">
      <c r="A311" s="1"/>
      <c r="H311" t="s">
        <v>2039</v>
      </c>
      <c r="I311" t="s">
        <v>1678</v>
      </c>
      <c r="M311" t="s">
        <v>2040</v>
      </c>
      <c r="N311" t="s">
        <v>1143</v>
      </c>
      <c r="P311" t="s">
        <v>2041</v>
      </c>
      <c r="Q311" t="s">
        <v>648</v>
      </c>
    </row>
    <row r="312" spans="1:17" x14ac:dyDescent="0.25">
      <c r="A312" s="1"/>
      <c r="H312" t="s">
        <v>2042</v>
      </c>
      <c r="I312" t="s">
        <v>2043</v>
      </c>
      <c r="M312" t="s">
        <v>2044</v>
      </c>
      <c r="N312" t="s">
        <v>2045</v>
      </c>
      <c r="P312" t="s">
        <v>2046</v>
      </c>
      <c r="Q312" t="s">
        <v>2047</v>
      </c>
    </row>
    <row r="313" spans="1:17" x14ac:dyDescent="0.25">
      <c r="A313" s="1"/>
      <c r="H313" t="s">
        <v>2048</v>
      </c>
      <c r="I313" t="s">
        <v>2049</v>
      </c>
      <c r="M313" t="s">
        <v>2050</v>
      </c>
      <c r="N313" t="s">
        <v>2051</v>
      </c>
      <c r="P313" t="s">
        <v>2052</v>
      </c>
      <c r="Q313" t="s">
        <v>2053</v>
      </c>
    </row>
    <row r="314" spans="1:17" x14ac:dyDescent="0.25">
      <c r="A314" s="1"/>
      <c r="H314" t="s">
        <v>1432</v>
      </c>
      <c r="I314" t="s">
        <v>1831</v>
      </c>
      <c r="M314" t="s">
        <v>2054</v>
      </c>
      <c r="N314" t="s">
        <v>2055</v>
      </c>
      <c r="P314" t="s">
        <v>2056</v>
      </c>
      <c r="Q314" t="s">
        <v>2057</v>
      </c>
    </row>
    <row r="315" spans="1:17" x14ac:dyDescent="0.25">
      <c r="A315" s="1"/>
      <c r="H315" t="s">
        <v>63</v>
      </c>
      <c r="I315" t="s">
        <v>697</v>
      </c>
      <c r="M315" t="s">
        <v>2058</v>
      </c>
      <c r="N315" t="s">
        <v>1936</v>
      </c>
      <c r="P315" t="s">
        <v>2059</v>
      </c>
      <c r="Q315" t="s">
        <v>830</v>
      </c>
    </row>
    <row r="316" spans="1:17" x14ac:dyDescent="0.25">
      <c r="A316" s="1"/>
      <c r="H316" t="s">
        <v>2060</v>
      </c>
      <c r="I316" t="s">
        <v>1582</v>
      </c>
      <c r="M316" t="s">
        <v>2061</v>
      </c>
      <c r="N316" t="s">
        <v>2062</v>
      </c>
      <c r="P316" t="s">
        <v>2063</v>
      </c>
      <c r="Q316" t="s">
        <v>2064</v>
      </c>
    </row>
    <row r="317" spans="1:17" x14ac:dyDescent="0.25">
      <c r="A317" s="1"/>
      <c r="H317" t="s">
        <v>2065</v>
      </c>
      <c r="I317" t="s">
        <v>1759</v>
      </c>
      <c r="M317" t="s">
        <v>2066</v>
      </c>
      <c r="N317" t="s">
        <v>1180</v>
      </c>
      <c r="P317" t="s">
        <v>2067</v>
      </c>
      <c r="Q317" t="s">
        <v>701</v>
      </c>
    </row>
    <row r="318" spans="1:17" x14ac:dyDescent="0.25">
      <c r="A318" s="1"/>
      <c r="H318" t="s">
        <v>2068</v>
      </c>
      <c r="I318" t="s">
        <v>1049</v>
      </c>
      <c r="M318" t="s">
        <v>2069</v>
      </c>
      <c r="N318" t="s">
        <v>2070</v>
      </c>
      <c r="P318" t="s">
        <v>2071</v>
      </c>
      <c r="Q318" t="s">
        <v>2072</v>
      </c>
    </row>
    <row r="319" spans="1:17" x14ac:dyDescent="0.25">
      <c r="A319" s="1"/>
      <c r="H319" t="s">
        <v>2073</v>
      </c>
      <c r="I319" t="s">
        <v>982</v>
      </c>
      <c r="M319" t="s">
        <v>2074</v>
      </c>
      <c r="N319" t="s">
        <v>2075</v>
      </c>
      <c r="P319" t="s">
        <v>2076</v>
      </c>
      <c r="Q319" t="s">
        <v>2077</v>
      </c>
    </row>
    <row r="320" spans="1:17" x14ac:dyDescent="0.25">
      <c r="A320" s="1"/>
      <c r="H320" t="s">
        <v>2017</v>
      </c>
      <c r="I320" t="s">
        <v>1912</v>
      </c>
      <c r="M320" t="s">
        <v>1377</v>
      </c>
      <c r="N320" t="s">
        <v>1814</v>
      </c>
      <c r="P320" t="s">
        <v>2078</v>
      </c>
      <c r="Q320" t="s">
        <v>1880</v>
      </c>
    </row>
    <row r="321" spans="1:17" x14ac:dyDescent="0.25">
      <c r="A321" s="1"/>
      <c r="H321" t="s">
        <v>1307</v>
      </c>
      <c r="I321" t="s">
        <v>1446</v>
      </c>
      <c r="M321" t="s">
        <v>1398</v>
      </c>
      <c r="N321" t="s">
        <v>2079</v>
      </c>
      <c r="P321" t="s">
        <v>2080</v>
      </c>
      <c r="Q321" t="s">
        <v>2081</v>
      </c>
    </row>
    <row r="322" spans="1:17" x14ac:dyDescent="0.25">
      <c r="A322" s="1"/>
      <c r="H322" t="s">
        <v>2082</v>
      </c>
      <c r="I322" t="s">
        <v>1891</v>
      </c>
      <c r="M322" t="s">
        <v>2083</v>
      </c>
      <c r="N322" t="s">
        <v>2084</v>
      </c>
      <c r="P322" t="s">
        <v>2085</v>
      </c>
      <c r="Q322" t="s">
        <v>2086</v>
      </c>
    </row>
    <row r="323" spans="1:17" x14ac:dyDescent="0.25">
      <c r="A323" s="1"/>
      <c r="H323" t="s">
        <v>2087</v>
      </c>
      <c r="I323" t="s">
        <v>1097</v>
      </c>
      <c r="M323" t="s">
        <v>2088</v>
      </c>
      <c r="N323" t="s">
        <v>2089</v>
      </c>
      <c r="P323" t="s">
        <v>2090</v>
      </c>
      <c r="Q323" t="s">
        <v>689</v>
      </c>
    </row>
    <row r="324" spans="1:17" x14ac:dyDescent="0.25">
      <c r="A324" s="1"/>
      <c r="H324" t="s">
        <v>2091</v>
      </c>
      <c r="I324" t="s">
        <v>1528</v>
      </c>
      <c r="M324" t="s">
        <v>1706</v>
      </c>
      <c r="N324" t="s">
        <v>2092</v>
      </c>
      <c r="P324" t="s">
        <v>2093</v>
      </c>
      <c r="Q324" t="s">
        <v>2094</v>
      </c>
    </row>
    <row r="325" spans="1:17" x14ac:dyDescent="0.25">
      <c r="A325" s="1"/>
      <c r="H325" t="s">
        <v>1519</v>
      </c>
      <c r="I325" t="s">
        <v>2095</v>
      </c>
      <c r="M325" t="s">
        <v>1769</v>
      </c>
      <c r="N325" t="s">
        <v>2096</v>
      </c>
      <c r="P325" t="s">
        <v>2097</v>
      </c>
      <c r="Q325" t="s">
        <v>2098</v>
      </c>
    </row>
    <row r="326" spans="1:17" x14ac:dyDescent="0.25">
      <c r="A326" s="1"/>
      <c r="H326" t="s">
        <v>2099</v>
      </c>
      <c r="I326" t="s">
        <v>2100</v>
      </c>
      <c r="M326" t="s">
        <v>2101</v>
      </c>
      <c r="N326" t="s">
        <v>2102</v>
      </c>
      <c r="P326" t="s">
        <v>2103</v>
      </c>
      <c r="Q326" t="s">
        <v>979</v>
      </c>
    </row>
    <row r="327" spans="1:17" x14ac:dyDescent="0.25">
      <c r="A327" s="1"/>
      <c r="H327" t="s">
        <v>2104</v>
      </c>
      <c r="I327" t="s">
        <v>1822</v>
      </c>
      <c r="M327" t="s">
        <v>2105</v>
      </c>
      <c r="N327" t="s">
        <v>2106</v>
      </c>
      <c r="P327" t="s">
        <v>2107</v>
      </c>
      <c r="Q327" t="s">
        <v>1424</v>
      </c>
    </row>
    <row r="328" spans="1:17" x14ac:dyDescent="0.25">
      <c r="A328" s="1"/>
      <c r="H328" t="s">
        <v>2108</v>
      </c>
      <c r="I328" t="s">
        <v>2109</v>
      </c>
      <c r="M328" t="s">
        <v>2110</v>
      </c>
      <c r="N328" t="s">
        <v>2111</v>
      </c>
      <c r="P328" t="s">
        <v>2112</v>
      </c>
      <c r="Q328" t="s">
        <v>2049</v>
      </c>
    </row>
    <row r="329" spans="1:17" x14ac:dyDescent="0.25">
      <c r="A329" s="1"/>
      <c r="H329" t="s">
        <v>2113</v>
      </c>
      <c r="I329" t="s">
        <v>2114</v>
      </c>
      <c r="M329" t="s">
        <v>2115</v>
      </c>
      <c r="N329" t="s">
        <v>2116</v>
      </c>
      <c r="P329" t="s">
        <v>1772</v>
      </c>
      <c r="Q329" t="s">
        <v>1901</v>
      </c>
    </row>
    <row r="330" spans="1:17" x14ac:dyDescent="0.25">
      <c r="A330" s="1"/>
      <c r="H330" t="s">
        <v>2117</v>
      </c>
      <c r="I330" t="s">
        <v>625</v>
      </c>
      <c r="M330" t="s">
        <v>1411</v>
      </c>
      <c r="N330" t="s">
        <v>2118</v>
      </c>
      <c r="P330" t="s">
        <v>2119</v>
      </c>
      <c r="Q330" t="s">
        <v>929</v>
      </c>
    </row>
    <row r="331" spans="1:17" x14ac:dyDescent="0.25">
      <c r="A331" s="1"/>
      <c r="H331" t="s">
        <v>2120</v>
      </c>
      <c r="I331" t="s">
        <v>1722</v>
      </c>
      <c r="M331" t="s">
        <v>2121</v>
      </c>
      <c r="N331" t="s">
        <v>2122</v>
      </c>
      <c r="P331" t="s">
        <v>2123</v>
      </c>
      <c r="Q331" t="s">
        <v>348</v>
      </c>
    </row>
    <row r="332" spans="1:17" x14ac:dyDescent="0.25">
      <c r="A332" s="1"/>
      <c r="H332" t="s">
        <v>2124</v>
      </c>
      <c r="I332" t="s">
        <v>184</v>
      </c>
      <c r="M332" t="s">
        <v>1183</v>
      </c>
      <c r="N332" t="s">
        <v>2125</v>
      </c>
      <c r="P332" t="s">
        <v>2126</v>
      </c>
      <c r="Q332" t="s">
        <v>1311</v>
      </c>
    </row>
    <row r="333" spans="1:17" x14ac:dyDescent="0.25">
      <c r="A333" s="1"/>
      <c r="H333" t="s">
        <v>1975</v>
      </c>
      <c r="I333" t="s">
        <v>673</v>
      </c>
      <c r="M333" t="s">
        <v>1652</v>
      </c>
      <c r="N333" t="s">
        <v>1821</v>
      </c>
      <c r="P333" t="s">
        <v>2127</v>
      </c>
      <c r="Q333" t="s">
        <v>2128</v>
      </c>
    </row>
    <row r="334" spans="1:17" x14ac:dyDescent="0.25">
      <c r="A334" s="1"/>
      <c r="H334" t="s">
        <v>2129</v>
      </c>
      <c r="I334" t="s">
        <v>1206</v>
      </c>
      <c r="M334" t="s">
        <v>2130</v>
      </c>
      <c r="N334" t="s">
        <v>1363</v>
      </c>
      <c r="P334" t="s">
        <v>2131</v>
      </c>
      <c r="Q334" t="s">
        <v>1262</v>
      </c>
    </row>
    <row r="335" spans="1:17" x14ac:dyDescent="0.25">
      <c r="A335" s="1"/>
      <c r="H335" t="s">
        <v>2132</v>
      </c>
      <c r="I335" t="s">
        <v>2133</v>
      </c>
      <c r="M335" t="s">
        <v>2134</v>
      </c>
      <c r="N335" t="s">
        <v>1638</v>
      </c>
      <c r="P335" t="s">
        <v>2135</v>
      </c>
      <c r="Q335" t="s">
        <v>2136</v>
      </c>
    </row>
    <row r="336" spans="1:17" x14ac:dyDescent="0.25">
      <c r="A336" s="1"/>
      <c r="H336" t="s">
        <v>1654</v>
      </c>
      <c r="I336" t="s">
        <v>2137</v>
      </c>
      <c r="M336" t="s">
        <v>2138</v>
      </c>
      <c r="N336" t="s">
        <v>700</v>
      </c>
      <c r="P336" t="s">
        <v>2139</v>
      </c>
      <c r="Q336" t="s">
        <v>527</v>
      </c>
    </row>
    <row r="337" spans="1:17" x14ac:dyDescent="0.25">
      <c r="A337" s="1"/>
      <c r="H337" t="s">
        <v>2140</v>
      </c>
      <c r="I337" t="s">
        <v>682</v>
      </c>
      <c r="M337" t="s">
        <v>2141</v>
      </c>
      <c r="N337" t="s">
        <v>2142</v>
      </c>
      <c r="P337" t="s">
        <v>2143</v>
      </c>
      <c r="Q337" t="s">
        <v>848</v>
      </c>
    </row>
    <row r="338" spans="1:17" x14ac:dyDescent="0.25">
      <c r="A338" s="1"/>
      <c r="H338" t="s">
        <v>2144</v>
      </c>
      <c r="I338" t="s">
        <v>2145</v>
      </c>
      <c r="M338" t="s">
        <v>1534</v>
      </c>
      <c r="N338" t="s">
        <v>2146</v>
      </c>
      <c r="P338" t="s">
        <v>2147</v>
      </c>
      <c r="Q338" t="s">
        <v>797</v>
      </c>
    </row>
    <row r="339" spans="1:17" x14ac:dyDescent="0.25">
      <c r="A339" s="1"/>
      <c r="H339" t="s">
        <v>2148</v>
      </c>
      <c r="I339" t="s">
        <v>2149</v>
      </c>
      <c r="M339" t="s">
        <v>1743</v>
      </c>
      <c r="N339" t="s">
        <v>2150</v>
      </c>
      <c r="P339" t="s">
        <v>2151</v>
      </c>
      <c r="Q339" t="s">
        <v>2152</v>
      </c>
    </row>
    <row r="340" spans="1:17" x14ac:dyDescent="0.25">
      <c r="A340" s="1"/>
      <c r="H340" t="s">
        <v>1689</v>
      </c>
      <c r="I340" t="s">
        <v>2153</v>
      </c>
      <c r="M340" t="s">
        <v>1728</v>
      </c>
      <c r="N340" t="s">
        <v>2139</v>
      </c>
      <c r="P340" t="s">
        <v>2154</v>
      </c>
      <c r="Q340" t="s">
        <v>792</v>
      </c>
    </row>
    <row r="341" spans="1:17" x14ac:dyDescent="0.25">
      <c r="A341" s="1"/>
      <c r="H341" t="s">
        <v>2155</v>
      </c>
      <c r="I341" t="s">
        <v>2156</v>
      </c>
      <c r="M341" t="s">
        <v>1238</v>
      </c>
      <c r="N341" t="s">
        <v>2157</v>
      </c>
      <c r="P341" t="s">
        <v>2158</v>
      </c>
      <c r="Q341" t="s">
        <v>2159</v>
      </c>
    </row>
    <row r="342" spans="1:17" x14ac:dyDescent="0.25">
      <c r="A342" s="1"/>
      <c r="H342" t="s">
        <v>2160</v>
      </c>
      <c r="I342" t="s">
        <v>2161</v>
      </c>
      <c r="M342" t="s">
        <v>2162</v>
      </c>
      <c r="N342" t="s">
        <v>1163</v>
      </c>
      <c r="P342" t="s">
        <v>2163</v>
      </c>
      <c r="Q342" t="s">
        <v>2164</v>
      </c>
    </row>
    <row r="343" spans="1:17" x14ac:dyDescent="0.25">
      <c r="A343" s="1"/>
      <c r="H343" t="s">
        <v>2165</v>
      </c>
      <c r="I343" t="s">
        <v>2166</v>
      </c>
      <c r="M343" t="s">
        <v>2167</v>
      </c>
      <c r="N343" t="s">
        <v>2168</v>
      </c>
      <c r="P343" t="s">
        <v>2169</v>
      </c>
      <c r="Q343" t="s">
        <v>982</v>
      </c>
    </row>
    <row r="344" spans="1:17" x14ac:dyDescent="0.25">
      <c r="A344" s="1"/>
      <c r="H344" t="s">
        <v>1796</v>
      </c>
      <c r="I344" t="s">
        <v>1236</v>
      </c>
      <c r="M344" t="s">
        <v>2170</v>
      </c>
      <c r="N344" t="s">
        <v>2171</v>
      </c>
      <c r="P344" t="s">
        <v>2172</v>
      </c>
      <c r="Q344" t="s">
        <v>2173</v>
      </c>
    </row>
    <row r="345" spans="1:17" x14ac:dyDescent="0.25">
      <c r="A345" s="1"/>
      <c r="H345" t="s">
        <v>2174</v>
      </c>
      <c r="I345" t="s">
        <v>2175</v>
      </c>
      <c r="M345" t="s">
        <v>2176</v>
      </c>
      <c r="N345" t="s">
        <v>2177</v>
      </c>
      <c r="P345" t="s">
        <v>2178</v>
      </c>
      <c r="Q345" t="s">
        <v>2179</v>
      </c>
    </row>
    <row r="346" spans="1:17" x14ac:dyDescent="0.25">
      <c r="A346" s="1"/>
      <c r="H346" t="s">
        <v>2180</v>
      </c>
      <c r="I346" t="s">
        <v>472</v>
      </c>
      <c r="M346" t="s">
        <v>2181</v>
      </c>
      <c r="N346" t="s">
        <v>2182</v>
      </c>
      <c r="P346" t="s">
        <v>2183</v>
      </c>
      <c r="Q346" t="s">
        <v>2184</v>
      </c>
    </row>
    <row r="347" spans="1:17" x14ac:dyDescent="0.25">
      <c r="A347" s="1"/>
      <c r="H347" t="s">
        <v>2185</v>
      </c>
      <c r="I347" t="s">
        <v>2186</v>
      </c>
      <c r="M347" t="s">
        <v>2187</v>
      </c>
      <c r="N347" t="s">
        <v>323</v>
      </c>
      <c r="P347" t="s">
        <v>2188</v>
      </c>
      <c r="Q347" t="s">
        <v>1409</v>
      </c>
    </row>
    <row r="348" spans="1:17" x14ac:dyDescent="0.25">
      <c r="A348" s="1"/>
      <c r="H348" t="s">
        <v>2189</v>
      </c>
      <c r="I348" t="s">
        <v>1774</v>
      </c>
      <c r="M348" t="s">
        <v>1391</v>
      </c>
      <c r="N348" t="s">
        <v>2190</v>
      </c>
      <c r="P348" t="s">
        <v>2102</v>
      </c>
      <c r="Q348" t="s">
        <v>2191</v>
      </c>
    </row>
    <row r="349" spans="1:17" x14ac:dyDescent="0.25">
      <c r="A349" s="1"/>
      <c r="H349" t="s">
        <v>2192</v>
      </c>
      <c r="I349" t="s">
        <v>1487</v>
      </c>
      <c r="M349" t="s">
        <v>2193</v>
      </c>
      <c r="N349" t="s">
        <v>2194</v>
      </c>
      <c r="P349" t="s">
        <v>2195</v>
      </c>
      <c r="Q349" t="s">
        <v>293</v>
      </c>
    </row>
    <row r="350" spans="1:17" x14ac:dyDescent="0.25">
      <c r="A350" s="1"/>
      <c r="H350" t="s">
        <v>2052</v>
      </c>
      <c r="I350" t="s">
        <v>1269</v>
      </c>
      <c r="M350" t="s">
        <v>2196</v>
      </c>
      <c r="N350" t="s">
        <v>2197</v>
      </c>
      <c r="P350" t="s">
        <v>2198</v>
      </c>
      <c r="Q350" t="s">
        <v>2199</v>
      </c>
    </row>
    <row r="351" spans="1:17" x14ac:dyDescent="0.25">
      <c r="A351" s="1"/>
      <c r="H351" t="s">
        <v>2200</v>
      </c>
      <c r="I351" t="s">
        <v>2201</v>
      </c>
      <c r="M351" t="s">
        <v>2202</v>
      </c>
      <c r="N351" t="s">
        <v>2203</v>
      </c>
      <c r="P351" t="s">
        <v>2204</v>
      </c>
      <c r="Q351" t="s">
        <v>1220</v>
      </c>
    </row>
    <row r="352" spans="1:17" x14ac:dyDescent="0.25">
      <c r="A352" s="1"/>
      <c r="H352" t="s">
        <v>2205</v>
      </c>
      <c r="I352" t="s">
        <v>2206</v>
      </c>
      <c r="M352" t="s">
        <v>1387</v>
      </c>
      <c r="N352" t="s">
        <v>2207</v>
      </c>
      <c r="P352" t="s">
        <v>2208</v>
      </c>
      <c r="Q352" t="s">
        <v>2209</v>
      </c>
    </row>
    <row r="353" spans="1:17" x14ac:dyDescent="0.25">
      <c r="A353" s="1"/>
      <c r="H353" t="s">
        <v>2210</v>
      </c>
      <c r="I353" t="s">
        <v>2211</v>
      </c>
      <c r="M353" t="s">
        <v>2212</v>
      </c>
      <c r="N353" t="s">
        <v>2213</v>
      </c>
      <c r="P353" t="s">
        <v>2214</v>
      </c>
      <c r="Q353" t="s">
        <v>2215</v>
      </c>
    </row>
    <row r="354" spans="1:17" x14ac:dyDescent="0.25">
      <c r="A354" s="1"/>
      <c r="H354" t="s">
        <v>2216</v>
      </c>
      <c r="I354" t="s">
        <v>2192</v>
      </c>
      <c r="M354" t="s">
        <v>2217</v>
      </c>
      <c r="N354" t="s">
        <v>1230</v>
      </c>
      <c r="Q354" t="s">
        <v>2218</v>
      </c>
    </row>
    <row r="355" spans="1:17" x14ac:dyDescent="0.25">
      <c r="A355" s="1"/>
      <c r="H355" t="s">
        <v>334</v>
      </c>
      <c r="I355" t="s">
        <v>2219</v>
      </c>
      <c r="M355" t="s">
        <v>2220</v>
      </c>
      <c r="N355" t="s">
        <v>2221</v>
      </c>
      <c r="Q355" t="s">
        <v>2222</v>
      </c>
    </row>
    <row r="356" spans="1:17" x14ac:dyDescent="0.25">
      <c r="A356" s="1"/>
      <c r="H356" t="s">
        <v>2223</v>
      </c>
      <c r="I356" t="s">
        <v>727</v>
      </c>
      <c r="M356" t="s">
        <v>2224</v>
      </c>
      <c r="N356" t="s">
        <v>2225</v>
      </c>
      <c r="Q356" t="s">
        <v>2226</v>
      </c>
    </row>
    <row r="357" spans="1:17" x14ac:dyDescent="0.25">
      <c r="A357" s="1"/>
      <c r="H357" t="s">
        <v>2227</v>
      </c>
      <c r="I357" t="s">
        <v>2228</v>
      </c>
      <c r="M357" t="s">
        <v>2229</v>
      </c>
      <c r="N357" t="s">
        <v>1994</v>
      </c>
      <c r="Q357" t="s">
        <v>1980</v>
      </c>
    </row>
    <row r="358" spans="1:17" x14ac:dyDescent="0.25">
      <c r="A358" s="1"/>
      <c r="H358" t="s">
        <v>2008</v>
      </c>
      <c r="I358" t="s">
        <v>2230</v>
      </c>
      <c r="M358" t="s">
        <v>2231</v>
      </c>
      <c r="N358" t="s">
        <v>995</v>
      </c>
      <c r="Q358" t="s">
        <v>2232</v>
      </c>
    </row>
    <row r="359" spans="1:17" x14ac:dyDescent="0.25">
      <c r="A359" s="1"/>
      <c r="H359" t="s">
        <v>1438</v>
      </c>
      <c r="I359" t="s">
        <v>418</v>
      </c>
      <c r="M359" t="s">
        <v>2233</v>
      </c>
      <c r="N359" t="s">
        <v>2234</v>
      </c>
      <c r="Q359" t="s">
        <v>2235</v>
      </c>
    </row>
    <row r="360" spans="1:17" x14ac:dyDescent="0.25">
      <c r="A360" s="1"/>
      <c r="H360" t="s">
        <v>2043</v>
      </c>
      <c r="I360" t="s">
        <v>2236</v>
      </c>
      <c r="M360" t="s">
        <v>1184</v>
      </c>
      <c r="N360" t="s">
        <v>2237</v>
      </c>
      <c r="Q360" t="s">
        <v>634</v>
      </c>
    </row>
    <row r="361" spans="1:17" x14ac:dyDescent="0.25">
      <c r="A361" s="1"/>
      <c r="H361" t="s">
        <v>2238</v>
      </c>
      <c r="I361" t="s">
        <v>1880</v>
      </c>
      <c r="M361" t="s">
        <v>2239</v>
      </c>
      <c r="Q361" t="s">
        <v>2240</v>
      </c>
    </row>
    <row r="362" spans="1:17" x14ac:dyDescent="0.25">
      <c r="A362" s="1"/>
      <c r="H362" t="s">
        <v>1709</v>
      </c>
      <c r="I362" t="s">
        <v>1983</v>
      </c>
      <c r="M362" t="s">
        <v>2241</v>
      </c>
      <c r="Q362" t="s">
        <v>2242</v>
      </c>
    </row>
    <row r="363" spans="1:17" x14ac:dyDescent="0.25">
      <c r="A363" s="1"/>
      <c r="H363" t="s">
        <v>2243</v>
      </c>
      <c r="I363" t="s">
        <v>1224</v>
      </c>
      <c r="M363" t="s">
        <v>2244</v>
      </c>
      <c r="Q363" t="s">
        <v>1950</v>
      </c>
    </row>
    <row r="364" spans="1:17" x14ac:dyDescent="0.25">
      <c r="A364" s="1"/>
      <c r="H364" t="s">
        <v>1669</v>
      </c>
      <c r="I364" t="s">
        <v>1707</v>
      </c>
      <c r="M364" t="s">
        <v>2245</v>
      </c>
      <c r="Q364" t="s">
        <v>2246</v>
      </c>
    </row>
    <row r="365" spans="1:17" x14ac:dyDescent="0.25">
      <c r="A365" s="1"/>
      <c r="H365" t="s">
        <v>1649</v>
      </c>
      <c r="I365" t="s">
        <v>1806</v>
      </c>
      <c r="M365" t="s">
        <v>2247</v>
      </c>
      <c r="Q365" t="s">
        <v>2248</v>
      </c>
    </row>
    <row r="366" spans="1:17" x14ac:dyDescent="0.25">
      <c r="A366" s="1"/>
      <c r="H366" t="s">
        <v>1903</v>
      </c>
      <c r="I366" t="s">
        <v>2249</v>
      </c>
      <c r="M366" t="s">
        <v>2250</v>
      </c>
      <c r="Q366" t="s">
        <v>2251</v>
      </c>
    </row>
    <row r="367" spans="1:17" x14ac:dyDescent="0.25">
      <c r="A367" s="1"/>
      <c r="H367" t="s">
        <v>2252</v>
      </c>
      <c r="I367" t="s">
        <v>2253</v>
      </c>
      <c r="M367" t="s">
        <v>2254</v>
      </c>
      <c r="Q367" t="s">
        <v>2255</v>
      </c>
    </row>
    <row r="368" spans="1:17" x14ac:dyDescent="0.25">
      <c r="A368" s="1"/>
      <c r="H368" t="s">
        <v>1351</v>
      </c>
      <c r="I368" t="s">
        <v>2256</v>
      </c>
      <c r="M368" t="s">
        <v>1598</v>
      </c>
      <c r="Q368" t="s">
        <v>905</v>
      </c>
    </row>
    <row r="369" spans="1:17" x14ac:dyDescent="0.25">
      <c r="A369" s="1"/>
      <c r="H369" t="s">
        <v>1732</v>
      </c>
      <c r="I369" t="s">
        <v>2057</v>
      </c>
      <c r="M369" t="s">
        <v>2257</v>
      </c>
      <c r="Q369" t="s">
        <v>1454</v>
      </c>
    </row>
    <row r="370" spans="1:17" x14ac:dyDescent="0.25">
      <c r="A370" s="1"/>
      <c r="H370" t="s">
        <v>2258</v>
      </c>
      <c r="I370" t="s">
        <v>583</v>
      </c>
      <c r="M370" t="s">
        <v>2259</v>
      </c>
      <c r="Q370" t="s">
        <v>1496</v>
      </c>
    </row>
    <row r="371" spans="1:17" x14ac:dyDescent="0.25">
      <c r="A371" s="1"/>
      <c r="H371" t="s">
        <v>2260</v>
      </c>
      <c r="I371" t="s">
        <v>2261</v>
      </c>
      <c r="M371" t="s">
        <v>1521</v>
      </c>
      <c r="Q371" t="s">
        <v>2262</v>
      </c>
    </row>
    <row r="372" spans="1:17" x14ac:dyDescent="0.25">
      <c r="A372" s="1"/>
      <c r="H372" t="s">
        <v>1856</v>
      </c>
      <c r="I372" t="s">
        <v>2091</v>
      </c>
      <c r="M372" t="s">
        <v>2263</v>
      </c>
      <c r="Q372" t="s">
        <v>2264</v>
      </c>
    </row>
    <row r="373" spans="1:17" x14ac:dyDescent="0.25">
      <c r="A373" s="1"/>
      <c r="H373" t="s">
        <v>2265</v>
      </c>
      <c r="I373" t="s">
        <v>1783</v>
      </c>
      <c r="M373" t="s">
        <v>2266</v>
      </c>
      <c r="Q373" t="s">
        <v>2267</v>
      </c>
    </row>
    <row r="374" spans="1:17" x14ac:dyDescent="0.25">
      <c r="A374" s="1"/>
      <c r="H374" t="s">
        <v>2268</v>
      </c>
      <c r="I374" t="s">
        <v>1657</v>
      </c>
      <c r="M374" t="s">
        <v>2269</v>
      </c>
      <c r="Q374" t="s">
        <v>1934</v>
      </c>
    </row>
    <row r="375" spans="1:17" x14ac:dyDescent="0.25">
      <c r="A375" s="1"/>
      <c r="H375" t="s">
        <v>2270</v>
      </c>
      <c r="I375" t="s">
        <v>2271</v>
      </c>
      <c r="M375" t="s">
        <v>2272</v>
      </c>
      <c r="Q375" t="s">
        <v>1194</v>
      </c>
    </row>
    <row r="376" spans="1:17" x14ac:dyDescent="0.25">
      <c r="A376" s="1"/>
      <c r="H376" t="s">
        <v>2273</v>
      </c>
      <c r="I376" t="s">
        <v>2274</v>
      </c>
      <c r="M376" t="s">
        <v>2275</v>
      </c>
      <c r="Q376" t="s">
        <v>2276</v>
      </c>
    </row>
    <row r="377" spans="1:17" x14ac:dyDescent="0.25">
      <c r="A377" s="1"/>
      <c r="H377" t="s">
        <v>2277</v>
      </c>
      <c r="I377" t="s">
        <v>1476</v>
      </c>
      <c r="M377" t="s">
        <v>2278</v>
      </c>
      <c r="Q377" t="s">
        <v>2279</v>
      </c>
    </row>
    <row r="378" spans="1:17" x14ac:dyDescent="0.25">
      <c r="A378" s="1"/>
      <c r="H378" t="s">
        <v>2109</v>
      </c>
      <c r="I378" t="s">
        <v>1710</v>
      </c>
      <c r="M378" t="s">
        <v>2280</v>
      </c>
      <c r="Q378" t="s">
        <v>2281</v>
      </c>
    </row>
    <row r="379" spans="1:17" x14ac:dyDescent="0.25">
      <c r="A379" s="1"/>
      <c r="H379" t="s">
        <v>2282</v>
      </c>
      <c r="I379" t="s">
        <v>2011</v>
      </c>
      <c r="M379" t="s">
        <v>2283</v>
      </c>
      <c r="Q379" t="s">
        <v>845</v>
      </c>
    </row>
    <row r="380" spans="1:17" x14ac:dyDescent="0.25">
      <c r="A380" s="1"/>
      <c r="H380" t="s">
        <v>1862</v>
      </c>
      <c r="I380" t="s">
        <v>966</v>
      </c>
      <c r="M380" t="s">
        <v>1688</v>
      </c>
      <c r="Q380" t="s">
        <v>2228</v>
      </c>
    </row>
    <row r="381" spans="1:17" x14ac:dyDescent="0.25">
      <c r="A381" s="1"/>
      <c r="H381" t="s">
        <v>2284</v>
      </c>
      <c r="I381" t="s">
        <v>2285</v>
      </c>
      <c r="M381" t="s">
        <v>2286</v>
      </c>
      <c r="Q381" t="s">
        <v>978</v>
      </c>
    </row>
    <row r="382" spans="1:17" x14ac:dyDescent="0.25">
      <c r="A382" s="1"/>
      <c r="H382" t="s">
        <v>2287</v>
      </c>
      <c r="I382" t="s">
        <v>2288</v>
      </c>
      <c r="M382" t="s">
        <v>1536</v>
      </c>
      <c r="Q382" t="s">
        <v>1270</v>
      </c>
    </row>
    <row r="383" spans="1:17" x14ac:dyDescent="0.25">
      <c r="A383" s="1"/>
      <c r="H383" t="s">
        <v>1496</v>
      </c>
      <c r="I383" t="s">
        <v>2289</v>
      </c>
      <c r="M383" t="s">
        <v>2290</v>
      </c>
      <c r="Q383" t="s">
        <v>2291</v>
      </c>
    </row>
    <row r="384" spans="1:17" x14ac:dyDescent="0.25">
      <c r="A384" s="1"/>
      <c r="H384" t="s">
        <v>2207</v>
      </c>
      <c r="I384" t="s">
        <v>281</v>
      </c>
      <c r="M384" t="s">
        <v>2292</v>
      </c>
      <c r="Q384" t="s">
        <v>2293</v>
      </c>
    </row>
    <row r="385" spans="1:17" x14ac:dyDescent="0.25">
      <c r="A385" s="1"/>
      <c r="H385" t="s">
        <v>2294</v>
      </c>
      <c r="I385" t="s">
        <v>2295</v>
      </c>
      <c r="M385" t="s">
        <v>2296</v>
      </c>
      <c r="Q385" t="s">
        <v>2297</v>
      </c>
    </row>
    <row r="386" spans="1:17" x14ac:dyDescent="0.25">
      <c r="A386" s="1"/>
      <c r="H386" t="s">
        <v>2298</v>
      </c>
      <c r="I386" t="s">
        <v>1569</v>
      </c>
      <c r="M386" t="s">
        <v>2299</v>
      </c>
      <c r="Q386" t="s">
        <v>866</v>
      </c>
    </row>
    <row r="387" spans="1:17" x14ac:dyDescent="0.25">
      <c r="A387" s="1"/>
      <c r="H387" t="s">
        <v>2300</v>
      </c>
      <c r="I387" t="s">
        <v>2301</v>
      </c>
      <c r="M387" t="s">
        <v>2302</v>
      </c>
      <c r="Q387" t="s">
        <v>1710</v>
      </c>
    </row>
    <row r="388" spans="1:17" x14ac:dyDescent="0.25">
      <c r="A388" s="1"/>
      <c r="H388" t="s">
        <v>2303</v>
      </c>
      <c r="I388" t="s">
        <v>2304</v>
      </c>
      <c r="M388" t="s">
        <v>1626</v>
      </c>
      <c r="Q388" t="s">
        <v>1204</v>
      </c>
    </row>
    <row r="389" spans="1:17" x14ac:dyDescent="0.25">
      <c r="A389" s="1"/>
      <c r="H389" t="s">
        <v>2305</v>
      </c>
      <c r="I389" t="s">
        <v>2306</v>
      </c>
      <c r="M389" t="s">
        <v>2307</v>
      </c>
      <c r="Q389" t="s">
        <v>2308</v>
      </c>
    </row>
    <row r="390" spans="1:17" x14ac:dyDescent="0.25">
      <c r="A390" s="1"/>
      <c r="H390" t="s">
        <v>2309</v>
      </c>
      <c r="I390" t="s">
        <v>2310</v>
      </c>
      <c r="M390" t="s">
        <v>2311</v>
      </c>
      <c r="Q390" t="s">
        <v>2312</v>
      </c>
    </row>
    <row r="391" spans="1:17" x14ac:dyDescent="0.25">
      <c r="A391" s="1"/>
      <c r="H391" t="s">
        <v>1177</v>
      </c>
      <c r="I391" t="s">
        <v>2279</v>
      </c>
      <c r="M391" t="s">
        <v>1574</v>
      </c>
      <c r="Q391" t="s">
        <v>2313</v>
      </c>
    </row>
    <row r="392" spans="1:17" x14ac:dyDescent="0.25">
      <c r="A392" s="1"/>
      <c r="H392" t="s">
        <v>2314</v>
      </c>
      <c r="I392" t="s">
        <v>2315</v>
      </c>
      <c r="M392" t="s">
        <v>2316</v>
      </c>
      <c r="Q392" t="s">
        <v>926</v>
      </c>
    </row>
    <row r="393" spans="1:17" x14ac:dyDescent="0.25">
      <c r="A393" s="1"/>
      <c r="H393" t="s">
        <v>2317</v>
      </c>
      <c r="I393" t="s">
        <v>1621</v>
      </c>
      <c r="M393" t="s">
        <v>1792</v>
      </c>
      <c r="Q393" t="s">
        <v>2318</v>
      </c>
    </row>
    <row r="394" spans="1:17" x14ac:dyDescent="0.25">
      <c r="A394" s="1"/>
      <c r="H394" t="s">
        <v>1928</v>
      </c>
      <c r="I394" t="s">
        <v>2104</v>
      </c>
      <c r="M394" t="s">
        <v>2319</v>
      </c>
      <c r="Q394" t="s">
        <v>1147</v>
      </c>
    </row>
    <row r="395" spans="1:17" x14ac:dyDescent="0.25">
      <c r="A395" s="1"/>
      <c r="H395" t="s">
        <v>2059</v>
      </c>
      <c r="I395" t="s">
        <v>2320</v>
      </c>
      <c r="M395" t="s">
        <v>2321</v>
      </c>
      <c r="Q395" t="s">
        <v>2322</v>
      </c>
    </row>
    <row r="396" spans="1:17" x14ac:dyDescent="0.25">
      <c r="A396" s="1"/>
      <c r="H396" t="s">
        <v>2323</v>
      </c>
      <c r="I396" t="s">
        <v>2324</v>
      </c>
      <c r="M396" t="s">
        <v>1736</v>
      </c>
      <c r="Q396" t="s">
        <v>807</v>
      </c>
    </row>
    <row r="397" spans="1:17" x14ac:dyDescent="0.25">
      <c r="A397" s="1"/>
      <c r="H397" t="s">
        <v>2325</v>
      </c>
      <c r="I397" t="s">
        <v>2326</v>
      </c>
      <c r="M397" t="s">
        <v>2327</v>
      </c>
      <c r="Q397" t="s">
        <v>2328</v>
      </c>
    </row>
    <row r="398" spans="1:17" x14ac:dyDescent="0.25">
      <c r="A398" s="1"/>
      <c r="H398" t="s">
        <v>2329</v>
      </c>
      <c r="I398" t="s">
        <v>2330</v>
      </c>
      <c r="M398" t="s">
        <v>2331</v>
      </c>
      <c r="Q398" t="s">
        <v>2332</v>
      </c>
    </row>
    <row r="399" spans="1:17" x14ac:dyDescent="0.25">
      <c r="A399" s="1"/>
      <c r="H399" t="s">
        <v>2333</v>
      </c>
      <c r="I399" t="s">
        <v>2334</v>
      </c>
      <c r="M399" t="s">
        <v>1137</v>
      </c>
      <c r="Q399" t="s">
        <v>1045</v>
      </c>
    </row>
    <row r="400" spans="1:17" x14ac:dyDescent="0.25">
      <c r="A400" s="1"/>
      <c r="H400" t="s">
        <v>2335</v>
      </c>
      <c r="I400" t="s">
        <v>2336</v>
      </c>
      <c r="M400" t="s">
        <v>2337</v>
      </c>
      <c r="Q400" t="s">
        <v>472</v>
      </c>
    </row>
    <row r="401" spans="1:17" x14ac:dyDescent="0.25">
      <c r="A401" s="1"/>
      <c r="H401" t="s">
        <v>2338</v>
      </c>
      <c r="I401" t="s">
        <v>2117</v>
      </c>
      <c r="M401" t="s">
        <v>2339</v>
      </c>
      <c r="Q401" t="s">
        <v>2340</v>
      </c>
    </row>
    <row r="402" spans="1:17" x14ac:dyDescent="0.25">
      <c r="A402" s="1"/>
      <c r="H402" t="s">
        <v>954</v>
      </c>
      <c r="I402" t="s">
        <v>2341</v>
      </c>
      <c r="M402" t="s">
        <v>2342</v>
      </c>
      <c r="Q402" t="s">
        <v>2343</v>
      </c>
    </row>
    <row r="403" spans="1:17" x14ac:dyDescent="0.25">
      <c r="A403" s="1"/>
      <c r="H403" t="s">
        <v>2344</v>
      </c>
      <c r="I403" t="s">
        <v>972</v>
      </c>
      <c r="M403" t="s">
        <v>2345</v>
      </c>
      <c r="Q403" t="s">
        <v>2346</v>
      </c>
    </row>
    <row r="404" spans="1:17" x14ac:dyDescent="0.25">
      <c r="A404" s="1"/>
      <c r="H404" t="s">
        <v>2249</v>
      </c>
      <c r="I404" t="s">
        <v>2347</v>
      </c>
      <c r="M404" t="s">
        <v>2348</v>
      </c>
      <c r="Q404" t="s">
        <v>2349</v>
      </c>
    </row>
    <row r="405" spans="1:17" x14ac:dyDescent="0.25">
      <c r="A405" s="1"/>
      <c r="H405" t="s">
        <v>1757</v>
      </c>
      <c r="I405" t="s">
        <v>2350</v>
      </c>
      <c r="M405" t="s">
        <v>2351</v>
      </c>
      <c r="Q405" t="s">
        <v>900</v>
      </c>
    </row>
    <row r="406" spans="1:17" x14ac:dyDescent="0.25">
      <c r="A406" s="1"/>
      <c r="H406" t="s">
        <v>1893</v>
      </c>
      <c r="I406" t="s">
        <v>2352</v>
      </c>
      <c r="M406" t="s">
        <v>2353</v>
      </c>
      <c r="Q406" t="s">
        <v>2354</v>
      </c>
    </row>
    <row r="407" spans="1:17" x14ac:dyDescent="0.25">
      <c r="A407" s="1"/>
      <c r="H407" t="s">
        <v>2355</v>
      </c>
      <c r="I407" t="s">
        <v>2356</v>
      </c>
      <c r="M407" t="s">
        <v>2357</v>
      </c>
      <c r="Q407" t="s">
        <v>1509</v>
      </c>
    </row>
    <row r="408" spans="1:17" x14ac:dyDescent="0.25">
      <c r="A408" s="1"/>
      <c r="H408" t="s">
        <v>2358</v>
      </c>
      <c r="I408" t="s">
        <v>2359</v>
      </c>
      <c r="M408" t="s">
        <v>2360</v>
      </c>
      <c r="Q408" t="s">
        <v>1118</v>
      </c>
    </row>
    <row r="409" spans="1:17" x14ac:dyDescent="0.25">
      <c r="A409" s="1"/>
      <c r="H409" t="s">
        <v>2089</v>
      </c>
      <c r="I409" t="s">
        <v>2361</v>
      </c>
      <c r="M409" t="s">
        <v>2362</v>
      </c>
      <c r="Q409" t="s">
        <v>2363</v>
      </c>
    </row>
    <row r="410" spans="1:17" x14ac:dyDescent="0.25">
      <c r="A410" s="1"/>
      <c r="H410" t="s">
        <v>2364</v>
      </c>
      <c r="I410" t="s">
        <v>2365</v>
      </c>
      <c r="M410" t="s">
        <v>2366</v>
      </c>
      <c r="Q410" t="s">
        <v>954</v>
      </c>
    </row>
    <row r="411" spans="1:17" x14ac:dyDescent="0.25">
      <c r="A411" s="1"/>
      <c r="H411" t="s">
        <v>2367</v>
      </c>
      <c r="I411" t="s">
        <v>1462</v>
      </c>
      <c r="M411" t="s">
        <v>2368</v>
      </c>
      <c r="Q411" t="s">
        <v>1231</v>
      </c>
    </row>
    <row r="412" spans="1:17" x14ac:dyDescent="0.25">
      <c r="A412" s="1"/>
      <c r="H412" t="s">
        <v>2369</v>
      </c>
      <c r="I412" t="s">
        <v>2370</v>
      </c>
      <c r="M412" t="s">
        <v>1121</v>
      </c>
      <c r="Q412" t="s">
        <v>780</v>
      </c>
    </row>
    <row r="413" spans="1:17" x14ac:dyDescent="0.25">
      <c r="A413" s="1"/>
      <c r="H413" t="s">
        <v>2371</v>
      </c>
      <c r="I413" t="s">
        <v>2372</v>
      </c>
      <c r="M413" t="s">
        <v>2373</v>
      </c>
      <c r="Q413" t="s">
        <v>2374</v>
      </c>
    </row>
    <row r="414" spans="1:17" x14ac:dyDescent="0.25">
      <c r="A414" s="1"/>
      <c r="H414" t="s">
        <v>1655</v>
      </c>
      <c r="I414" t="s">
        <v>2375</v>
      </c>
      <c r="M414" t="s">
        <v>2376</v>
      </c>
      <c r="Q414" t="s">
        <v>985</v>
      </c>
    </row>
    <row r="415" spans="1:17" x14ac:dyDescent="0.25">
      <c r="A415" s="1"/>
      <c r="H415" t="s">
        <v>2377</v>
      </c>
      <c r="I415" t="s">
        <v>1496</v>
      </c>
      <c r="M415" t="s">
        <v>2378</v>
      </c>
      <c r="Q415" t="s">
        <v>2379</v>
      </c>
    </row>
    <row r="416" spans="1:17" x14ac:dyDescent="0.25">
      <c r="A416" s="1"/>
      <c r="H416" t="s">
        <v>2380</v>
      </c>
      <c r="I416" t="s">
        <v>2381</v>
      </c>
      <c r="M416" t="s">
        <v>2382</v>
      </c>
      <c r="Q416" t="s">
        <v>2383</v>
      </c>
    </row>
    <row r="417" spans="1:17" x14ac:dyDescent="0.25">
      <c r="A417" s="1"/>
      <c r="H417" t="s">
        <v>2384</v>
      </c>
      <c r="I417" t="s">
        <v>2251</v>
      </c>
      <c r="M417" t="s">
        <v>1810</v>
      </c>
      <c r="Q417" t="s">
        <v>966</v>
      </c>
    </row>
    <row r="418" spans="1:17" x14ac:dyDescent="0.25">
      <c r="A418" s="1"/>
      <c r="H418" t="s">
        <v>1616</v>
      </c>
      <c r="I418" t="s">
        <v>1289</v>
      </c>
      <c r="M418" t="s">
        <v>2385</v>
      </c>
      <c r="Q418" t="s">
        <v>743</v>
      </c>
    </row>
    <row r="419" spans="1:17" x14ac:dyDescent="0.25">
      <c r="A419" s="1"/>
      <c r="H419" t="s">
        <v>2386</v>
      </c>
      <c r="I419" t="s">
        <v>2387</v>
      </c>
      <c r="M419" t="s">
        <v>2388</v>
      </c>
      <c r="Q419" t="s">
        <v>1809</v>
      </c>
    </row>
    <row r="420" spans="1:17" x14ac:dyDescent="0.25">
      <c r="A420" s="1"/>
      <c r="H420" t="s">
        <v>2389</v>
      </c>
      <c r="I420" t="s">
        <v>2390</v>
      </c>
      <c r="M420" t="s">
        <v>1493</v>
      </c>
      <c r="Q420" t="s">
        <v>1479</v>
      </c>
    </row>
    <row r="421" spans="1:17" x14ac:dyDescent="0.25">
      <c r="A421" s="1"/>
      <c r="H421" t="s">
        <v>2391</v>
      </c>
      <c r="I421" t="s">
        <v>2392</v>
      </c>
      <c r="M421" t="s">
        <v>2393</v>
      </c>
      <c r="Q421" t="s">
        <v>2394</v>
      </c>
    </row>
    <row r="422" spans="1:17" x14ac:dyDescent="0.25">
      <c r="A422" s="1"/>
      <c r="H422" t="s">
        <v>2395</v>
      </c>
      <c r="I422" t="s">
        <v>1875</v>
      </c>
      <c r="M422" t="s">
        <v>2396</v>
      </c>
      <c r="Q422" t="s">
        <v>2206</v>
      </c>
    </row>
    <row r="423" spans="1:17" x14ac:dyDescent="0.25">
      <c r="A423" s="1"/>
      <c r="H423" t="s">
        <v>2397</v>
      </c>
      <c r="I423" t="s">
        <v>2398</v>
      </c>
      <c r="M423" t="s">
        <v>1782</v>
      </c>
      <c r="Q423" t="s">
        <v>1682</v>
      </c>
    </row>
    <row r="424" spans="1:17" x14ac:dyDescent="0.25">
      <c r="A424" s="1"/>
      <c r="H424" t="s">
        <v>2399</v>
      </c>
      <c r="I424" t="s">
        <v>2120</v>
      </c>
      <c r="M424" t="s">
        <v>2400</v>
      </c>
      <c r="Q424" t="s">
        <v>2401</v>
      </c>
    </row>
    <row r="425" spans="1:17" x14ac:dyDescent="0.25">
      <c r="A425" s="1"/>
      <c r="H425" t="s">
        <v>1562</v>
      </c>
      <c r="I425" t="s">
        <v>2389</v>
      </c>
      <c r="M425" t="s">
        <v>2402</v>
      </c>
      <c r="Q425" t="s">
        <v>2381</v>
      </c>
    </row>
    <row r="426" spans="1:17" x14ac:dyDescent="0.25">
      <c r="A426" s="1"/>
      <c r="H426" t="s">
        <v>2403</v>
      </c>
      <c r="I426" t="s">
        <v>1550</v>
      </c>
      <c r="M426" t="s">
        <v>2404</v>
      </c>
      <c r="Q426" t="s">
        <v>2011</v>
      </c>
    </row>
    <row r="427" spans="1:17" x14ac:dyDescent="0.25">
      <c r="A427" s="1"/>
      <c r="H427" t="s">
        <v>2405</v>
      </c>
      <c r="I427" t="s">
        <v>1276</v>
      </c>
      <c r="M427" t="s">
        <v>2406</v>
      </c>
      <c r="Q427" t="s">
        <v>2407</v>
      </c>
    </row>
    <row r="428" spans="1:17" x14ac:dyDescent="0.25">
      <c r="A428" s="1"/>
      <c r="H428" t="s">
        <v>2408</v>
      </c>
      <c r="I428" t="s">
        <v>2409</v>
      </c>
      <c r="M428" t="s">
        <v>2410</v>
      </c>
      <c r="Q428" t="s">
        <v>2411</v>
      </c>
    </row>
    <row r="429" spans="1:17" x14ac:dyDescent="0.25">
      <c r="A429" s="1"/>
      <c r="H429" t="s">
        <v>2412</v>
      </c>
      <c r="I429" t="s">
        <v>634</v>
      </c>
      <c r="M429" t="s">
        <v>1475</v>
      </c>
      <c r="Q429" t="s">
        <v>1167</v>
      </c>
    </row>
    <row r="430" spans="1:17" x14ac:dyDescent="0.25">
      <c r="A430" s="1"/>
      <c r="H430" t="s">
        <v>2413</v>
      </c>
      <c r="I430" t="s">
        <v>1123</v>
      </c>
      <c r="M430" t="s">
        <v>2414</v>
      </c>
      <c r="Q430" t="s">
        <v>1380</v>
      </c>
    </row>
    <row r="431" spans="1:17" x14ac:dyDescent="0.25">
      <c r="A431" s="1"/>
      <c r="H431" t="s">
        <v>2415</v>
      </c>
      <c r="I431" t="s">
        <v>2416</v>
      </c>
      <c r="M431" t="s">
        <v>2417</v>
      </c>
      <c r="Q431" t="s">
        <v>908</v>
      </c>
    </row>
    <row r="432" spans="1:17" x14ac:dyDescent="0.25">
      <c r="A432" s="1"/>
      <c r="H432" t="s">
        <v>2418</v>
      </c>
      <c r="I432" t="s">
        <v>2419</v>
      </c>
      <c r="Q432" t="s">
        <v>2026</v>
      </c>
    </row>
    <row r="433" spans="1:17" x14ac:dyDescent="0.25">
      <c r="A433" s="1"/>
      <c r="H433" t="s">
        <v>2097</v>
      </c>
      <c r="I433" t="s">
        <v>2420</v>
      </c>
      <c r="Q433" t="s">
        <v>2421</v>
      </c>
    </row>
    <row r="434" spans="1:17" x14ac:dyDescent="0.25">
      <c r="A434" s="1"/>
      <c r="H434" t="s">
        <v>2422</v>
      </c>
      <c r="I434" t="s">
        <v>998</v>
      </c>
      <c r="Q434" t="s">
        <v>312</v>
      </c>
    </row>
    <row r="435" spans="1:17" x14ac:dyDescent="0.25">
      <c r="A435" s="1"/>
      <c r="H435" t="s">
        <v>2423</v>
      </c>
      <c r="I435" t="s">
        <v>1339</v>
      </c>
      <c r="Q435" t="s">
        <v>2424</v>
      </c>
    </row>
    <row r="436" spans="1:17" x14ac:dyDescent="0.25">
      <c r="A436" s="1"/>
      <c r="H436" t="s">
        <v>2425</v>
      </c>
      <c r="I436" t="s">
        <v>2426</v>
      </c>
      <c r="Q436" t="s">
        <v>2427</v>
      </c>
    </row>
    <row r="437" spans="1:17" x14ac:dyDescent="0.25">
      <c r="A437" s="1"/>
      <c r="H437" t="s">
        <v>2428</v>
      </c>
      <c r="I437" t="s">
        <v>2318</v>
      </c>
      <c r="Q437" t="s">
        <v>1307</v>
      </c>
    </row>
    <row r="438" spans="1:17" x14ac:dyDescent="0.25">
      <c r="A438" s="1"/>
      <c r="H438" t="s">
        <v>2429</v>
      </c>
      <c r="I438" t="s">
        <v>2430</v>
      </c>
      <c r="Q438" t="s">
        <v>1751</v>
      </c>
    </row>
    <row r="439" spans="1:17" x14ac:dyDescent="0.25">
      <c r="A439" s="1"/>
      <c r="H439" t="s">
        <v>2084</v>
      </c>
      <c r="I439" t="s">
        <v>2369</v>
      </c>
      <c r="Q439" t="s">
        <v>1243</v>
      </c>
    </row>
    <row r="440" spans="1:17" x14ac:dyDescent="0.25">
      <c r="A440" s="1"/>
      <c r="H440" t="s">
        <v>2431</v>
      </c>
      <c r="I440" t="s">
        <v>1778</v>
      </c>
      <c r="Q440" t="s">
        <v>2432</v>
      </c>
    </row>
    <row r="441" spans="1:17" x14ac:dyDescent="0.25">
      <c r="A441" s="1"/>
      <c r="H441" t="s">
        <v>2433</v>
      </c>
      <c r="I441" t="s">
        <v>2434</v>
      </c>
      <c r="Q441" t="s">
        <v>2435</v>
      </c>
    </row>
    <row r="442" spans="1:17" x14ac:dyDescent="0.25">
      <c r="A442" s="1"/>
      <c r="H442" t="s">
        <v>2436</v>
      </c>
      <c r="I442" t="s">
        <v>2437</v>
      </c>
      <c r="Q442" t="s">
        <v>2438</v>
      </c>
    </row>
    <row r="443" spans="1:17" x14ac:dyDescent="0.25">
      <c r="A443" s="1"/>
      <c r="H443" t="s">
        <v>2375</v>
      </c>
      <c r="I443" t="s">
        <v>2429</v>
      </c>
      <c r="Q443" t="s">
        <v>2439</v>
      </c>
    </row>
    <row r="444" spans="1:17" x14ac:dyDescent="0.25">
      <c r="A444" s="1"/>
      <c r="H444" t="s">
        <v>2440</v>
      </c>
      <c r="I444" t="s">
        <v>2441</v>
      </c>
      <c r="Q444" t="s">
        <v>811</v>
      </c>
    </row>
    <row r="445" spans="1:17" x14ac:dyDescent="0.25">
      <c r="A445" s="1"/>
      <c r="H445" t="s">
        <v>2442</v>
      </c>
      <c r="I445" t="s">
        <v>2007</v>
      </c>
      <c r="Q445" t="s">
        <v>2443</v>
      </c>
    </row>
    <row r="446" spans="1:17" x14ac:dyDescent="0.25">
      <c r="A446" s="1"/>
      <c r="H446" t="s">
        <v>2444</v>
      </c>
      <c r="I446" t="s">
        <v>1987</v>
      </c>
      <c r="Q446" t="s">
        <v>2445</v>
      </c>
    </row>
    <row r="447" spans="1:17" x14ac:dyDescent="0.25">
      <c r="A447" s="1"/>
      <c r="H447" t="s">
        <v>2446</v>
      </c>
      <c r="I447" t="s">
        <v>2447</v>
      </c>
      <c r="Q447" t="s">
        <v>752</v>
      </c>
    </row>
    <row r="448" spans="1:17" x14ac:dyDescent="0.25">
      <c r="A448" s="1"/>
      <c r="H448" t="s">
        <v>2448</v>
      </c>
      <c r="I448" t="s">
        <v>2449</v>
      </c>
      <c r="Q448" t="s">
        <v>2450</v>
      </c>
    </row>
    <row r="449" spans="1:17" x14ac:dyDescent="0.25">
      <c r="A449" s="1"/>
      <c r="H449" t="s">
        <v>2451</v>
      </c>
      <c r="I449" t="s">
        <v>2452</v>
      </c>
      <c r="Q449" t="s">
        <v>586</v>
      </c>
    </row>
    <row r="450" spans="1:17" x14ac:dyDescent="0.25">
      <c r="A450" s="1"/>
      <c r="H450" t="s">
        <v>2453</v>
      </c>
      <c r="I450" t="s">
        <v>2454</v>
      </c>
      <c r="Q450" t="s">
        <v>2455</v>
      </c>
    </row>
    <row r="451" spans="1:17" x14ac:dyDescent="0.25">
      <c r="A451" s="1"/>
      <c r="H451" t="s">
        <v>2456</v>
      </c>
      <c r="I451" t="s">
        <v>2333</v>
      </c>
      <c r="Q451" t="s">
        <v>2010</v>
      </c>
    </row>
    <row r="452" spans="1:17" x14ac:dyDescent="0.25">
      <c r="A452" s="1"/>
      <c r="H452" t="s">
        <v>1936</v>
      </c>
      <c r="I452" t="s">
        <v>1900</v>
      </c>
      <c r="Q452" t="s">
        <v>2457</v>
      </c>
    </row>
    <row r="453" spans="1:17" x14ac:dyDescent="0.25">
      <c r="A453" s="1"/>
      <c r="H453" t="s">
        <v>2458</v>
      </c>
      <c r="I453" t="s">
        <v>501</v>
      </c>
      <c r="Q453" t="s">
        <v>377</v>
      </c>
    </row>
    <row r="454" spans="1:17" x14ac:dyDescent="0.25">
      <c r="A454" s="1"/>
      <c r="H454" t="s">
        <v>2459</v>
      </c>
      <c r="I454" t="s">
        <v>1843</v>
      </c>
      <c r="Q454" t="s">
        <v>2460</v>
      </c>
    </row>
    <row r="455" spans="1:17" x14ac:dyDescent="0.25">
      <c r="A455" s="1"/>
      <c r="H455" t="s">
        <v>2461</v>
      </c>
      <c r="I455" t="s">
        <v>2462</v>
      </c>
      <c r="Q455" t="s">
        <v>819</v>
      </c>
    </row>
    <row r="456" spans="1:17" x14ac:dyDescent="0.25">
      <c r="A456" s="1"/>
      <c r="H456" t="s">
        <v>2463</v>
      </c>
      <c r="I456" t="s">
        <v>2464</v>
      </c>
      <c r="Q456" t="s">
        <v>947</v>
      </c>
    </row>
    <row r="457" spans="1:17" x14ac:dyDescent="0.25">
      <c r="A457" s="1"/>
      <c r="H457" t="s">
        <v>2070</v>
      </c>
      <c r="I457" t="s">
        <v>2465</v>
      </c>
      <c r="Q457" t="s">
        <v>2466</v>
      </c>
    </row>
    <row r="458" spans="1:17" x14ac:dyDescent="0.25">
      <c r="A458" s="1"/>
      <c r="H458" t="s">
        <v>2467</v>
      </c>
      <c r="I458" t="s">
        <v>2468</v>
      </c>
      <c r="Q458" t="s">
        <v>1945</v>
      </c>
    </row>
    <row r="459" spans="1:17" x14ac:dyDescent="0.25">
      <c r="A459" s="1"/>
      <c r="H459" t="s">
        <v>2469</v>
      </c>
      <c r="I459" t="s">
        <v>1440</v>
      </c>
      <c r="Q459" t="s">
        <v>885</v>
      </c>
    </row>
    <row r="460" spans="1:17" x14ac:dyDescent="0.25">
      <c r="A460" s="1"/>
      <c r="H460" t="s">
        <v>1612</v>
      </c>
      <c r="I460" t="s">
        <v>1799</v>
      </c>
      <c r="Q460" t="s">
        <v>2470</v>
      </c>
    </row>
    <row r="461" spans="1:17" x14ac:dyDescent="0.25">
      <c r="A461" s="1"/>
      <c r="H461" t="s">
        <v>2471</v>
      </c>
      <c r="I461" t="s">
        <v>530</v>
      </c>
      <c r="Q461" t="s">
        <v>2472</v>
      </c>
    </row>
    <row r="462" spans="1:17" x14ac:dyDescent="0.25">
      <c r="A462" s="1"/>
      <c r="H462" t="s">
        <v>2473</v>
      </c>
      <c r="I462" t="s">
        <v>2474</v>
      </c>
      <c r="Q462" t="s">
        <v>2475</v>
      </c>
    </row>
    <row r="463" spans="1:17" x14ac:dyDescent="0.25">
      <c r="A463" s="1"/>
      <c r="H463" t="s">
        <v>2125</v>
      </c>
      <c r="I463" t="s">
        <v>2476</v>
      </c>
      <c r="Q463" t="s">
        <v>2477</v>
      </c>
    </row>
    <row r="464" spans="1:17" x14ac:dyDescent="0.25">
      <c r="A464" s="1"/>
      <c r="H464" t="s">
        <v>2478</v>
      </c>
      <c r="I464" t="s">
        <v>1595</v>
      </c>
      <c r="Q464" t="s">
        <v>2479</v>
      </c>
    </row>
    <row r="465" spans="1:17" x14ac:dyDescent="0.25">
      <c r="A465" s="1"/>
      <c r="H465" t="s">
        <v>2480</v>
      </c>
      <c r="I465" t="s">
        <v>2160</v>
      </c>
      <c r="Q465" t="s">
        <v>436</v>
      </c>
    </row>
    <row r="466" spans="1:17" x14ac:dyDescent="0.25">
      <c r="A466" s="1"/>
      <c r="H466" t="s">
        <v>2481</v>
      </c>
      <c r="I466" t="s">
        <v>2478</v>
      </c>
      <c r="Q466" t="s">
        <v>2482</v>
      </c>
    </row>
    <row r="467" spans="1:17" x14ac:dyDescent="0.25">
      <c r="A467" s="1"/>
      <c r="H467" t="s">
        <v>1890</v>
      </c>
      <c r="I467" t="s">
        <v>2483</v>
      </c>
      <c r="Q467" t="s">
        <v>1785</v>
      </c>
    </row>
    <row r="468" spans="1:17" x14ac:dyDescent="0.25">
      <c r="A468" s="1"/>
      <c r="H468" t="s">
        <v>2484</v>
      </c>
      <c r="I468" t="s">
        <v>1251</v>
      </c>
      <c r="Q468" t="s">
        <v>2485</v>
      </c>
    </row>
    <row r="469" spans="1:17" x14ac:dyDescent="0.25">
      <c r="A469" s="1"/>
      <c r="H469" t="s">
        <v>2093</v>
      </c>
      <c r="I469" t="s">
        <v>1554</v>
      </c>
      <c r="Q469" t="s">
        <v>2486</v>
      </c>
    </row>
    <row r="470" spans="1:17" x14ac:dyDescent="0.25">
      <c r="A470" s="1"/>
      <c r="H470" t="s">
        <v>2487</v>
      </c>
      <c r="I470" t="s">
        <v>2488</v>
      </c>
      <c r="Q470" t="s">
        <v>2489</v>
      </c>
    </row>
    <row r="471" spans="1:17" x14ac:dyDescent="0.25">
      <c r="A471" s="1"/>
      <c r="H471" t="s">
        <v>1874</v>
      </c>
      <c r="I471" t="s">
        <v>1392</v>
      </c>
      <c r="Q471" t="s">
        <v>262</v>
      </c>
    </row>
    <row r="472" spans="1:17" x14ac:dyDescent="0.25">
      <c r="A472" s="1"/>
      <c r="H472" t="s">
        <v>2490</v>
      </c>
      <c r="I472" t="s">
        <v>2491</v>
      </c>
      <c r="Q472" t="s">
        <v>2492</v>
      </c>
    </row>
    <row r="473" spans="1:17" x14ac:dyDescent="0.25">
      <c r="A473" s="1"/>
      <c r="H473" t="s">
        <v>2493</v>
      </c>
      <c r="I473" t="s">
        <v>2494</v>
      </c>
      <c r="Q473" t="s">
        <v>2495</v>
      </c>
    </row>
    <row r="474" spans="1:17" x14ac:dyDescent="0.25">
      <c r="A474" s="1"/>
      <c r="H474" t="s">
        <v>1525</v>
      </c>
      <c r="I474" t="s">
        <v>2496</v>
      </c>
      <c r="Q474" t="s">
        <v>2497</v>
      </c>
    </row>
    <row r="475" spans="1:17" x14ac:dyDescent="0.25">
      <c r="A475" s="1"/>
      <c r="H475" t="s">
        <v>2498</v>
      </c>
      <c r="I475" t="s">
        <v>2499</v>
      </c>
      <c r="Q475" t="s">
        <v>1983</v>
      </c>
    </row>
    <row r="476" spans="1:17" x14ac:dyDescent="0.25">
      <c r="A476" s="1"/>
      <c r="H476" t="s">
        <v>1579</v>
      </c>
      <c r="I476" t="s">
        <v>2500</v>
      </c>
      <c r="Q476" t="s">
        <v>2501</v>
      </c>
    </row>
    <row r="477" spans="1:17" x14ac:dyDescent="0.25">
      <c r="A477" s="1"/>
      <c r="H477" t="s">
        <v>2502</v>
      </c>
      <c r="I477" t="s">
        <v>2030</v>
      </c>
      <c r="Q477" t="s">
        <v>1903</v>
      </c>
    </row>
    <row r="478" spans="1:17" x14ac:dyDescent="0.25">
      <c r="A478" s="1"/>
      <c r="H478" t="s">
        <v>2503</v>
      </c>
      <c r="I478" t="s">
        <v>2504</v>
      </c>
      <c r="Q478" t="s">
        <v>2505</v>
      </c>
    </row>
    <row r="479" spans="1:17" x14ac:dyDescent="0.25">
      <c r="A479" s="1"/>
      <c r="H479" t="s">
        <v>2506</v>
      </c>
      <c r="I479" t="s">
        <v>2507</v>
      </c>
      <c r="Q479" t="s">
        <v>2508</v>
      </c>
    </row>
    <row r="480" spans="1:17" x14ac:dyDescent="0.25">
      <c r="A480" s="1"/>
      <c r="H480" t="s">
        <v>2509</v>
      </c>
      <c r="I480" t="s">
        <v>2020</v>
      </c>
      <c r="Q480" t="s">
        <v>2510</v>
      </c>
    </row>
    <row r="481" spans="1:17" x14ac:dyDescent="0.25">
      <c r="A481" s="1"/>
      <c r="H481" t="s">
        <v>1780</v>
      </c>
      <c r="I481" t="s">
        <v>1607</v>
      </c>
      <c r="Q481" t="s">
        <v>2315</v>
      </c>
    </row>
    <row r="482" spans="1:17" x14ac:dyDescent="0.25">
      <c r="A482" s="1"/>
      <c r="H482" t="s">
        <v>2511</v>
      </c>
      <c r="I482" t="s">
        <v>2218</v>
      </c>
      <c r="Q482" t="s">
        <v>2261</v>
      </c>
    </row>
    <row r="483" spans="1:17" x14ac:dyDescent="0.25">
      <c r="A483" s="1"/>
      <c r="H483" t="s">
        <v>2512</v>
      </c>
      <c r="I483" t="s">
        <v>1700</v>
      </c>
      <c r="Q483" t="s">
        <v>2513</v>
      </c>
    </row>
    <row r="484" spans="1:17" x14ac:dyDescent="0.25">
      <c r="A484" s="1"/>
      <c r="H484" t="s">
        <v>2514</v>
      </c>
      <c r="I484" t="s">
        <v>737</v>
      </c>
      <c r="Q484" t="s">
        <v>1275</v>
      </c>
    </row>
    <row r="485" spans="1:17" x14ac:dyDescent="0.25">
      <c r="A485" s="1"/>
      <c r="H485" t="s">
        <v>2515</v>
      </c>
      <c r="I485" t="s">
        <v>946</v>
      </c>
      <c r="Q485" t="s">
        <v>2516</v>
      </c>
    </row>
    <row r="486" spans="1:17" x14ac:dyDescent="0.25">
      <c r="A486" s="1"/>
      <c r="H486" t="s">
        <v>2517</v>
      </c>
      <c r="I486" t="s">
        <v>1949</v>
      </c>
      <c r="Q486" t="s">
        <v>1869</v>
      </c>
    </row>
    <row r="487" spans="1:17" x14ac:dyDescent="0.25">
      <c r="A487" s="1"/>
      <c r="H487" t="s">
        <v>2518</v>
      </c>
      <c r="I487" t="s">
        <v>2035</v>
      </c>
      <c r="Q487" t="s">
        <v>829</v>
      </c>
    </row>
    <row r="488" spans="1:17" x14ac:dyDescent="0.25">
      <c r="A488" s="1"/>
      <c r="H488" t="s">
        <v>2519</v>
      </c>
      <c r="I488" t="s">
        <v>2520</v>
      </c>
      <c r="Q488" t="s">
        <v>2521</v>
      </c>
    </row>
    <row r="489" spans="1:17" x14ac:dyDescent="0.25">
      <c r="A489" s="1"/>
      <c r="H489" t="s">
        <v>2522</v>
      </c>
      <c r="I489" t="s">
        <v>2523</v>
      </c>
      <c r="Q489" t="s">
        <v>2437</v>
      </c>
    </row>
    <row r="490" spans="1:17" x14ac:dyDescent="0.25">
      <c r="A490" s="1"/>
      <c r="H490" t="s">
        <v>2524</v>
      </c>
      <c r="I490" t="s">
        <v>1999</v>
      </c>
      <c r="Q490" t="s">
        <v>1519</v>
      </c>
    </row>
    <row r="491" spans="1:17" x14ac:dyDescent="0.25">
      <c r="A491" s="1"/>
      <c r="H491" t="s">
        <v>2525</v>
      </c>
      <c r="I491" t="s">
        <v>2526</v>
      </c>
      <c r="Q491" t="s">
        <v>1553</v>
      </c>
    </row>
    <row r="492" spans="1:17" x14ac:dyDescent="0.25">
      <c r="A492" s="1"/>
      <c r="H492" t="s">
        <v>2527</v>
      </c>
      <c r="I492" t="s">
        <v>2528</v>
      </c>
      <c r="Q492" t="s">
        <v>2529</v>
      </c>
    </row>
    <row r="493" spans="1:17" x14ac:dyDescent="0.25">
      <c r="A493" s="1"/>
      <c r="H493" t="s">
        <v>2530</v>
      </c>
      <c r="I493" t="s">
        <v>2531</v>
      </c>
      <c r="Q493" t="s">
        <v>2532</v>
      </c>
    </row>
    <row r="494" spans="1:17" x14ac:dyDescent="0.25">
      <c r="A494" s="1"/>
      <c r="H494" t="s">
        <v>1790</v>
      </c>
      <c r="I494" t="s">
        <v>2533</v>
      </c>
      <c r="Q494" t="s">
        <v>2534</v>
      </c>
    </row>
    <row r="495" spans="1:17" x14ac:dyDescent="0.25">
      <c r="A495" s="1"/>
      <c r="H495" t="s">
        <v>2535</v>
      </c>
      <c r="I495" t="s">
        <v>2329</v>
      </c>
      <c r="Q495" t="s">
        <v>727</v>
      </c>
    </row>
    <row r="496" spans="1:17" x14ac:dyDescent="0.25">
      <c r="A496" s="1"/>
      <c r="H496" t="s">
        <v>2536</v>
      </c>
      <c r="I496" t="s">
        <v>1100</v>
      </c>
      <c r="Q496" t="s">
        <v>934</v>
      </c>
    </row>
    <row r="497" spans="1:17" x14ac:dyDescent="0.25">
      <c r="A497" s="1"/>
      <c r="H497" t="s">
        <v>1994</v>
      </c>
      <c r="I497" t="s">
        <v>2537</v>
      </c>
      <c r="Q497" t="s">
        <v>2538</v>
      </c>
    </row>
    <row r="498" spans="1:17" x14ac:dyDescent="0.25">
      <c r="A498" s="1"/>
      <c r="H498" t="s">
        <v>1636</v>
      </c>
      <c r="I498" t="s">
        <v>1532</v>
      </c>
      <c r="Q498" t="s">
        <v>1209</v>
      </c>
    </row>
    <row r="499" spans="1:17" x14ac:dyDescent="0.25">
      <c r="A499" s="1"/>
      <c r="H499" t="s">
        <v>2539</v>
      </c>
      <c r="I499" t="s">
        <v>2540</v>
      </c>
      <c r="Q499" t="s">
        <v>2541</v>
      </c>
    </row>
    <row r="500" spans="1:17" x14ac:dyDescent="0.25">
      <c r="A500" s="1"/>
      <c r="H500" t="s">
        <v>2542</v>
      </c>
      <c r="I500" t="s">
        <v>2543</v>
      </c>
      <c r="Q500" t="s">
        <v>2544</v>
      </c>
    </row>
    <row r="501" spans="1:17" x14ac:dyDescent="0.25">
      <c r="A501" s="1"/>
      <c r="H501" t="s">
        <v>2545</v>
      </c>
      <c r="I501" t="s">
        <v>2546</v>
      </c>
      <c r="Q501" t="s">
        <v>2547</v>
      </c>
    </row>
    <row r="502" spans="1:17" x14ac:dyDescent="0.25">
      <c r="A502" s="1"/>
      <c r="H502" t="s">
        <v>2548</v>
      </c>
      <c r="I502" t="s">
        <v>2549</v>
      </c>
      <c r="Q502" t="s">
        <v>2550</v>
      </c>
    </row>
    <row r="503" spans="1:17" x14ac:dyDescent="0.25">
      <c r="A503" s="1"/>
      <c r="H503" t="s">
        <v>2551</v>
      </c>
      <c r="I503" t="s">
        <v>2552</v>
      </c>
      <c r="Q503" t="s">
        <v>2553</v>
      </c>
    </row>
    <row r="504" spans="1:17" x14ac:dyDescent="0.25">
      <c r="A504" s="1"/>
      <c r="H504" t="s">
        <v>2554</v>
      </c>
      <c r="I504" t="s">
        <v>2555</v>
      </c>
      <c r="Q504" t="s">
        <v>2556</v>
      </c>
    </row>
    <row r="505" spans="1:17" x14ac:dyDescent="0.25">
      <c r="A505" s="1"/>
      <c r="H505" t="s">
        <v>2557</v>
      </c>
      <c r="I505" t="s">
        <v>1107</v>
      </c>
      <c r="Q505" t="s">
        <v>1532</v>
      </c>
    </row>
    <row r="506" spans="1:17" x14ac:dyDescent="0.25">
      <c r="A506" s="1"/>
      <c r="H506" t="s">
        <v>2558</v>
      </c>
      <c r="I506" t="s">
        <v>2559</v>
      </c>
      <c r="Q506" t="s">
        <v>1543</v>
      </c>
    </row>
    <row r="507" spans="1:17" x14ac:dyDescent="0.25">
      <c r="A507" s="1"/>
      <c r="H507" t="s">
        <v>2560</v>
      </c>
      <c r="I507" t="s">
        <v>2561</v>
      </c>
      <c r="Q507" t="s">
        <v>2562</v>
      </c>
    </row>
    <row r="508" spans="1:17" x14ac:dyDescent="0.25">
      <c r="A508" s="1"/>
      <c r="H508" t="s">
        <v>2563</v>
      </c>
      <c r="I508" t="s">
        <v>1155</v>
      </c>
      <c r="Q508" t="s">
        <v>2564</v>
      </c>
    </row>
    <row r="509" spans="1:17" x14ac:dyDescent="0.25">
      <c r="A509" s="1"/>
      <c r="H509" t="s">
        <v>2565</v>
      </c>
      <c r="I509" t="s">
        <v>2566</v>
      </c>
      <c r="Q509" t="s">
        <v>2567</v>
      </c>
    </row>
    <row r="510" spans="1:17" x14ac:dyDescent="0.25">
      <c r="A510" s="1"/>
      <c r="H510" t="s">
        <v>1953</v>
      </c>
      <c r="I510" t="s">
        <v>2232</v>
      </c>
      <c r="Q510" t="s">
        <v>2568</v>
      </c>
    </row>
    <row r="511" spans="1:17" x14ac:dyDescent="0.25">
      <c r="A511" s="1"/>
      <c r="H511" t="s">
        <v>2569</v>
      </c>
      <c r="I511" t="s">
        <v>2570</v>
      </c>
      <c r="Q511" t="s">
        <v>2571</v>
      </c>
    </row>
    <row r="512" spans="1:17" x14ac:dyDescent="0.25">
      <c r="A512" s="1"/>
      <c r="H512" t="s">
        <v>2572</v>
      </c>
      <c r="I512" t="s">
        <v>2418</v>
      </c>
      <c r="Q512" t="s">
        <v>1763</v>
      </c>
    </row>
    <row r="513" spans="1:17" x14ac:dyDescent="0.25">
      <c r="A513" s="1"/>
      <c r="H513" t="s">
        <v>2573</v>
      </c>
      <c r="I513" t="s">
        <v>2574</v>
      </c>
      <c r="Q513" t="s">
        <v>562</v>
      </c>
    </row>
    <row r="514" spans="1:17" x14ac:dyDescent="0.25">
      <c r="A514" s="1"/>
      <c r="H514" t="s">
        <v>2090</v>
      </c>
      <c r="I514" t="s">
        <v>1991</v>
      </c>
      <c r="Q514" t="s">
        <v>1863</v>
      </c>
    </row>
    <row r="515" spans="1:17" x14ac:dyDescent="0.25">
      <c r="A515" s="1"/>
      <c r="H515" t="s">
        <v>2575</v>
      </c>
      <c r="I515" t="s">
        <v>2576</v>
      </c>
      <c r="Q515" t="s">
        <v>1600</v>
      </c>
    </row>
    <row r="516" spans="1:17" x14ac:dyDescent="0.25">
      <c r="A516" s="1"/>
      <c r="H516" t="s">
        <v>2577</v>
      </c>
      <c r="I516" t="s">
        <v>2578</v>
      </c>
      <c r="Q516" t="s">
        <v>2579</v>
      </c>
    </row>
    <row r="517" spans="1:17" x14ac:dyDescent="0.25">
      <c r="A517" s="1"/>
      <c r="H517" t="s">
        <v>2580</v>
      </c>
      <c r="I517" t="s">
        <v>2581</v>
      </c>
      <c r="Q517" t="s">
        <v>2582</v>
      </c>
    </row>
    <row r="518" spans="1:17" x14ac:dyDescent="0.25">
      <c r="A518" s="1"/>
      <c r="H518" t="s">
        <v>2010</v>
      </c>
      <c r="I518" t="s">
        <v>2583</v>
      </c>
      <c r="Q518" t="s">
        <v>208</v>
      </c>
    </row>
    <row r="519" spans="1:17" x14ac:dyDescent="0.25">
      <c r="A519" s="1"/>
      <c r="H519" t="s">
        <v>2584</v>
      </c>
      <c r="I519" t="s">
        <v>2585</v>
      </c>
      <c r="Q519" t="s">
        <v>2586</v>
      </c>
    </row>
    <row r="520" spans="1:17" x14ac:dyDescent="0.25">
      <c r="A520" s="1"/>
      <c r="H520" t="s">
        <v>2587</v>
      </c>
      <c r="I520" t="s">
        <v>2588</v>
      </c>
      <c r="Q520" t="s">
        <v>1675</v>
      </c>
    </row>
    <row r="521" spans="1:17" x14ac:dyDescent="0.25">
      <c r="A521" s="1"/>
      <c r="H521" t="s">
        <v>2589</v>
      </c>
      <c r="I521" t="s">
        <v>2590</v>
      </c>
      <c r="Q521" t="s">
        <v>2591</v>
      </c>
    </row>
    <row r="522" spans="1:17" x14ac:dyDescent="0.25">
      <c r="A522" s="1"/>
      <c r="H522" t="s">
        <v>2592</v>
      </c>
      <c r="I522" t="s">
        <v>1887</v>
      </c>
      <c r="Q522" t="s">
        <v>2593</v>
      </c>
    </row>
    <row r="523" spans="1:17" x14ac:dyDescent="0.25">
      <c r="A523" s="1"/>
      <c r="H523" t="s">
        <v>2594</v>
      </c>
      <c r="I523" t="s">
        <v>2595</v>
      </c>
      <c r="Q523" t="s">
        <v>2596</v>
      </c>
    </row>
    <row r="524" spans="1:17" x14ac:dyDescent="0.25">
      <c r="A524" s="1"/>
      <c r="H524" t="s">
        <v>2597</v>
      </c>
      <c r="I524" t="s">
        <v>2258</v>
      </c>
      <c r="Q524" t="s">
        <v>1858</v>
      </c>
    </row>
    <row r="525" spans="1:17" x14ac:dyDescent="0.25">
      <c r="A525" s="1"/>
      <c r="H525" t="s">
        <v>2598</v>
      </c>
      <c r="I525" t="s">
        <v>1675</v>
      </c>
      <c r="Q525" t="s">
        <v>2599</v>
      </c>
    </row>
    <row r="526" spans="1:17" x14ac:dyDescent="0.25">
      <c r="A526" s="1"/>
      <c r="H526" t="s">
        <v>2356</v>
      </c>
      <c r="I526" t="s">
        <v>2600</v>
      </c>
      <c r="Q526" t="s">
        <v>1636</v>
      </c>
    </row>
    <row r="527" spans="1:17" x14ac:dyDescent="0.25">
      <c r="A527" s="1"/>
      <c r="H527" t="s">
        <v>2158</v>
      </c>
      <c r="I527" t="s">
        <v>1793</v>
      </c>
      <c r="Q527" t="s">
        <v>1256</v>
      </c>
    </row>
    <row r="528" spans="1:17" x14ac:dyDescent="0.25">
      <c r="A528" s="1"/>
      <c r="H528" t="s">
        <v>1814</v>
      </c>
      <c r="I528" t="s">
        <v>553</v>
      </c>
      <c r="Q528" t="s">
        <v>2601</v>
      </c>
    </row>
    <row r="529" spans="1:17" x14ac:dyDescent="0.25">
      <c r="A529" s="1"/>
      <c r="H529" t="s">
        <v>1986</v>
      </c>
      <c r="I529" t="s">
        <v>2025</v>
      </c>
      <c r="Q529" t="s">
        <v>1008</v>
      </c>
    </row>
    <row r="530" spans="1:17" x14ac:dyDescent="0.25">
      <c r="A530" s="1"/>
      <c r="H530" t="s">
        <v>2201</v>
      </c>
      <c r="I530" t="s">
        <v>2155</v>
      </c>
      <c r="Q530" t="s">
        <v>2602</v>
      </c>
    </row>
    <row r="531" spans="1:17" x14ac:dyDescent="0.25">
      <c r="A531" s="1"/>
      <c r="H531" t="s">
        <v>2603</v>
      </c>
      <c r="I531" t="s">
        <v>2604</v>
      </c>
      <c r="Q531" t="s">
        <v>665</v>
      </c>
    </row>
    <row r="532" spans="1:17" x14ac:dyDescent="0.25">
      <c r="A532" s="1"/>
      <c r="H532" t="s">
        <v>2605</v>
      </c>
      <c r="I532" t="s">
        <v>1770</v>
      </c>
      <c r="Q532" t="s">
        <v>2606</v>
      </c>
    </row>
    <row r="533" spans="1:17" x14ac:dyDescent="0.25">
      <c r="A533" s="1"/>
      <c r="H533" t="s">
        <v>2607</v>
      </c>
      <c r="I533" t="s">
        <v>2052</v>
      </c>
      <c r="Q533" t="s">
        <v>2608</v>
      </c>
    </row>
    <row r="534" spans="1:17" x14ac:dyDescent="0.25">
      <c r="A534" s="1"/>
      <c r="H534" t="s">
        <v>2609</v>
      </c>
      <c r="I534" t="s">
        <v>2532</v>
      </c>
      <c r="Q534" t="s">
        <v>1719</v>
      </c>
    </row>
    <row r="535" spans="1:17" x14ac:dyDescent="0.25">
      <c r="A535" s="1"/>
      <c r="H535" t="s">
        <v>2610</v>
      </c>
      <c r="I535" t="s">
        <v>2611</v>
      </c>
      <c r="Q535" t="s">
        <v>2612</v>
      </c>
    </row>
    <row r="536" spans="1:17" x14ac:dyDescent="0.25">
      <c r="A536" s="1"/>
      <c r="H536" t="s">
        <v>2613</v>
      </c>
      <c r="I536" t="s">
        <v>2614</v>
      </c>
      <c r="Q536" t="s">
        <v>2615</v>
      </c>
    </row>
    <row r="537" spans="1:17" x14ac:dyDescent="0.25">
      <c r="A537" s="1"/>
      <c r="H537" t="s">
        <v>1837</v>
      </c>
      <c r="I537" t="s">
        <v>1787</v>
      </c>
      <c r="Q537" t="s">
        <v>2305</v>
      </c>
    </row>
    <row r="538" spans="1:17" x14ac:dyDescent="0.25">
      <c r="A538" s="1"/>
      <c r="H538" t="s">
        <v>1964</v>
      </c>
      <c r="I538" t="s">
        <v>2616</v>
      </c>
      <c r="Q538" t="s">
        <v>2617</v>
      </c>
    </row>
    <row r="539" spans="1:17" x14ac:dyDescent="0.25">
      <c r="A539" s="1"/>
      <c r="H539" t="s">
        <v>2618</v>
      </c>
      <c r="I539" t="s">
        <v>2619</v>
      </c>
      <c r="Q539" t="s">
        <v>2620</v>
      </c>
    </row>
    <row r="540" spans="1:17" x14ac:dyDescent="0.25">
      <c r="A540" s="1"/>
      <c r="H540" t="s">
        <v>2621</v>
      </c>
      <c r="I540" t="s">
        <v>1519</v>
      </c>
      <c r="Q540" t="s">
        <v>1101</v>
      </c>
    </row>
    <row r="541" spans="1:17" x14ac:dyDescent="0.25">
      <c r="A541" s="1"/>
      <c r="H541" t="s">
        <v>2622</v>
      </c>
      <c r="I541" t="s">
        <v>2445</v>
      </c>
      <c r="Q541" t="s">
        <v>2186</v>
      </c>
    </row>
    <row r="542" spans="1:17" x14ac:dyDescent="0.25">
      <c r="A542" s="1"/>
      <c r="H542" t="s">
        <v>2623</v>
      </c>
      <c r="I542" t="s">
        <v>2508</v>
      </c>
      <c r="Q542" t="s">
        <v>1773</v>
      </c>
    </row>
    <row r="543" spans="1:17" x14ac:dyDescent="0.25">
      <c r="A543" s="1"/>
      <c r="H543" t="s">
        <v>2624</v>
      </c>
      <c r="I543" t="s">
        <v>2625</v>
      </c>
      <c r="Q543" t="s">
        <v>2626</v>
      </c>
    </row>
    <row r="544" spans="1:17" x14ac:dyDescent="0.25">
      <c r="A544" s="1"/>
      <c r="H544" t="s">
        <v>2627</v>
      </c>
      <c r="I544" t="s">
        <v>1367</v>
      </c>
      <c r="Q544" t="s">
        <v>2628</v>
      </c>
    </row>
    <row r="545" spans="1:17" x14ac:dyDescent="0.25">
      <c r="A545" s="1"/>
      <c r="H545" t="s">
        <v>2531</v>
      </c>
      <c r="I545" t="s">
        <v>2265</v>
      </c>
      <c r="Q545" t="s">
        <v>2629</v>
      </c>
    </row>
    <row r="546" spans="1:17" x14ac:dyDescent="0.25">
      <c r="A546" s="1"/>
      <c r="H546" t="s">
        <v>2630</v>
      </c>
      <c r="I546" t="s">
        <v>2631</v>
      </c>
      <c r="Q546" t="s">
        <v>2600</v>
      </c>
    </row>
    <row r="547" spans="1:17" x14ac:dyDescent="0.25">
      <c r="A547" s="1"/>
      <c r="H547" t="s">
        <v>2632</v>
      </c>
      <c r="I547" t="s">
        <v>2633</v>
      </c>
      <c r="Q547" t="s">
        <v>2634</v>
      </c>
    </row>
    <row r="548" spans="1:17" x14ac:dyDescent="0.25">
      <c r="A548" s="1"/>
      <c r="H548" t="s">
        <v>2635</v>
      </c>
      <c r="I548" t="s">
        <v>2636</v>
      </c>
      <c r="Q548" t="s">
        <v>2637</v>
      </c>
    </row>
    <row r="549" spans="1:17" x14ac:dyDescent="0.25">
      <c r="A549" s="1"/>
      <c r="H549" t="s">
        <v>2426</v>
      </c>
      <c r="I549" t="s">
        <v>2638</v>
      </c>
      <c r="Q549" t="s">
        <v>1178</v>
      </c>
    </row>
    <row r="550" spans="1:17" x14ac:dyDescent="0.25">
      <c r="A550" s="1"/>
      <c r="H550" t="s">
        <v>1847</v>
      </c>
      <c r="I550" t="s">
        <v>2639</v>
      </c>
      <c r="Q550" t="s">
        <v>865</v>
      </c>
    </row>
    <row r="551" spans="1:17" x14ac:dyDescent="0.25">
      <c r="A551" s="1"/>
      <c r="H551" t="s">
        <v>2640</v>
      </c>
      <c r="I551" t="s">
        <v>2227</v>
      </c>
      <c r="Q551" t="s">
        <v>2641</v>
      </c>
    </row>
    <row r="552" spans="1:17" x14ac:dyDescent="0.25">
      <c r="A552" s="1"/>
      <c r="H552" t="s">
        <v>1090</v>
      </c>
      <c r="I552" t="s">
        <v>2642</v>
      </c>
      <c r="Q552" t="s">
        <v>2643</v>
      </c>
    </row>
    <row r="553" spans="1:17" x14ac:dyDescent="0.25">
      <c r="A553" s="1"/>
      <c r="H553" t="s">
        <v>2644</v>
      </c>
      <c r="I553" t="s">
        <v>2645</v>
      </c>
      <c r="Q553" t="s">
        <v>2646</v>
      </c>
    </row>
    <row r="554" spans="1:17" x14ac:dyDescent="0.25">
      <c r="A554" s="1"/>
      <c r="H554" t="s">
        <v>2647</v>
      </c>
      <c r="I554" t="s">
        <v>1998</v>
      </c>
      <c r="Q554" t="s">
        <v>2648</v>
      </c>
    </row>
    <row r="555" spans="1:17" x14ac:dyDescent="0.25">
      <c r="A555" s="1"/>
      <c r="H555" t="s">
        <v>2649</v>
      </c>
      <c r="I555" t="s">
        <v>2650</v>
      </c>
      <c r="Q555" t="s">
        <v>2651</v>
      </c>
    </row>
    <row r="556" spans="1:17" x14ac:dyDescent="0.25">
      <c r="A556" s="1"/>
      <c r="H556" t="s">
        <v>2652</v>
      </c>
      <c r="I556" t="s">
        <v>2124</v>
      </c>
      <c r="Q556" t="s">
        <v>1900</v>
      </c>
    </row>
    <row r="557" spans="1:17" x14ac:dyDescent="0.25">
      <c r="A557" s="1"/>
      <c r="H557" t="s">
        <v>2653</v>
      </c>
      <c r="I557" t="s">
        <v>2654</v>
      </c>
      <c r="Q557" t="s">
        <v>2655</v>
      </c>
    </row>
    <row r="558" spans="1:17" x14ac:dyDescent="0.25">
      <c r="A558" s="1"/>
      <c r="H558" t="s">
        <v>1944</v>
      </c>
      <c r="I558" t="s">
        <v>2216</v>
      </c>
      <c r="Q558" t="s">
        <v>2656</v>
      </c>
    </row>
    <row r="559" spans="1:17" x14ac:dyDescent="0.25">
      <c r="A559" s="1"/>
      <c r="H559" t="s">
        <v>2657</v>
      </c>
      <c r="I559" t="s">
        <v>2658</v>
      </c>
      <c r="Q559" t="s">
        <v>773</v>
      </c>
    </row>
    <row r="560" spans="1:17" x14ac:dyDescent="0.25">
      <c r="A560" s="1"/>
      <c r="H560" t="s">
        <v>2659</v>
      </c>
      <c r="I560" t="s">
        <v>2200</v>
      </c>
      <c r="Q560" t="s">
        <v>2660</v>
      </c>
    </row>
    <row r="561" spans="1:17" x14ac:dyDescent="0.25">
      <c r="A561" s="1"/>
      <c r="H561" t="s">
        <v>2661</v>
      </c>
      <c r="I561" t="s">
        <v>2282</v>
      </c>
      <c r="Q561" t="s">
        <v>2662</v>
      </c>
    </row>
    <row r="562" spans="1:17" x14ac:dyDescent="0.25">
      <c r="A562" s="1"/>
      <c r="H562" t="s">
        <v>2663</v>
      </c>
      <c r="I562" t="s">
        <v>2664</v>
      </c>
      <c r="Q562" t="s">
        <v>2665</v>
      </c>
    </row>
    <row r="563" spans="1:17" x14ac:dyDescent="0.25">
      <c r="A563" s="1"/>
      <c r="H563" t="s">
        <v>2080</v>
      </c>
      <c r="I563" t="s">
        <v>2666</v>
      </c>
      <c r="Q563" t="s">
        <v>2667</v>
      </c>
    </row>
    <row r="564" spans="1:17" x14ac:dyDescent="0.25">
      <c r="A564" s="1"/>
      <c r="H564" t="s">
        <v>2668</v>
      </c>
      <c r="I564" t="s">
        <v>2669</v>
      </c>
      <c r="Q564" t="s">
        <v>2670</v>
      </c>
    </row>
    <row r="565" spans="1:17" x14ac:dyDescent="0.25">
      <c r="A565" s="1"/>
      <c r="H565" t="s">
        <v>2214</v>
      </c>
      <c r="I565" t="s">
        <v>2671</v>
      </c>
      <c r="Q565" t="s">
        <v>676</v>
      </c>
    </row>
    <row r="566" spans="1:17" x14ac:dyDescent="0.25">
      <c r="A566" s="1"/>
      <c r="H566" t="s">
        <v>2672</v>
      </c>
      <c r="I566" t="s">
        <v>1903</v>
      </c>
      <c r="Q566" t="s">
        <v>323</v>
      </c>
    </row>
    <row r="567" spans="1:17" x14ac:dyDescent="0.25">
      <c r="A567" s="1"/>
      <c r="H567" t="s">
        <v>2673</v>
      </c>
      <c r="I567" t="s">
        <v>2674</v>
      </c>
      <c r="Q567" t="s">
        <v>352</v>
      </c>
    </row>
    <row r="568" spans="1:17" x14ac:dyDescent="0.25">
      <c r="A568" s="1"/>
      <c r="H568" t="s">
        <v>2675</v>
      </c>
      <c r="I568" t="s">
        <v>2676</v>
      </c>
      <c r="Q568" t="s">
        <v>1502</v>
      </c>
    </row>
    <row r="569" spans="1:17" x14ac:dyDescent="0.25">
      <c r="A569" s="1"/>
      <c r="H569" t="s">
        <v>730</v>
      </c>
      <c r="I569" t="s">
        <v>2677</v>
      </c>
      <c r="Q569" t="s">
        <v>2678</v>
      </c>
    </row>
    <row r="570" spans="1:17" x14ac:dyDescent="0.25">
      <c r="A570" s="1"/>
      <c r="H570" t="s">
        <v>2679</v>
      </c>
      <c r="I570" t="s">
        <v>2680</v>
      </c>
      <c r="Q570" t="s">
        <v>2681</v>
      </c>
    </row>
    <row r="571" spans="1:17" x14ac:dyDescent="0.25">
      <c r="A571" s="1"/>
      <c r="H571" t="s">
        <v>2682</v>
      </c>
      <c r="I571" t="s">
        <v>705</v>
      </c>
      <c r="Q571" t="s">
        <v>2683</v>
      </c>
    </row>
    <row r="572" spans="1:17" x14ac:dyDescent="0.25">
      <c r="A572" s="1"/>
      <c r="H572" t="s">
        <v>2684</v>
      </c>
      <c r="I572" t="s">
        <v>2685</v>
      </c>
      <c r="Q572" t="s">
        <v>2686</v>
      </c>
    </row>
    <row r="573" spans="1:17" x14ac:dyDescent="0.25">
      <c r="A573" s="1"/>
      <c r="H573" t="s">
        <v>2172</v>
      </c>
      <c r="I573" t="s">
        <v>2422</v>
      </c>
      <c r="Q573" t="s">
        <v>2166</v>
      </c>
    </row>
    <row r="574" spans="1:17" x14ac:dyDescent="0.25">
      <c r="A574" s="1"/>
      <c r="H574" t="s">
        <v>1772</v>
      </c>
      <c r="I574" t="s">
        <v>2687</v>
      </c>
      <c r="Q574" t="s">
        <v>2688</v>
      </c>
    </row>
    <row r="575" spans="1:17" x14ac:dyDescent="0.25">
      <c r="A575" s="1"/>
      <c r="H575" t="s">
        <v>2689</v>
      </c>
      <c r="I575" t="s">
        <v>2575</v>
      </c>
      <c r="Q575" t="s">
        <v>2690</v>
      </c>
    </row>
    <row r="576" spans="1:17" x14ac:dyDescent="0.25">
      <c r="A576" s="1"/>
      <c r="H576" t="s">
        <v>2691</v>
      </c>
      <c r="I576" t="s">
        <v>2692</v>
      </c>
      <c r="Q576" t="s">
        <v>2693</v>
      </c>
    </row>
    <row r="577" spans="1:17" x14ac:dyDescent="0.25">
      <c r="A577" s="1"/>
      <c r="H577" t="s">
        <v>2351</v>
      </c>
      <c r="I577" t="s">
        <v>1933</v>
      </c>
      <c r="Q577" t="s">
        <v>1727</v>
      </c>
    </row>
    <row r="578" spans="1:17" x14ac:dyDescent="0.25">
      <c r="A578" s="1"/>
      <c r="H578" t="s">
        <v>2694</v>
      </c>
      <c r="I578" t="s">
        <v>2695</v>
      </c>
      <c r="Q578" t="s">
        <v>2441</v>
      </c>
    </row>
    <row r="579" spans="1:17" x14ac:dyDescent="0.25">
      <c r="A579" s="1"/>
      <c r="H579" t="s">
        <v>2696</v>
      </c>
      <c r="I579" t="s">
        <v>937</v>
      </c>
      <c r="Q579" t="s">
        <v>2520</v>
      </c>
    </row>
    <row r="580" spans="1:17" x14ac:dyDescent="0.25">
      <c r="A580" s="1"/>
      <c r="H580" t="s">
        <v>2107</v>
      </c>
      <c r="I580" t="s">
        <v>2003</v>
      </c>
      <c r="Q580" t="s">
        <v>2697</v>
      </c>
    </row>
    <row r="581" spans="1:17" x14ac:dyDescent="0.25">
      <c r="A581" s="1"/>
      <c r="I581" t="s">
        <v>2512</v>
      </c>
      <c r="Q581" t="s">
        <v>2698</v>
      </c>
    </row>
    <row r="582" spans="1:17" x14ac:dyDescent="0.25">
      <c r="A582" s="1"/>
      <c r="I582" t="s">
        <v>2699</v>
      </c>
      <c r="Q582" t="s">
        <v>2700</v>
      </c>
    </row>
    <row r="583" spans="1:17" x14ac:dyDescent="0.25">
      <c r="A583" s="1"/>
      <c r="I583" t="s">
        <v>2458</v>
      </c>
      <c r="Q583" t="s">
        <v>2701</v>
      </c>
    </row>
    <row r="584" spans="1:17" x14ac:dyDescent="0.25">
      <c r="A584" s="1"/>
      <c r="I584" t="s">
        <v>2702</v>
      </c>
      <c r="Q584" t="s">
        <v>2703</v>
      </c>
    </row>
    <row r="585" spans="1:17" x14ac:dyDescent="0.25">
      <c r="A585" s="1"/>
      <c r="I585" t="s">
        <v>1458</v>
      </c>
      <c r="Q585" t="s">
        <v>201</v>
      </c>
    </row>
    <row r="586" spans="1:17" x14ac:dyDescent="0.25">
      <c r="A586" s="1"/>
      <c r="I586" t="s">
        <v>2060</v>
      </c>
      <c r="Q586" t="s">
        <v>1633</v>
      </c>
    </row>
    <row r="587" spans="1:17" x14ac:dyDescent="0.25">
      <c r="A587" s="1"/>
      <c r="I587" t="s">
        <v>1838</v>
      </c>
      <c r="Q587" t="s">
        <v>1401</v>
      </c>
    </row>
    <row r="588" spans="1:17" x14ac:dyDescent="0.25">
      <c r="A588" s="1"/>
      <c r="I588" t="s">
        <v>1470</v>
      </c>
      <c r="Q588" t="s">
        <v>2704</v>
      </c>
    </row>
    <row r="589" spans="1:17" x14ac:dyDescent="0.25">
      <c r="A589" s="1"/>
      <c r="I589" t="s">
        <v>2705</v>
      </c>
      <c r="Q589" t="s">
        <v>1841</v>
      </c>
    </row>
    <row r="590" spans="1:17" x14ac:dyDescent="0.25">
      <c r="A590" s="1"/>
      <c r="I590" t="s">
        <v>1942</v>
      </c>
      <c r="Q590" t="s">
        <v>1861</v>
      </c>
    </row>
    <row r="591" spans="1:17" x14ac:dyDescent="0.25">
      <c r="A591" s="1"/>
      <c r="I591" t="s">
        <v>2706</v>
      </c>
      <c r="Q591" t="s">
        <v>2015</v>
      </c>
    </row>
    <row r="592" spans="1:17" x14ac:dyDescent="0.25">
      <c r="A592" s="1"/>
      <c r="I592" t="s">
        <v>2707</v>
      </c>
      <c r="Q592" t="s">
        <v>2708</v>
      </c>
    </row>
    <row r="593" spans="1:17" x14ac:dyDescent="0.25">
      <c r="A593" s="1"/>
      <c r="I593" t="s">
        <v>2709</v>
      </c>
      <c r="Q593" t="s">
        <v>2710</v>
      </c>
    </row>
    <row r="594" spans="1:17" x14ac:dyDescent="0.25">
      <c r="A594" s="1"/>
      <c r="I594" t="s">
        <v>1729</v>
      </c>
      <c r="Q594" t="s">
        <v>2711</v>
      </c>
    </row>
    <row r="595" spans="1:17" x14ac:dyDescent="0.25">
      <c r="A595" s="1"/>
      <c r="I595" t="s">
        <v>2712</v>
      </c>
      <c r="Q595" t="s">
        <v>2713</v>
      </c>
    </row>
    <row r="596" spans="1:17" x14ac:dyDescent="0.25">
      <c r="A596" s="1"/>
      <c r="I596" t="s">
        <v>2714</v>
      </c>
      <c r="Q596" t="s">
        <v>2715</v>
      </c>
    </row>
    <row r="597" spans="1:17" x14ac:dyDescent="0.25">
      <c r="A597" s="1"/>
      <c r="I597" t="s">
        <v>2048</v>
      </c>
      <c r="Q597" t="s">
        <v>2716</v>
      </c>
    </row>
    <row r="598" spans="1:17" x14ac:dyDescent="0.25">
      <c r="A598" s="1"/>
      <c r="I598" t="s">
        <v>2717</v>
      </c>
      <c r="Q598" t="s">
        <v>2718</v>
      </c>
    </row>
    <row r="599" spans="1:17" x14ac:dyDescent="0.25">
      <c r="A599" s="1"/>
      <c r="I599" t="s">
        <v>2719</v>
      </c>
      <c r="Q599" t="s">
        <v>2720</v>
      </c>
    </row>
    <row r="600" spans="1:17" x14ac:dyDescent="0.25">
      <c r="A600" s="1"/>
      <c r="I600" t="s">
        <v>2485</v>
      </c>
      <c r="Q600" t="s">
        <v>2721</v>
      </c>
    </row>
    <row r="601" spans="1:17" x14ac:dyDescent="0.25">
      <c r="A601" s="1"/>
      <c r="I601" t="s">
        <v>2425</v>
      </c>
      <c r="Q601" t="s">
        <v>2722</v>
      </c>
    </row>
    <row r="602" spans="1:17" x14ac:dyDescent="0.25">
      <c r="A602" s="1"/>
      <c r="I602" t="s">
        <v>2305</v>
      </c>
      <c r="Q602" t="s">
        <v>2723</v>
      </c>
    </row>
    <row r="603" spans="1:17" x14ac:dyDescent="0.25">
      <c r="A603" s="1"/>
      <c r="I603" t="s">
        <v>2724</v>
      </c>
      <c r="Q603" t="s">
        <v>2616</v>
      </c>
    </row>
    <row r="604" spans="1:17" x14ac:dyDescent="0.25">
      <c r="A604" s="1"/>
      <c r="I604" t="s">
        <v>2725</v>
      </c>
      <c r="Q604" t="s">
        <v>534</v>
      </c>
    </row>
    <row r="605" spans="1:17" x14ac:dyDescent="0.25">
      <c r="A605" s="1"/>
      <c r="I605" t="s">
        <v>2726</v>
      </c>
      <c r="Q605" t="s">
        <v>2727</v>
      </c>
    </row>
    <row r="606" spans="1:17" x14ac:dyDescent="0.25">
      <c r="A606" s="1"/>
      <c r="I606" t="s">
        <v>2728</v>
      </c>
      <c r="Q606" t="s">
        <v>2474</v>
      </c>
    </row>
    <row r="607" spans="1:17" x14ac:dyDescent="0.25">
      <c r="A607" s="1"/>
      <c r="I607" t="s">
        <v>1764</v>
      </c>
      <c r="Q607" t="s">
        <v>2729</v>
      </c>
    </row>
    <row r="608" spans="1:17" x14ac:dyDescent="0.25">
      <c r="A608" s="1"/>
      <c r="I608" t="s">
        <v>2730</v>
      </c>
      <c r="Q608" t="s">
        <v>2731</v>
      </c>
    </row>
    <row r="609" spans="1:17" x14ac:dyDescent="0.25">
      <c r="A609" s="1"/>
      <c r="I609" t="s">
        <v>2732</v>
      </c>
      <c r="Q609" t="s">
        <v>1086</v>
      </c>
    </row>
    <row r="610" spans="1:17" x14ac:dyDescent="0.25">
      <c r="A610" s="1"/>
      <c r="I610" t="s">
        <v>2733</v>
      </c>
      <c r="Q610" t="s">
        <v>2734</v>
      </c>
    </row>
    <row r="611" spans="1:17" x14ac:dyDescent="0.25">
      <c r="A611" s="1"/>
      <c r="I611" t="s">
        <v>2735</v>
      </c>
      <c r="Q611" t="s">
        <v>1612</v>
      </c>
    </row>
    <row r="612" spans="1:17" x14ac:dyDescent="0.25">
      <c r="A612" s="1"/>
      <c r="I612" t="s">
        <v>2355</v>
      </c>
      <c r="Q612" t="s">
        <v>2091</v>
      </c>
    </row>
    <row r="613" spans="1:17" x14ac:dyDescent="0.25">
      <c r="A613" s="1"/>
      <c r="I613" t="s">
        <v>2736</v>
      </c>
      <c r="Q613" t="s">
        <v>2737</v>
      </c>
    </row>
    <row r="614" spans="1:17" x14ac:dyDescent="0.25">
      <c r="A614" s="1"/>
      <c r="I614" t="s">
        <v>2738</v>
      </c>
      <c r="Q614" t="s">
        <v>2739</v>
      </c>
    </row>
    <row r="615" spans="1:17" x14ac:dyDescent="0.25">
      <c r="A615" s="1"/>
      <c r="I615" t="s">
        <v>2740</v>
      </c>
      <c r="Q615" t="s">
        <v>2387</v>
      </c>
    </row>
    <row r="616" spans="1:17" x14ac:dyDescent="0.25">
      <c r="A616" s="1"/>
      <c r="I616" t="s">
        <v>2741</v>
      </c>
      <c r="Q616" t="s">
        <v>998</v>
      </c>
    </row>
    <row r="617" spans="1:17" x14ac:dyDescent="0.25">
      <c r="A617" s="1"/>
      <c r="I617" t="s">
        <v>2742</v>
      </c>
      <c r="Q617" t="s">
        <v>2743</v>
      </c>
    </row>
    <row r="618" spans="1:17" x14ac:dyDescent="0.25">
      <c r="A618" s="1"/>
      <c r="I618" t="s">
        <v>1869</v>
      </c>
      <c r="Q618" t="s">
        <v>2744</v>
      </c>
    </row>
    <row r="619" spans="1:17" x14ac:dyDescent="0.25">
      <c r="A619" s="1"/>
      <c r="I619" t="s">
        <v>2745</v>
      </c>
      <c r="Q619" t="s">
        <v>2459</v>
      </c>
    </row>
    <row r="620" spans="1:17" x14ac:dyDescent="0.25">
      <c r="A620" s="1"/>
      <c r="I620" t="s">
        <v>2431</v>
      </c>
      <c r="Q620" t="s">
        <v>2746</v>
      </c>
    </row>
    <row r="621" spans="1:17" x14ac:dyDescent="0.25">
      <c r="A621" s="1"/>
      <c r="I621" t="s">
        <v>2747</v>
      </c>
      <c r="Q621" t="s">
        <v>2748</v>
      </c>
    </row>
    <row r="622" spans="1:17" x14ac:dyDescent="0.25">
      <c r="A622" s="1"/>
      <c r="I622" t="s">
        <v>940</v>
      </c>
      <c r="Q622" t="s">
        <v>1567</v>
      </c>
    </row>
    <row r="623" spans="1:17" x14ac:dyDescent="0.25">
      <c r="A623" s="1"/>
      <c r="I623" t="s">
        <v>2749</v>
      </c>
      <c r="Q623" t="s">
        <v>1573</v>
      </c>
    </row>
    <row r="624" spans="1:17" x14ac:dyDescent="0.25">
      <c r="A624" s="1"/>
      <c r="I624" t="s">
        <v>1631</v>
      </c>
      <c r="Q624" t="s">
        <v>884</v>
      </c>
    </row>
    <row r="625" spans="1:17" x14ac:dyDescent="0.25">
      <c r="A625" s="1"/>
      <c r="I625" t="s">
        <v>2750</v>
      </c>
      <c r="Q625" t="s">
        <v>933</v>
      </c>
    </row>
    <row r="626" spans="1:17" x14ac:dyDescent="0.25">
      <c r="A626" s="1"/>
      <c r="I626" t="s">
        <v>2751</v>
      </c>
      <c r="Q626" t="s">
        <v>2752</v>
      </c>
    </row>
    <row r="627" spans="1:17" x14ac:dyDescent="0.25">
      <c r="A627" s="1"/>
      <c r="I627" t="s">
        <v>1427</v>
      </c>
      <c r="Q627" t="s">
        <v>1071</v>
      </c>
    </row>
    <row r="628" spans="1:17" x14ac:dyDescent="0.25">
      <c r="A628" s="1"/>
      <c r="I628" t="s">
        <v>2753</v>
      </c>
      <c r="Q628" t="s">
        <v>2754</v>
      </c>
    </row>
    <row r="629" spans="1:17" x14ac:dyDescent="0.25">
      <c r="A629" s="1"/>
      <c r="I629" t="s">
        <v>2572</v>
      </c>
      <c r="Q629" t="s">
        <v>1722</v>
      </c>
    </row>
    <row r="630" spans="1:17" x14ac:dyDescent="0.25">
      <c r="A630" s="1"/>
      <c r="I630" t="s">
        <v>1093</v>
      </c>
      <c r="Q630" t="s">
        <v>579</v>
      </c>
    </row>
    <row r="631" spans="1:17" x14ac:dyDescent="0.25">
      <c r="A631" s="1"/>
      <c r="I631" t="s">
        <v>2755</v>
      </c>
      <c r="Q631" t="s">
        <v>2756</v>
      </c>
    </row>
    <row r="632" spans="1:17" x14ac:dyDescent="0.25">
      <c r="A632" s="1"/>
      <c r="I632" t="s">
        <v>2757</v>
      </c>
      <c r="Q632" t="s">
        <v>2758</v>
      </c>
    </row>
    <row r="633" spans="1:17" x14ac:dyDescent="0.25">
      <c r="A633" s="1"/>
      <c r="I633" t="s">
        <v>2294</v>
      </c>
      <c r="Q633" t="s">
        <v>2759</v>
      </c>
    </row>
    <row r="634" spans="1:17" x14ac:dyDescent="0.25">
      <c r="A634" s="1"/>
      <c r="I634" t="s">
        <v>2586</v>
      </c>
      <c r="Q634" t="s">
        <v>2760</v>
      </c>
    </row>
    <row r="635" spans="1:17" x14ac:dyDescent="0.25">
      <c r="A635" s="1"/>
      <c r="I635" t="s">
        <v>2761</v>
      </c>
      <c r="Q635" t="s">
        <v>2762</v>
      </c>
    </row>
    <row r="636" spans="1:17" x14ac:dyDescent="0.25">
      <c r="A636" s="1"/>
      <c r="I636" t="s">
        <v>2502</v>
      </c>
      <c r="Q636" t="s">
        <v>1057</v>
      </c>
    </row>
    <row r="637" spans="1:17" x14ac:dyDescent="0.25">
      <c r="A637" s="1"/>
      <c r="I637" t="s">
        <v>2338</v>
      </c>
      <c r="Q637" t="s">
        <v>788</v>
      </c>
    </row>
    <row r="638" spans="1:17" x14ac:dyDescent="0.25">
      <c r="A638" s="1"/>
      <c r="I638" t="s">
        <v>953</v>
      </c>
      <c r="Q638" t="s">
        <v>1908</v>
      </c>
    </row>
    <row r="639" spans="1:17" x14ac:dyDescent="0.25">
      <c r="A639" s="1"/>
      <c r="I639" t="s">
        <v>2763</v>
      </c>
      <c r="Q639" t="s">
        <v>2764</v>
      </c>
    </row>
    <row r="640" spans="1:17" x14ac:dyDescent="0.25">
      <c r="A640" s="1"/>
      <c r="I640" t="s">
        <v>2765</v>
      </c>
      <c r="Q640" t="s">
        <v>2766</v>
      </c>
    </row>
    <row r="641" spans="1:17" x14ac:dyDescent="0.25">
      <c r="A641" s="1"/>
      <c r="I641" t="s">
        <v>2767</v>
      </c>
      <c r="Q641" t="s">
        <v>2768</v>
      </c>
    </row>
    <row r="642" spans="1:17" x14ac:dyDescent="0.25">
      <c r="A642" s="1"/>
      <c r="I642" t="s">
        <v>2536</v>
      </c>
      <c r="Q642" t="s">
        <v>2769</v>
      </c>
    </row>
    <row r="643" spans="1:17" x14ac:dyDescent="0.25">
      <c r="A643" s="1"/>
      <c r="I643" t="s">
        <v>2770</v>
      </c>
      <c r="Q643" t="s">
        <v>935</v>
      </c>
    </row>
    <row r="644" spans="1:17" x14ac:dyDescent="0.25">
      <c r="A644" s="1"/>
      <c r="I644" t="s">
        <v>2771</v>
      </c>
      <c r="Q644" t="s">
        <v>261</v>
      </c>
    </row>
    <row r="645" spans="1:17" x14ac:dyDescent="0.25">
      <c r="A645" s="1"/>
      <c r="I645" t="s">
        <v>2772</v>
      </c>
      <c r="Q645" t="s">
        <v>1248</v>
      </c>
    </row>
    <row r="646" spans="1:17" x14ac:dyDescent="0.25">
      <c r="A646" s="1"/>
      <c r="I646" t="s">
        <v>2773</v>
      </c>
      <c r="Q646" t="s">
        <v>2504</v>
      </c>
    </row>
    <row r="647" spans="1:17" x14ac:dyDescent="0.25">
      <c r="A647" s="1"/>
      <c r="I647" t="s">
        <v>1453</v>
      </c>
      <c r="Q647" t="s">
        <v>2774</v>
      </c>
    </row>
    <row r="648" spans="1:17" x14ac:dyDescent="0.25">
      <c r="A648" s="1"/>
      <c r="I648" t="s">
        <v>2621</v>
      </c>
      <c r="Q648" t="s">
        <v>2775</v>
      </c>
    </row>
    <row r="649" spans="1:17" x14ac:dyDescent="0.25">
      <c r="A649" s="1"/>
      <c r="I649" t="s">
        <v>2776</v>
      </c>
      <c r="Q649" t="s">
        <v>1525</v>
      </c>
    </row>
    <row r="650" spans="1:17" x14ac:dyDescent="0.25">
      <c r="A650" s="1"/>
      <c r="I650" t="s">
        <v>1147</v>
      </c>
      <c r="Q650" t="s">
        <v>2777</v>
      </c>
    </row>
    <row r="651" spans="1:17" x14ac:dyDescent="0.25">
      <c r="A651" s="1"/>
      <c r="I651" t="s">
        <v>2298</v>
      </c>
      <c r="Q651" t="s">
        <v>2778</v>
      </c>
    </row>
    <row r="652" spans="1:17" x14ac:dyDescent="0.25">
      <c r="A652" s="1"/>
      <c r="I652" t="s">
        <v>1751</v>
      </c>
      <c r="Q652" t="s">
        <v>1357</v>
      </c>
    </row>
    <row r="653" spans="1:17" x14ac:dyDescent="0.25">
      <c r="A653" s="1"/>
      <c r="I653" t="s">
        <v>2779</v>
      </c>
      <c r="Q653" t="s">
        <v>1780</v>
      </c>
    </row>
    <row r="654" spans="1:17" x14ac:dyDescent="0.25">
      <c r="A654" s="1"/>
      <c r="I654" t="s">
        <v>1050</v>
      </c>
      <c r="Q654" t="s">
        <v>860</v>
      </c>
    </row>
    <row r="655" spans="1:17" x14ac:dyDescent="0.25">
      <c r="A655" s="1"/>
      <c r="I655" t="s">
        <v>1835</v>
      </c>
      <c r="Q655" t="s">
        <v>2780</v>
      </c>
    </row>
    <row r="656" spans="1:17" x14ac:dyDescent="0.25">
      <c r="A656" s="1"/>
      <c r="I656" t="s">
        <v>2514</v>
      </c>
      <c r="Q656" t="s">
        <v>2781</v>
      </c>
    </row>
    <row r="657" spans="1:17" x14ac:dyDescent="0.25">
      <c r="A657" s="1"/>
      <c r="I657" t="s">
        <v>2782</v>
      </c>
      <c r="Q657" t="s">
        <v>2783</v>
      </c>
    </row>
    <row r="658" spans="1:17" x14ac:dyDescent="0.25">
      <c r="A658" s="1"/>
      <c r="I658" t="s">
        <v>2784</v>
      </c>
      <c r="Q658" t="s">
        <v>1224</v>
      </c>
    </row>
    <row r="659" spans="1:17" x14ac:dyDescent="0.25">
      <c r="A659" s="1"/>
      <c r="I659" t="s">
        <v>2785</v>
      </c>
      <c r="Q659" t="s">
        <v>2537</v>
      </c>
    </row>
    <row r="660" spans="1:17" x14ac:dyDescent="0.25">
      <c r="A660" s="1"/>
      <c r="I660" t="s">
        <v>1958</v>
      </c>
      <c r="Q660" t="s">
        <v>2784</v>
      </c>
    </row>
    <row r="661" spans="1:17" x14ac:dyDescent="0.25">
      <c r="A661" s="1"/>
      <c r="I661" t="s">
        <v>2786</v>
      </c>
      <c r="Q661" t="s">
        <v>2787</v>
      </c>
    </row>
    <row r="662" spans="1:17" x14ac:dyDescent="0.25">
      <c r="A662" s="1"/>
      <c r="I662" t="s">
        <v>2788</v>
      </c>
      <c r="Q662" t="s">
        <v>2483</v>
      </c>
    </row>
    <row r="663" spans="1:17" x14ac:dyDescent="0.25">
      <c r="A663" s="1"/>
      <c r="I663" t="s">
        <v>2789</v>
      </c>
      <c r="Q663" t="s">
        <v>2790</v>
      </c>
    </row>
    <row r="664" spans="1:17" x14ac:dyDescent="0.25">
      <c r="A664" s="1"/>
      <c r="I664" t="s">
        <v>1849</v>
      </c>
      <c r="Q664" t="s">
        <v>2791</v>
      </c>
    </row>
    <row r="665" spans="1:17" x14ac:dyDescent="0.25">
      <c r="A665" s="1"/>
      <c r="I665" t="s">
        <v>2792</v>
      </c>
      <c r="Q665" t="s">
        <v>2793</v>
      </c>
    </row>
    <row r="666" spans="1:17" x14ac:dyDescent="0.25">
      <c r="A666" s="1"/>
      <c r="I666" t="s">
        <v>2144</v>
      </c>
      <c r="Q666" t="s">
        <v>1467</v>
      </c>
    </row>
    <row r="667" spans="1:17" x14ac:dyDescent="0.25">
      <c r="A667" s="1"/>
      <c r="I667" t="s">
        <v>2794</v>
      </c>
      <c r="Q667" t="s">
        <v>2795</v>
      </c>
    </row>
    <row r="668" spans="1:17" x14ac:dyDescent="0.25">
      <c r="A668" s="1"/>
      <c r="I668" t="s">
        <v>1619</v>
      </c>
      <c r="Q668" t="s">
        <v>2796</v>
      </c>
    </row>
    <row r="669" spans="1:17" x14ac:dyDescent="0.25">
      <c r="A669" s="1"/>
      <c r="I669" t="s">
        <v>1802</v>
      </c>
      <c r="Q669" t="s">
        <v>2289</v>
      </c>
    </row>
    <row r="670" spans="1:17" x14ac:dyDescent="0.25">
      <c r="A670" s="1"/>
      <c r="I670" t="s">
        <v>2797</v>
      </c>
      <c r="Q670" t="s">
        <v>2434</v>
      </c>
    </row>
    <row r="671" spans="1:17" x14ac:dyDescent="0.25">
      <c r="A671" s="1"/>
      <c r="I671" t="s">
        <v>2798</v>
      </c>
      <c r="Q671" t="s">
        <v>2799</v>
      </c>
    </row>
    <row r="672" spans="1:17" x14ac:dyDescent="0.25">
      <c r="A672" s="1"/>
      <c r="I672" t="s">
        <v>2446</v>
      </c>
      <c r="Q672" t="s">
        <v>2800</v>
      </c>
    </row>
    <row r="673" spans="1:17" x14ac:dyDescent="0.25">
      <c r="A673" s="1"/>
      <c r="I673" t="s">
        <v>2530</v>
      </c>
      <c r="Q673" t="s">
        <v>2801</v>
      </c>
    </row>
    <row r="674" spans="1:17" x14ac:dyDescent="0.25">
      <c r="A674" s="1"/>
      <c r="I674" t="s">
        <v>1970</v>
      </c>
      <c r="Q674" t="s">
        <v>2802</v>
      </c>
    </row>
    <row r="675" spans="1:17" x14ac:dyDescent="0.25">
      <c r="A675" s="1"/>
      <c r="I675" t="s">
        <v>2803</v>
      </c>
      <c r="Q675" t="s">
        <v>2804</v>
      </c>
    </row>
    <row r="676" spans="1:17" x14ac:dyDescent="0.25">
      <c r="A676" s="1"/>
      <c r="I676" t="s">
        <v>2617</v>
      </c>
      <c r="Q676" t="s">
        <v>2274</v>
      </c>
    </row>
    <row r="677" spans="1:17" x14ac:dyDescent="0.25">
      <c r="A677" s="1"/>
      <c r="I677" t="s">
        <v>2805</v>
      </c>
      <c r="Q677" t="s">
        <v>1737</v>
      </c>
    </row>
    <row r="678" spans="1:17" x14ac:dyDescent="0.25">
      <c r="A678" s="1"/>
      <c r="I678" t="s">
        <v>2129</v>
      </c>
      <c r="Q678" t="s">
        <v>2806</v>
      </c>
    </row>
    <row r="679" spans="1:17" x14ac:dyDescent="0.25">
      <c r="A679" s="1"/>
      <c r="I679" t="s">
        <v>2397</v>
      </c>
      <c r="Q679" t="s">
        <v>2807</v>
      </c>
    </row>
    <row r="680" spans="1:17" x14ac:dyDescent="0.25">
      <c r="A680" s="1"/>
      <c r="I680" t="s">
        <v>2487</v>
      </c>
      <c r="Q680" t="s">
        <v>2666</v>
      </c>
    </row>
    <row r="681" spans="1:17" x14ac:dyDescent="0.25">
      <c r="A681" s="1"/>
      <c r="I681" t="s">
        <v>2808</v>
      </c>
      <c r="Q681" t="s">
        <v>1244</v>
      </c>
    </row>
    <row r="682" spans="1:17" x14ac:dyDescent="0.25">
      <c r="A682" s="1"/>
      <c r="I682" t="s">
        <v>2809</v>
      </c>
      <c r="Q682" t="s">
        <v>2810</v>
      </c>
    </row>
    <row r="683" spans="1:17" x14ac:dyDescent="0.25">
      <c r="A683" s="1"/>
      <c r="I683" t="s">
        <v>2811</v>
      </c>
      <c r="Q683" t="s">
        <v>1461</v>
      </c>
    </row>
    <row r="684" spans="1:17" x14ac:dyDescent="0.25">
      <c r="A684" s="1"/>
      <c r="I684" t="s">
        <v>2812</v>
      </c>
      <c r="Q684" t="s">
        <v>2813</v>
      </c>
    </row>
    <row r="685" spans="1:17" x14ac:dyDescent="0.25">
      <c r="A685" s="1"/>
      <c r="I685" t="s">
        <v>2814</v>
      </c>
      <c r="Q685" t="s">
        <v>1512</v>
      </c>
    </row>
    <row r="686" spans="1:17" x14ac:dyDescent="0.25">
      <c r="A686" s="1"/>
      <c r="I686" t="s">
        <v>2815</v>
      </c>
      <c r="Q686" t="s">
        <v>2816</v>
      </c>
    </row>
    <row r="687" spans="1:17" x14ac:dyDescent="0.25">
      <c r="A687" s="1"/>
      <c r="I687" t="s">
        <v>2493</v>
      </c>
      <c r="Q687" t="s">
        <v>2817</v>
      </c>
    </row>
    <row r="688" spans="1:17" x14ac:dyDescent="0.25">
      <c r="A688" s="1"/>
      <c r="I688" t="s">
        <v>1874</v>
      </c>
      <c r="Q688" t="s">
        <v>2818</v>
      </c>
    </row>
    <row r="689" spans="1:17" x14ac:dyDescent="0.25">
      <c r="A689" s="1"/>
      <c r="I689" t="s">
        <v>334</v>
      </c>
      <c r="Q689" t="s">
        <v>2478</v>
      </c>
    </row>
    <row r="690" spans="1:17" x14ac:dyDescent="0.25">
      <c r="A690" s="1"/>
      <c r="I690" t="s">
        <v>2819</v>
      </c>
      <c r="Q690" t="s">
        <v>1693</v>
      </c>
    </row>
    <row r="691" spans="1:17" x14ac:dyDescent="0.25">
      <c r="A691" s="1"/>
      <c r="I691" t="s">
        <v>2820</v>
      </c>
      <c r="Q691" t="s">
        <v>2730</v>
      </c>
    </row>
    <row r="692" spans="1:17" x14ac:dyDescent="0.25">
      <c r="A692" s="1"/>
      <c r="I692" t="s">
        <v>2821</v>
      </c>
      <c r="Q692" t="s">
        <v>2822</v>
      </c>
    </row>
    <row r="693" spans="1:17" x14ac:dyDescent="0.25">
      <c r="A693" s="1"/>
      <c r="I693" t="s">
        <v>2823</v>
      </c>
      <c r="Q693" t="s">
        <v>2824</v>
      </c>
    </row>
    <row r="694" spans="1:17" x14ac:dyDescent="0.25">
      <c r="A694" s="1"/>
      <c r="I694" t="s">
        <v>2825</v>
      </c>
      <c r="Q694" t="s">
        <v>2826</v>
      </c>
    </row>
    <row r="695" spans="1:17" x14ac:dyDescent="0.25">
      <c r="A695" s="1"/>
      <c r="I695" t="s">
        <v>1549</v>
      </c>
      <c r="Q695" t="s">
        <v>1490</v>
      </c>
    </row>
    <row r="696" spans="1:17" x14ac:dyDescent="0.25">
      <c r="A696" s="1"/>
      <c r="I696" t="s">
        <v>2827</v>
      </c>
      <c r="Q696" t="s">
        <v>2828</v>
      </c>
    </row>
    <row r="697" spans="1:17" x14ac:dyDescent="0.25">
      <c r="A697" s="1"/>
      <c r="I697" t="s">
        <v>2829</v>
      </c>
      <c r="Q697" t="s">
        <v>953</v>
      </c>
    </row>
    <row r="698" spans="1:17" x14ac:dyDescent="0.25">
      <c r="A698" s="1"/>
      <c r="I698" t="s">
        <v>2830</v>
      </c>
      <c r="Q698" t="s">
        <v>2831</v>
      </c>
    </row>
    <row r="699" spans="1:17" x14ac:dyDescent="0.25">
      <c r="A699" s="1"/>
      <c r="I699" t="s">
        <v>2832</v>
      </c>
      <c r="Q699" t="s">
        <v>2833</v>
      </c>
    </row>
    <row r="700" spans="1:17" x14ac:dyDescent="0.25">
      <c r="A700" s="1"/>
      <c r="I700" t="s">
        <v>2834</v>
      </c>
      <c r="Q700" t="s">
        <v>2835</v>
      </c>
    </row>
    <row r="701" spans="1:17" x14ac:dyDescent="0.25">
      <c r="A701" s="1"/>
      <c r="I701" t="s">
        <v>2836</v>
      </c>
      <c r="Q701" t="s">
        <v>2819</v>
      </c>
    </row>
    <row r="702" spans="1:17" x14ac:dyDescent="0.25">
      <c r="A702" s="1"/>
      <c r="I702" t="s">
        <v>2325</v>
      </c>
      <c r="Q702" t="s">
        <v>2030</v>
      </c>
    </row>
    <row r="703" spans="1:17" x14ac:dyDescent="0.25">
      <c r="A703" s="1"/>
      <c r="I703" t="s">
        <v>2837</v>
      </c>
      <c r="Q703" t="s">
        <v>1177</v>
      </c>
    </row>
    <row r="704" spans="1:17" x14ac:dyDescent="0.25">
      <c r="A704" s="1"/>
      <c r="I704" t="s">
        <v>2358</v>
      </c>
      <c r="Q704" t="s">
        <v>2838</v>
      </c>
    </row>
    <row r="705" spans="1:17" x14ac:dyDescent="0.25">
      <c r="A705" s="1"/>
      <c r="I705" t="s">
        <v>2839</v>
      </c>
      <c r="Q705" t="s">
        <v>2840</v>
      </c>
    </row>
    <row r="706" spans="1:17" x14ac:dyDescent="0.25">
      <c r="A706" s="1"/>
      <c r="I706" t="s">
        <v>2824</v>
      </c>
      <c r="Q706" t="s">
        <v>2841</v>
      </c>
    </row>
    <row r="707" spans="1:17" x14ac:dyDescent="0.25">
      <c r="A707" s="1"/>
      <c r="I707" t="s">
        <v>1997</v>
      </c>
      <c r="Q707" t="s">
        <v>2526</v>
      </c>
    </row>
    <row r="708" spans="1:17" x14ac:dyDescent="0.25">
      <c r="A708" s="1"/>
      <c r="I708" t="s">
        <v>2842</v>
      </c>
      <c r="Q708" t="s">
        <v>2843</v>
      </c>
    </row>
    <row r="709" spans="1:17" x14ac:dyDescent="0.25">
      <c r="A709" s="1"/>
      <c r="I709" t="s">
        <v>2484</v>
      </c>
      <c r="Q709" t="s">
        <v>2844</v>
      </c>
    </row>
    <row r="710" spans="1:17" x14ac:dyDescent="0.25">
      <c r="A710" s="1"/>
      <c r="I710" t="s">
        <v>2845</v>
      </c>
      <c r="Q710" t="s">
        <v>2825</v>
      </c>
    </row>
    <row r="711" spans="1:17" x14ac:dyDescent="0.25">
      <c r="A711" s="1"/>
      <c r="I711" t="s">
        <v>2846</v>
      </c>
      <c r="Q711" t="s">
        <v>2847</v>
      </c>
    </row>
    <row r="712" spans="1:17" x14ac:dyDescent="0.25">
      <c r="A712" s="1"/>
      <c r="I712" t="s">
        <v>1647</v>
      </c>
      <c r="Q712" t="s">
        <v>2848</v>
      </c>
    </row>
    <row r="713" spans="1:17" x14ac:dyDescent="0.25">
      <c r="A713" s="1"/>
      <c r="I713" t="s">
        <v>2849</v>
      </c>
      <c r="Q713" t="s">
        <v>2850</v>
      </c>
    </row>
    <row r="714" spans="1:17" x14ac:dyDescent="0.25">
      <c r="A714" s="1"/>
      <c r="I714" t="s">
        <v>2851</v>
      </c>
      <c r="Q714" t="s">
        <v>2852</v>
      </c>
    </row>
    <row r="715" spans="1:17" x14ac:dyDescent="0.25">
      <c r="A715" s="1"/>
      <c r="I715" t="s">
        <v>2377</v>
      </c>
      <c r="Q715" t="s">
        <v>2853</v>
      </c>
    </row>
    <row r="716" spans="1:17" x14ac:dyDescent="0.25">
      <c r="A716" s="1"/>
      <c r="I716" t="s">
        <v>2498</v>
      </c>
      <c r="Q716" t="s">
        <v>1054</v>
      </c>
    </row>
    <row r="717" spans="1:17" x14ac:dyDescent="0.25">
      <c r="A717" s="1"/>
      <c r="I717" t="s">
        <v>2854</v>
      </c>
      <c r="Q717" t="s">
        <v>2855</v>
      </c>
    </row>
    <row r="718" spans="1:17" x14ac:dyDescent="0.25">
      <c r="A718" s="1"/>
      <c r="I718" t="s">
        <v>1763</v>
      </c>
      <c r="Q718" t="s">
        <v>1913</v>
      </c>
    </row>
    <row r="719" spans="1:17" x14ac:dyDescent="0.25">
      <c r="A719" s="1"/>
      <c r="I719" t="s">
        <v>2856</v>
      </c>
      <c r="Q719" t="s">
        <v>2192</v>
      </c>
    </row>
    <row r="720" spans="1:17" x14ac:dyDescent="0.25">
      <c r="A720" s="1"/>
      <c r="I720" t="s">
        <v>2857</v>
      </c>
      <c r="Q720" t="s">
        <v>2858</v>
      </c>
    </row>
    <row r="721" spans="1:17" x14ac:dyDescent="0.25">
      <c r="A721" s="1"/>
      <c r="I721" t="s">
        <v>2859</v>
      </c>
      <c r="Q721" t="s">
        <v>2860</v>
      </c>
    </row>
    <row r="722" spans="1:17" x14ac:dyDescent="0.25">
      <c r="A722" s="1"/>
      <c r="I722" t="s">
        <v>2268</v>
      </c>
      <c r="Q722" t="s">
        <v>2392</v>
      </c>
    </row>
    <row r="723" spans="1:17" x14ac:dyDescent="0.25">
      <c r="A723" s="1"/>
      <c r="I723" t="s">
        <v>2861</v>
      </c>
      <c r="Q723" t="s">
        <v>2862</v>
      </c>
    </row>
    <row r="724" spans="1:17" x14ac:dyDescent="0.25">
      <c r="A724" s="1"/>
      <c r="I724" t="s">
        <v>2863</v>
      </c>
      <c r="Q724" t="s">
        <v>2135</v>
      </c>
    </row>
    <row r="725" spans="1:17" x14ac:dyDescent="0.25">
      <c r="A725" s="1"/>
      <c r="I725" t="s">
        <v>2864</v>
      </c>
      <c r="Q725" t="s">
        <v>2865</v>
      </c>
    </row>
    <row r="726" spans="1:17" x14ac:dyDescent="0.25">
      <c r="A726" s="1"/>
      <c r="I726" t="s">
        <v>665</v>
      </c>
      <c r="Q726" t="s">
        <v>2866</v>
      </c>
    </row>
    <row r="727" spans="1:17" x14ac:dyDescent="0.25">
      <c r="A727" s="1"/>
      <c r="I727" t="s">
        <v>2867</v>
      </c>
      <c r="Q727" t="s">
        <v>2533</v>
      </c>
    </row>
    <row r="728" spans="1:17" x14ac:dyDescent="0.25">
      <c r="A728" s="1"/>
      <c r="I728" t="s">
        <v>2868</v>
      </c>
      <c r="Q728" t="s">
        <v>2869</v>
      </c>
    </row>
    <row r="729" spans="1:17" x14ac:dyDescent="0.25">
      <c r="A729" s="1"/>
      <c r="I729" t="s">
        <v>2870</v>
      </c>
      <c r="Q729" t="s">
        <v>2871</v>
      </c>
    </row>
    <row r="730" spans="1:17" x14ac:dyDescent="0.25">
      <c r="A730" s="1"/>
      <c r="I730" t="s">
        <v>2010</v>
      </c>
      <c r="Q730" t="s">
        <v>2543</v>
      </c>
    </row>
    <row r="731" spans="1:17" x14ac:dyDescent="0.25">
      <c r="A731" s="1"/>
      <c r="I731" t="s">
        <v>313</v>
      </c>
      <c r="Q731" t="s">
        <v>2575</v>
      </c>
    </row>
    <row r="732" spans="1:17" x14ac:dyDescent="0.25">
      <c r="A732" s="1"/>
      <c r="I732" t="s">
        <v>2872</v>
      </c>
      <c r="Q732" t="s">
        <v>2873</v>
      </c>
    </row>
    <row r="733" spans="1:17" x14ac:dyDescent="0.25">
      <c r="A733" s="1"/>
      <c r="I733" t="s">
        <v>2194</v>
      </c>
      <c r="Q733" t="s">
        <v>2874</v>
      </c>
    </row>
    <row r="734" spans="1:17" x14ac:dyDescent="0.25">
      <c r="A734" s="1"/>
      <c r="I734" t="s">
        <v>2875</v>
      </c>
      <c r="Q734" t="s">
        <v>2876</v>
      </c>
    </row>
    <row r="735" spans="1:17" x14ac:dyDescent="0.25">
      <c r="A735" s="1"/>
      <c r="I735" t="s">
        <v>2877</v>
      </c>
      <c r="Q735" t="s">
        <v>2878</v>
      </c>
    </row>
    <row r="736" spans="1:17" x14ac:dyDescent="0.25">
      <c r="A736" s="1"/>
      <c r="I736" t="s">
        <v>2879</v>
      </c>
      <c r="Q736" t="s">
        <v>2216</v>
      </c>
    </row>
    <row r="737" spans="1:17" x14ac:dyDescent="0.25">
      <c r="A737" s="1"/>
      <c r="I737" t="s">
        <v>2880</v>
      </c>
      <c r="Q737" t="s">
        <v>2881</v>
      </c>
    </row>
    <row r="738" spans="1:17" x14ac:dyDescent="0.25">
      <c r="A738" s="1"/>
      <c r="I738" t="s">
        <v>2653</v>
      </c>
      <c r="Q738" t="s">
        <v>2882</v>
      </c>
    </row>
    <row r="739" spans="1:17" x14ac:dyDescent="0.25">
      <c r="A739" s="1"/>
      <c r="I739" t="s">
        <v>2883</v>
      </c>
      <c r="Q739" t="s">
        <v>731</v>
      </c>
    </row>
    <row r="740" spans="1:17" x14ac:dyDescent="0.25">
      <c r="A740" s="1"/>
      <c r="I740" t="s">
        <v>2884</v>
      </c>
      <c r="Q740" t="s">
        <v>1155</v>
      </c>
    </row>
    <row r="741" spans="1:17" x14ac:dyDescent="0.25">
      <c r="A741" s="1"/>
      <c r="I741" t="s">
        <v>2885</v>
      </c>
      <c r="Q741" t="s">
        <v>2886</v>
      </c>
    </row>
    <row r="742" spans="1:17" x14ac:dyDescent="0.25">
      <c r="A742" s="1"/>
      <c r="I742" t="s">
        <v>2887</v>
      </c>
      <c r="Q742" t="s">
        <v>2531</v>
      </c>
    </row>
    <row r="743" spans="1:17" x14ac:dyDescent="0.25">
      <c r="A743" s="1"/>
      <c r="I743" t="s">
        <v>1669</v>
      </c>
      <c r="Q743" t="s">
        <v>1127</v>
      </c>
    </row>
    <row r="744" spans="1:17" x14ac:dyDescent="0.25">
      <c r="A744" s="1"/>
      <c r="I744" t="s">
        <v>2888</v>
      </c>
      <c r="Q744" t="s">
        <v>2889</v>
      </c>
    </row>
    <row r="745" spans="1:17" x14ac:dyDescent="0.25">
      <c r="A745" s="1"/>
      <c r="I745" t="s">
        <v>1719</v>
      </c>
      <c r="Q745" t="s">
        <v>2880</v>
      </c>
    </row>
    <row r="746" spans="1:17" x14ac:dyDescent="0.25">
      <c r="A746" s="1"/>
      <c r="I746" t="s">
        <v>2890</v>
      </c>
      <c r="Q746" t="s">
        <v>305</v>
      </c>
    </row>
    <row r="747" spans="1:17" x14ac:dyDescent="0.25">
      <c r="A747" s="1"/>
      <c r="I747" t="s">
        <v>2891</v>
      </c>
      <c r="Q747" t="s">
        <v>2464</v>
      </c>
    </row>
    <row r="748" spans="1:17" x14ac:dyDescent="0.25">
      <c r="A748" s="1"/>
      <c r="I748" t="s">
        <v>2892</v>
      </c>
      <c r="Q748" t="s">
        <v>2893</v>
      </c>
    </row>
    <row r="749" spans="1:17" x14ac:dyDescent="0.25">
      <c r="A749" s="1"/>
      <c r="I749" t="s">
        <v>2894</v>
      </c>
      <c r="Q749" t="s">
        <v>2895</v>
      </c>
    </row>
    <row r="750" spans="1:17" x14ac:dyDescent="0.25">
      <c r="A750" s="1"/>
      <c r="I750" t="s">
        <v>2896</v>
      </c>
      <c r="Q750" t="s">
        <v>2897</v>
      </c>
    </row>
    <row r="751" spans="1:17" x14ac:dyDescent="0.25">
      <c r="A751" s="1"/>
      <c r="I751" t="s">
        <v>2898</v>
      </c>
      <c r="Q751" t="s">
        <v>2899</v>
      </c>
    </row>
    <row r="752" spans="1:17" x14ac:dyDescent="0.25">
      <c r="A752" s="1"/>
      <c r="I752" t="s">
        <v>2900</v>
      </c>
      <c r="Q752" t="s">
        <v>2901</v>
      </c>
    </row>
    <row r="753" spans="1:17" x14ac:dyDescent="0.25">
      <c r="A753" s="1"/>
      <c r="I753" t="s">
        <v>2902</v>
      </c>
      <c r="Q753" t="s">
        <v>1685</v>
      </c>
    </row>
    <row r="754" spans="1:17" x14ac:dyDescent="0.25">
      <c r="A754" s="1"/>
      <c r="I754" t="s">
        <v>2662</v>
      </c>
      <c r="Q754" t="s">
        <v>2103</v>
      </c>
    </row>
    <row r="755" spans="1:17" x14ac:dyDescent="0.25">
      <c r="A755" s="1"/>
      <c r="I755" t="s">
        <v>2903</v>
      </c>
      <c r="Q755" t="s">
        <v>1655</v>
      </c>
    </row>
    <row r="756" spans="1:17" x14ac:dyDescent="0.25">
      <c r="A756" s="1"/>
      <c r="I756" t="s">
        <v>2904</v>
      </c>
      <c r="Q756" t="s">
        <v>2905</v>
      </c>
    </row>
    <row r="757" spans="1:17" x14ac:dyDescent="0.25">
      <c r="A757" s="1"/>
      <c r="I757" t="s">
        <v>2906</v>
      </c>
      <c r="Q757" t="s">
        <v>1173</v>
      </c>
    </row>
    <row r="758" spans="1:17" x14ac:dyDescent="0.25">
      <c r="A758" s="1"/>
      <c r="I758" t="s">
        <v>2907</v>
      </c>
      <c r="Q758" t="s">
        <v>2908</v>
      </c>
    </row>
    <row r="759" spans="1:17" x14ac:dyDescent="0.25">
      <c r="A759" s="1"/>
      <c r="I759" t="s">
        <v>2314</v>
      </c>
      <c r="Q759" t="s">
        <v>630</v>
      </c>
    </row>
    <row r="760" spans="1:17" x14ac:dyDescent="0.25">
      <c r="A760" s="1"/>
      <c r="I760" t="s">
        <v>2713</v>
      </c>
      <c r="Q760" t="s">
        <v>2909</v>
      </c>
    </row>
    <row r="761" spans="1:17" x14ac:dyDescent="0.25">
      <c r="A761" s="1"/>
      <c r="I761" t="s">
        <v>1790</v>
      </c>
      <c r="Q761" t="s">
        <v>2910</v>
      </c>
    </row>
    <row r="762" spans="1:17" x14ac:dyDescent="0.25">
      <c r="A762" s="1"/>
      <c r="I762" t="s">
        <v>2911</v>
      </c>
      <c r="Q762" t="s">
        <v>2912</v>
      </c>
    </row>
    <row r="763" spans="1:17" x14ac:dyDescent="0.25">
      <c r="A763" s="1"/>
      <c r="I763" t="s">
        <v>2473</v>
      </c>
      <c r="Q763" t="s">
        <v>2913</v>
      </c>
    </row>
    <row r="764" spans="1:17" x14ac:dyDescent="0.25">
      <c r="A764" s="1"/>
      <c r="I764" t="s">
        <v>2914</v>
      </c>
      <c r="Q764" t="s">
        <v>2060</v>
      </c>
    </row>
    <row r="765" spans="1:17" x14ac:dyDescent="0.25">
      <c r="A765" s="1"/>
      <c r="I765" t="s">
        <v>2461</v>
      </c>
      <c r="Q765" t="s">
        <v>2425</v>
      </c>
    </row>
    <row r="766" spans="1:17" x14ac:dyDescent="0.25">
      <c r="A766" s="1"/>
      <c r="I766" t="s">
        <v>2915</v>
      </c>
      <c r="Q766" t="s">
        <v>2916</v>
      </c>
    </row>
    <row r="767" spans="1:17" x14ac:dyDescent="0.25">
      <c r="A767" s="1"/>
      <c r="I767" t="s">
        <v>1160</v>
      </c>
      <c r="Q767" t="s">
        <v>2917</v>
      </c>
    </row>
    <row r="768" spans="1:17" x14ac:dyDescent="0.25">
      <c r="A768" s="1"/>
      <c r="I768" t="s">
        <v>2918</v>
      </c>
      <c r="Q768" t="s">
        <v>1484</v>
      </c>
    </row>
    <row r="769" spans="1:17" x14ac:dyDescent="0.25">
      <c r="A769" s="1"/>
      <c r="I769" t="s">
        <v>2871</v>
      </c>
      <c r="Q769" t="s">
        <v>2919</v>
      </c>
    </row>
    <row r="770" spans="1:17" x14ac:dyDescent="0.25">
      <c r="A770" s="1"/>
      <c r="I770" t="s">
        <v>2684</v>
      </c>
      <c r="Q770" t="s">
        <v>2770</v>
      </c>
    </row>
    <row r="771" spans="1:17" x14ac:dyDescent="0.25">
      <c r="A771" s="1"/>
      <c r="I771" t="s">
        <v>2920</v>
      </c>
      <c r="Q771" t="s">
        <v>2320</v>
      </c>
    </row>
    <row r="772" spans="1:17" x14ac:dyDescent="0.25">
      <c r="A772" s="1"/>
      <c r="I772" t="s">
        <v>2921</v>
      </c>
      <c r="Q772" t="s">
        <v>2922</v>
      </c>
    </row>
    <row r="773" spans="1:17" x14ac:dyDescent="0.25">
      <c r="A773" s="1"/>
      <c r="I773" t="s">
        <v>2923</v>
      </c>
      <c r="Q773" t="s">
        <v>2273</v>
      </c>
    </row>
    <row r="774" spans="1:17" x14ac:dyDescent="0.25">
      <c r="A774" s="1"/>
      <c r="I774" t="s">
        <v>2165</v>
      </c>
      <c r="Q774" t="s">
        <v>2924</v>
      </c>
    </row>
    <row r="775" spans="1:17" x14ac:dyDescent="0.25">
      <c r="A775" s="1"/>
      <c r="I775" t="s">
        <v>2925</v>
      </c>
      <c r="Q775" t="s">
        <v>2926</v>
      </c>
    </row>
    <row r="776" spans="1:17" x14ac:dyDescent="0.25">
      <c r="A776" s="1"/>
      <c r="I776" t="s">
        <v>2927</v>
      </c>
      <c r="Q776" t="s">
        <v>1159</v>
      </c>
    </row>
    <row r="777" spans="1:17" x14ac:dyDescent="0.25">
      <c r="A777" s="1"/>
      <c r="I777" t="s">
        <v>2928</v>
      </c>
      <c r="Q777" t="s">
        <v>2699</v>
      </c>
    </row>
    <row r="778" spans="1:17" x14ac:dyDescent="0.25">
      <c r="A778" s="1"/>
      <c r="I778" t="s">
        <v>2929</v>
      </c>
      <c r="Q778" t="s">
        <v>2930</v>
      </c>
    </row>
    <row r="779" spans="1:17" x14ac:dyDescent="0.25">
      <c r="A779" s="1"/>
      <c r="I779" t="s">
        <v>1979</v>
      </c>
      <c r="Q779" t="s">
        <v>2931</v>
      </c>
    </row>
    <row r="780" spans="1:17" x14ac:dyDescent="0.25">
      <c r="A780" s="1"/>
      <c r="I780" t="s">
        <v>1893</v>
      </c>
      <c r="Q780" t="s">
        <v>2581</v>
      </c>
    </row>
    <row r="781" spans="1:17" x14ac:dyDescent="0.25">
      <c r="A781" s="1"/>
      <c r="I781" t="s">
        <v>2522</v>
      </c>
      <c r="Q781" t="s">
        <v>2932</v>
      </c>
    </row>
    <row r="782" spans="1:17" x14ac:dyDescent="0.25">
      <c r="A782" s="1"/>
      <c r="I782" t="s">
        <v>2933</v>
      </c>
      <c r="Q782" t="s">
        <v>2934</v>
      </c>
    </row>
    <row r="783" spans="1:17" x14ac:dyDescent="0.25">
      <c r="A783" s="1"/>
      <c r="I783" t="s">
        <v>2935</v>
      </c>
      <c r="Q783" t="s">
        <v>2936</v>
      </c>
    </row>
    <row r="784" spans="1:17" x14ac:dyDescent="0.25">
      <c r="A784" s="1"/>
      <c r="I784" t="s">
        <v>2937</v>
      </c>
      <c r="Q784" t="s">
        <v>2938</v>
      </c>
    </row>
    <row r="785" spans="1:17" x14ac:dyDescent="0.25">
      <c r="A785" s="1"/>
      <c r="I785" t="s">
        <v>2816</v>
      </c>
      <c r="Q785" t="s">
        <v>2939</v>
      </c>
    </row>
    <row r="786" spans="1:17" x14ac:dyDescent="0.25">
      <c r="A786" s="1"/>
      <c r="I786" t="s">
        <v>829</v>
      </c>
      <c r="Q786" t="s">
        <v>2940</v>
      </c>
    </row>
    <row r="787" spans="1:17" x14ac:dyDescent="0.25">
      <c r="A787" s="1"/>
      <c r="I787" t="s">
        <v>2941</v>
      </c>
      <c r="Q787" t="s">
        <v>1830</v>
      </c>
    </row>
    <row r="788" spans="1:17" x14ac:dyDescent="0.25">
      <c r="A788" s="1"/>
      <c r="I788" t="s">
        <v>2663</v>
      </c>
      <c r="Q788" t="s">
        <v>1554</v>
      </c>
    </row>
    <row r="789" spans="1:17" x14ac:dyDescent="0.25">
      <c r="A789" s="1"/>
      <c r="I789" t="s">
        <v>2073</v>
      </c>
      <c r="Q789" t="s">
        <v>2942</v>
      </c>
    </row>
    <row r="790" spans="1:17" x14ac:dyDescent="0.25">
      <c r="A790" s="1"/>
      <c r="I790" t="s">
        <v>2943</v>
      </c>
      <c r="Q790" t="s">
        <v>2944</v>
      </c>
    </row>
    <row r="791" spans="1:17" x14ac:dyDescent="0.25">
      <c r="A791" s="1"/>
      <c r="I791" t="s">
        <v>2945</v>
      </c>
      <c r="Q791" t="s">
        <v>2680</v>
      </c>
    </row>
    <row r="792" spans="1:17" x14ac:dyDescent="0.25">
      <c r="A792" s="1"/>
      <c r="I792" t="s">
        <v>2946</v>
      </c>
      <c r="Q792" t="s">
        <v>2947</v>
      </c>
    </row>
    <row r="793" spans="1:17" x14ac:dyDescent="0.25">
      <c r="A793" s="1"/>
      <c r="I793" t="s">
        <v>1307</v>
      </c>
      <c r="Q793" t="s">
        <v>2676</v>
      </c>
    </row>
    <row r="794" spans="1:17" x14ac:dyDescent="0.25">
      <c r="A794" s="1"/>
      <c r="I794" t="s">
        <v>2948</v>
      </c>
      <c r="Q794" t="s">
        <v>2949</v>
      </c>
    </row>
    <row r="795" spans="1:17" x14ac:dyDescent="0.25">
      <c r="A795" s="1"/>
      <c r="I795" t="s">
        <v>2148</v>
      </c>
      <c r="Q795" t="s">
        <v>1476</v>
      </c>
    </row>
    <row r="796" spans="1:17" x14ac:dyDescent="0.25">
      <c r="A796" s="1"/>
      <c r="I796" t="s">
        <v>2950</v>
      </c>
      <c r="Q796" t="s">
        <v>660</v>
      </c>
    </row>
    <row r="797" spans="1:17" x14ac:dyDescent="0.25">
      <c r="A797" s="1"/>
      <c r="I797" t="s">
        <v>2951</v>
      </c>
      <c r="Q797" t="s">
        <v>1549</v>
      </c>
    </row>
    <row r="798" spans="1:17" x14ac:dyDescent="0.25">
      <c r="A798" s="1"/>
      <c r="I798" t="s">
        <v>922</v>
      </c>
      <c r="Q798" t="s">
        <v>2952</v>
      </c>
    </row>
    <row r="799" spans="1:17" x14ac:dyDescent="0.25">
      <c r="A799" s="1"/>
      <c r="I799" t="s">
        <v>2953</v>
      </c>
      <c r="Q799" t="s">
        <v>2954</v>
      </c>
    </row>
    <row r="800" spans="1:17" x14ac:dyDescent="0.25">
      <c r="A800" s="1"/>
      <c r="I800" t="s">
        <v>2955</v>
      </c>
      <c r="Q800" t="s">
        <v>2956</v>
      </c>
    </row>
    <row r="801" spans="1:17" x14ac:dyDescent="0.25">
      <c r="A801" s="1"/>
      <c r="I801" t="s">
        <v>2459</v>
      </c>
      <c r="Q801" t="s">
        <v>2957</v>
      </c>
    </row>
    <row r="802" spans="1:17" x14ac:dyDescent="0.25">
      <c r="A802" s="1"/>
      <c r="I802" t="s">
        <v>2958</v>
      </c>
      <c r="Q802" t="s">
        <v>1404</v>
      </c>
    </row>
    <row r="803" spans="1:17" x14ac:dyDescent="0.25">
      <c r="A803" s="1"/>
      <c r="I803" t="s">
        <v>1602</v>
      </c>
      <c r="Q803" t="s">
        <v>1389</v>
      </c>
    </row>
    <row r="804" spans="1:17" x14ac:dyDescent="0.25">
      <c r="A804" s="1"/>
      <c r="I804" t="s">
        <v>1938</v>
      </c>
      <c r="Q804" t="s">
        <v>2959</v>
      </c>
    </row>
    <row r="805" spans="1:17" x14ac:dyDescent="0.25">
      <c r="A805" s="1"/>
      <c r="I805" t="s">
        <v>630</v>
      </c>
      <c r="Q805" t="s">
        <v>2960</v>
      </c>
    </row>
    <row r="806" spans="1:17" x14ac:dyDescent="0.25">
      <c r="A806" s="1"/>
      <c r="I806" t="s">
        <v>2961</v>
      </c>
      <c r="Q806" t="s">
        <v>2962</v>
      </c>
    </row>
    <row r="807" spans="1:17" x14ac:dyDescent="0.25">
      <c r="A807" s="1"/>
      <c r="I807" t="s">
        <v>2963</v>
      </c>
      <c r="Q807" t="s">
        <v>2964</v>
      </c>
    </row>
    <row r="808" spans="1:17" x14ac:dyDescent="0.25">
      <c r="A808" s="1"/>
      <c r="I808" t="s">
        <v>2965</v>
      </c>
      <c r="Q808" t="s">
        <v>2966</v>
      </c>
    </row>
    <row r="809" spans="1:17" x14ac:dyDescent="0.25">
      <c r="A809" s="1"/>
      <c r="I809" t="s">
        <v>2967</v>
      </c>
      <c r="Q809" t="s">
        <v>2968</v>
      </c>
    </row>
    <row r="810" spans="1:17" x14ac:dyDescent="0.25">
      <c r="A810" s="1"/>
      <c r="I810" t="s">
        <v>2386</v>
      </c>
      <c r="Q810" t="s">
        <v>2969</v>
      </c>
    </row>
    <row r="811" spans="1:17" x14ac:dyDescent="0.25">
      <c r="A811" s="1"/>
      <c r="I811" t="s">
        <v>2042</v>
      </c>
      <c r="Q811" t="s">
        <v>2970</v>
      </c>
    </row>
    <row r="812" spans="1:17" x14ac:dyDescent="0.25">
      <c r="A812" s="1"/>
      <c r="I812" t="s">
        <v>2971</v>
      </c>
      <c r="Q812" t="s">
        <v>2972</v>
      </c>
    </row>
    <row r="813" spans="1:17" x14ac:dyDescent="0.25">
      <c r="A813" s="1"/>
      <c r="I813" t="s">
        <v>2973</v>
      </c>
      <c r="Q813" t="s">
        <v>2974</v>
      </c>
    </row>
    <row r="814" spans="1:17" x14ac:dyDescent="0.25">
      <c r="A814" s="1"/>
      <c r="I814" t="s">
        <v>2975</v>
      </c>
      <c r="Q814" t="s">
        <v>2160</v>
      </c>
    </row>
    <row r="815" spans="1:17" x14ac:dyDescent="0.25">
      <c r="A815" s="1"/>
      <c r="I815" t="s">
        <v>2976</v>
      </c>
      <c r="Q815" t="s">
        <v>1589</v>
      </c>
    </row>
    <row r="816" spans="1:17" x14ac:dyDescent="0.25">
      <c r="A816" s="1"/>
      <c r="I816" t="s">
        <v>2399</v>
      </c>
      <c r="Q816" t="s">
        <v>2977</v>
      </c>
    </row>
    <row r="817" spans="1:17" x14ac:dyDescent="0.25">
      <c r="A817" s="1"/>
      <c r="I817" t="s">
        <v>2632</v>
      </c>
      <c r="Q817" t="s">
        <v>2794</v>
      </c>
    </row>
    <row r="818" spans="1:17" x14ac:dyDescent="0.25">
      <c r="A818" s="1"/>
      <c r="I818" t="s">
        <v>2978</v>
      </c>
      <c r="Q818" t="s">
        <v>2979</v>
      </c>
    </row>
    <row r="819" spans="1:17" x14ac:dyDescent="0.25">
      <c r="A819" s="1"/>
      <c r="I819" t="s">
        <v>2647</v>
      </c>
      <c r="Q819" t="s">
        <v>2980</v>
      </c>
    </row>
    <row r="820" spans="1:17" x14ac:dyDescent="0.25">
      <c r="A820" s="1"/>
      <c r="I820" t="s">
        <v>2981</v>
      </c>
      <c r="Q820" t="s">
        <v>2982</v>
      </c>
    </row>
    <row r="821" spans="1:17" x14ac:dyDescent="0.25">
      <c r="A821" s="1"/>
      <c r="I821" t="s">
        <v>2983</v>
      </c>
      <c r="Q821" t="s">
        <v>2984</v>
      </c>
    </row>
    <row r="822" spans="1:17" x14ac:dyDescent="0.25">
      <c r="A822" s="1"/>
      <c r="I822" t="s">
        <v>2985</v>
      </c>
      <c r="Q822" t="s">
        <v>2986</v>
      </c>
    </row>
    <row r="823" spans="1:17" x14ac:dyDescent="0.25">
      <c r="A823" s="1"/>
      <c r="I823" t="s">
        <v>2539</v>
      </c>
      <c r="Q823" t="s">
        <v>2987</v>
      </c>
    </row>
    <row r="824" spans="1:17" x14ac:dyDescent="0.25">
      <c r="A824" s="1"/>
      <c r="I824" t="s">
        <v>2189</v>
      </c>
      <c r="Q824" t="s">
        <v>2194</v>
      </c>
    </row>
    <row r="825" spans="1:17" x14ac:dyDescent="0.25">
      <c r="A825" s="1"/>
      <c r="I825" t="s">
        <v>2988</v>
      </c>
      <c r="Q825" t="s">
        <v>2310</v>
      </c>
    </row>
    <row r="826" spans="1:17" x14ac:dyDescent="0.25">
      <c r="A826" s="1"/>
      <c r="I826" t="s">
        <v>2989</v>
      </c>
      <c r="Q826" t="s">
        <v>2990</v>
      </c>
    </row>
    <row r="827" spans="1:17" x14ac:dyDescent="0.25">
      <c r="A827" s="1"/>
      <c r="I827" t="s">
        <v>2991</v>
      </c>
      <c r="Q827" t="s">
        <v>2725</v>
      </c>
    </row>
    <row r="828" spans="1:17" x14ac:dyDescent="0.25">
      <c r="A828" s="1"/>
      <c r="I828" t="s">
        <v>2992</v>
      </c>
      <c r="Q828" t="s">
        <v>867</v>
      </c>
    </row>
    <row r="829" spans="1:17" x14ac:dyDescent="0.25">
      <c r="A829" s="1"/>
      <c r="I829" t="s">
        <v>2993</v>
      </c>
      <c r="Q829" t="s">
        <v>2994</v>
      </c>
    </row>
    <row r="830" spans="1:17" x14ac:dyDescent="0.25">
      <c r="A830" s="1"/>
      <c r="I830" t="s">
        <v>2995</v>
      </c>
      <c r="Q830" t="s">
        <v>2996</v>
      </c>
    </row>
    <row r="831" spans="1:17" x14ac:dyDescent="0.25">
      <c r="A831" s="1"/>
      <c r="I831" t="s">
        <v>2997</v>
      </c>
      <c r="Q831" t="s">
        <v>1438</v>
      </c>
    </row>
    <row r="832" spans="1:17" x14ac:dyDescent="0.25">
      <c r="A832" s="1"/>
      <c r="I832" t="s">
        <v>2998</v>
      </c>
      <c r="Q832" t="s">
        <v>2733</v>
      </c>
    </row>
    <row r="833" spans="1:17" x14ac:dyDescent="0.25">
      <c r="A833" s="1"/>
      <c r="I833" t="s">
        <v>2344</v>
      </c>
      <c r="Q833" t="s">
        <v>1579</v>
      </c>
    </row>
    <row r="834" spans="1:17" x14ac:dyDescent="0.25">
      <c r="A834" s="1"/>
      <c r="I834" t="s">
        <v>2999</v>
      </c>
      <c r="Q834" t="s">
        <v>3000</v>
      </c>
    </row>
    <row r="835" spans="1:17" x14ac:dyDescent="0.25">
      <c r="A835" s="1"/>
      <c r="I835" t="s">
        <v>3001</v>
      </c>
      <c r="Q835" t="s">
        <v>1420</v>
      </c>
    </row>
    <row r="836" spans="1:17" x14ac:dyDescent="0.25">
      <c r="A836" s="1"/>
      <c r="I836" t="s">
        <v>2017</v>
      </c>
      <c r="Q836" t="s">
        <v>3002</v>
      </c>
    </row>
    <row r="837" spans="1:17" x14ac:dyDescent="0.25">
      <c r="A837" s="1"/>
      <c r="I837" t="s">
        <v>3003</v>
      </c>
      <c r="Q837" t="s">
        <v>912</v>
      </c>
    </row>
    <row r="838" spans="1:17" x14ac:dyDescent="0.25">
      <c r="A838" s="1"/>
      <c r="I838" t="s">
        <v>3004</v>
      </c>
      <c r="Q838" t="s">
        <v>3005</v>
      </c>
    </row>
    <row r="839" spans="1:17" x14ac:dyDescent="0.25">
      <c r="A839" s="1"/>
      <c r="I839" t="s">
        <v>3006</v>
      </c>
      <c r="Q839" t="s">
        <v>3007</v>
      </c>
    </row>
    <row r="840" spans="1:17" x14ac:dyDescent="0.25">
      <c r="A840" s="1"/>
      <c r="I840" t="s">
        <v>2557</v>
      </c>
      <c r="Q840" t="s">
        <v>3008</v>
      </c>
    </row>
    <row r="841" spans="1:17" x14ac:dyDescent="0.25">
      <c r="A841" s="1"/>
      <c r="I841" t="s">
        <v>3009</v>
      </c>
      <c r="Q841" t="s">
        <v>1556</v>
      </c>
    </row>
    <row r="842" spans="1:17" x14ac:dyDescent="0.25">
      <c r="A842" s="1"/>
      <c r="I842" t="s">
        <v>2577</v>
      </c>
      <c r="Q842" t="s">
        <v>3010</v>
      </c>
    </row>
    <row r="843" spans="1:17" x14ac:dyDescent="0.25">
      <c r="A843" s="1"/>
      <c r="I843" t="s">
        <v>3011</v>
      </c>
      <c r="Q843" t="s">
        <v>3012</v>
      </c>
    </row>
    <row r="844" spans="1:17" x14ac:dyDescent="0.25">
      <c r="A844" s="1"/>
      <c r="I844" t="s">
        <v>3013</v>
      </c>
      <c r="Q844" t="s">
        <v>3014</v>
      </c>
    </row>
    <row r="845" spans="1:17" x14ac:dyDescent="0.25">
      <c r="A845" s="1"/>
      <c r="I845" t="s">
        <v>2300</v>
      </c>
      <c r="Q845" t="s">
        <v>2685</v>
      </c>
    </row>
    <row r="846" spans="1:17" x14ac:dyDescent="0.25">
      <c r="A846" s="1"/>
      <c r="I846" t="s">
        <v>3015</v>
      </c>
      <c r="Q846" t="s">
        <v>1282</v>
      </c>
    </row>
    <row r="847" spans="1:17" x14ac:dyDescent="0.25">
      <c r="A847" s="1"/>
      <c r="I847" t="s">
        <v>3016</v>
      </c>
      <c r="Q847" t="s">
        <v>3017</v>
      </c>
    </row>
    <row r="848" spans="1:17" x14ac:dyDescent="0.25">
      <c r="A848" s="1"/>
      <c r="I848" t="s">
        <v>3018</v>
      </c>
      <c r="Q848" t="s">
        <v>3019</v>
      </c>
    </row>
    <row r="849" spans="1:17" x14ac:dyDescent="0.25">
      <c r="A849" s="1"/>
      <c r="I849" t="s">
        <v>2207</v>
      </c>
      <c r="Q849" t="s">
        <v>3020</v>
      </c>
    </row>
    <row r="850" spans="1:17" x14ac:dyDescent="0.25">
      <c r="A850" s="1"/>
      <c r="I850" t="s">
        <v>2384</v>
      </c>
      <c r="Q850" t="s">
        <v>3021</v>
      </c>
    </row>
    <row r="851" spans="1:17" x14ac:dyDescent="0.25">
      <c r="A851" s="1"/>
      <c r="I851" t="s">
        <v>2594</v>
      </c>
      <c r="Q851" t="s">
        <v>3022</v>
      </c>
    </row>
    <row r="852" spans="1:17" x14ac:dyDescent="0.25">
      <c r="A852" s="1"/>
      <c r="I852" t="s">
        <v>2568</v>
      </c>
      <c r="Q852" t="s">
        <v>1202</v>
      </c>
    </row>
    <row r="853" spans="1:17" x14ac:dyDescent="0.25">
      <c r="A853" s="1"/>
      <c r="I853" t="s">
        <v>3023</v>
      </c>
      <c r="Q853" t="s">
        <v>3024</v>
      </c>
    </row>
    <row r="854" spans="1:17" x14ac:dyDescent="0.25">
      <c r="A854" s="1"/>
      <c r="I854" t="s">
        <v>2551</v>
      </c>
      <c r="Q854" t="s">
        <v>3025</v>
      </c>
    </row>
    <row r="855" spans="1:17" x14ac:dyDescent="0.25">
      <c r="A855" s="1"/>
      <c r="I855" t="s">
        <v>1636</v>
      </c>
      <c r="Q855" t="s">
        <v>2719</v>
      </c>
    </row>
    <row r="856" spans="1:17" x14ac:dyDescent="0.25">
      <c r="A856" s="1"/>
      <c r="I856" t="s">
        <v>3026</v>
      </c>
      <c r="Q856" t="s">
        <v>3027</v>
      </c>
    </row>
    <row r="857" spans="1:17" x14ac:dyDescent="0.25">
      <c r="A857" s="1"/>
      <c r="I857" t="s">
        <v>2174</v>
      </c>
      <c r="Q857" t="s">
        <v>3028</v>
      </c>
    </row>
    <row r="858" spans="1:17" x14ac:dyDescent="0.25">
      <c r="A858" s="1"/>
      <c r="I858" t="s">
        <v>3029</v>
      </c>
      <c r="Q858" t="s">
        <v>1837</v>
      </c>
    </row>
    <row r="859" spans="1:17" x14ac:dyDescent="0.25">
      <c r="A859" s="1"/>
      <c r="I859" t="s">
        <v>3030</v>
      </c>
      <c r="Q859" t="s">
        <v>3031</v>
      </c>
    </row>
    <row r="860" spans="1:17" x14ac:dyDescent="0.25">
      <c r="A860" s="1"/>
      <c r="I860" t="s">
        <v>3032</v>
      </c>
      <c r="Q860" t="s">
        <v>3033</v>
      </c>
    </row>
    <row r="861" spans="1:17" x14ac:dyDescent="0.25">
      <c r="A861" s="1"/>
      <c r="I861" t="s">
        <v>2252</v>
      </c>
      <c r="Q861" t="s">
        <v>3034</v>
      </c>
    </row>
    <row r="862" spans="1:17" x14ac:dyDescent="0.25">
      <c r="A862" s="1"/>
      <c r="I862" t="s">
        <v>3035</v>
      </c>
      <c r="Q862" t="s">
        <v>3036</v>
      </c>
    </row>
    <row r="863" spans="1:17" x14ac:dyDescent="0.25">
      <c r="A863" s="1"/>
      <c r="I863" t="s">
        <v>3037</v>
      </c>
      <c r="Q863" t="s">
        <v>3038</v>
      </c>
    </row>
    <row r="864" spans="1:17" x14ac:dyDescent="0.25">
      <c r="A864" s="1"/>
      <c r="I864" t="s">
        <v>3039</v>
      </c>
      <c r="Q864" t="s">
        <v>1764</v>
      </c>
    </row>
    <row r="865" spans="1:17" x14ac:dyDescent="0.25">
      <c r="A865" s="1"/>
      <c r="I865" t="s">
        <v>3040</v>
      </c>
      <c r="Q865" t="s">
        <v>1432</v>
      </c>
    </row>
    <row r="866" spans="1:17" x14ac:dyDescent="0.25">
      <c r="A866" s="1"/>
      <c r="I866" t="s">
        <v>2605</v>
      </c>
      <c r="Q866" t="s">
        <v>1734</v>
      </c>
    </row>
    <row r="867" spans="1:17" x14ac:dyDescent="0.25">
      <c r="A867" s="1"/>
      <c r="I867" t="s">
        <v>1331</v>
      </c>
      <c r="Q867" t="s">
        <v>3041</v>
      </c>
    </row>
    <row r="868" spans="1:17" x14ac:dyDescent="0.25">
      <c r="A868" s="1"/>
      <c r="I868" t="s">
        <v>3042</v>
      </c>
      <c r="Q868" t="s">
        <v>3043</v>
      </c>
    </row>
    <row r="869" spans="1:17" x14ac:dyDescent="0.25">
      <c r="A869" s="1"/>
      <c r="I869" t="s">
        <v>736</v>
      </c>
      <c r="Q869" t="s">
        <v>3044</v>
      </c>
    </row>
    <row r="870" spans="1:17" x14ac:dyDescent="0.25">
      <c r="A870" s="1"/>
      <c r="I870" t="s">
        <v>1960</v>
      </c>
      <c r="Q870" t="s">
        <v>1874</v>
      </c>
    </row>
    <row r="871" spans="1:17" x14ac:dyDescent="0.25">
      <c r="A871" s="1"/>
      <c r="I871" t="s">
        <v>3045</v>
      </c>
      <c r="Q871" t="s">
        <v>3046</v>
      </c>
    </row>
    <row r="872" spans="1:17" x14ac:dyDescent="0.25">
      <c r="A872" s="1"/>
      <c r="I872" t="s">
        <v>3047</v>
      </c>
      <c r="Q872" t="s">
        <v>3048</v>
      </c>
    </row>
    <row r="873" spans="1:17" x14ac:dyDescent="0.25">
      <c r="A873" s="1"/>
      <c r="I873" t="s">
        <v>3049</v>
      </c>
      <c r="Q873" t="s">
        <v>2588</v>
      </c>
    </row>
    <row r="874" spans="1:17" x14ac:dyDescent="0.25">
      <c r="A874" s="1"/>
      <c r="I874" t="s">
        <v>3050</v>
      </c>
      <c r="Q874" t="s">
        <v>3051</v>
      </c>
    </row>
    <row r="875" spans="1:17" x14ac:dyDescent="0.25">
      <c r="A875" s="1"/>
      <c r="I875" t="s">
        <v>3052</v>
      </c>
      <c r="Q875" t="s">
        <v>2707</v>
      </c>
    </row>
    <row r="876" spans="1:17" x14ac:dyDescent="0.25">
      <c r="A876" s="1"/>
      <c r="I876" t="s">
        <v>2323</v>
      </c>
      <c r="Q876" t="s">
        <v>3053</v>
      </c>
    </row>
    <row r="877" spans="1:17" x14ac:dyDescent="0.25">
      <c r="A877" s="1"/>
      <c r="I877" t="s">
        <v>3054</v>
      </c>
      <c r="Q877" t="s">
        <v>2336</v>
      </c>
    </row>
    <row r="878" spans="1:17" x14ac:dyDescent="0.25">
      <c r="A878" s="1"/>
      <c r="I878" t="s">
        <v>3055</v>
      </c>
      <c r="Q878" t="s">
        <v>3056</v>
      </c>
    </row>
    <row r="879" spans="1:17" x14ac:dyDescent="0.25">
      <c r="A879" s="1"/>
      <c r="I879" t="s">
        <v>2408</v>
      </c>
      <c r="Q879" t="s">
        <v>1462</v>
      </c>
    </row>
    <row r="880" spans="1:17" x14ac:dyDescent="0.25">
      <c r="A880" s="1"/>
      <c r="I880" t="s">
        <v>3057</v>
      </c>
      <c r="Q880" t="s">
        <v>2576</v>
      </c>
    </row>
    <row r="881" spans="1:17" x14ac:dyDescent="0.25">
      <c r="A881" s="1"/>
      <c r="I881" t="s">
        <v>3058</v>
      </c>
      <c r="Q881" t="s">
        <v>2993</v>
      </c>
    </row>
    <row r="882" spans="1:17" x14ac:dyDescent="0.25">
      <c r="A882" s="1"/>
      <c r="I882" t="s">
        <v>3059</v>
      </c>
      <c r="Q882" t="s">
        <v>3060</v>
      </c>
    </row>
    <row r="883" spans="1:17" x14ac:dyDescent="0.25">
      <c r="A883" s="1"/>
      <c r="I883" t="s">
        <v>2936</v>
      </c>
      <c r="Q883" t="s">
        <v>3061</v>
      </c>
    </row>
    <row r="884" spans="1:17" x14ac:dyDescent="0.25">
      <c r="A884" s="1"/>
      <c r="I884" t="s">
        <v>3062</v>
      </c>
      <c r="Q884" t="s">
        <v>1351</v>
      </c>
    </row>
    <row r="885" spans="1:17" x14ac:dyDescent="0.25">
      <c r="A885" s="1"/>
      <c r="I885" t="s">
        <v>3063</v>
      </c>
      <c r="Q885" t="s">
        <v>451</v>
      </c>
    </row>
    <row r="886" spans="1:17" x14ac:dyDescent="0.25">
      <c r="A886" s="1"/>
      <c r="I886" t="s">
        <v>3064</v>
      </c>
      <c r="Q886" t="s">
        <v>3065</v>
      </c>
    </row>
    <row r="887" spans="1:17" x14ac:dyDescent="0.25">
      <c r="A887" s="1"/>
      <c r="I887" t="s">
        <v>3066</v>
      </c>
      <c r="Q887" t="s">
        <v>3067</v>
      </c>
    </row>
    <row r="888" spans="1:17" x14ac:dyDescent="0.25">
      <c r="A888" s="1"/>
      <c r="I888" t="s">
        <v>3068</v>
      </c>
      <c r="Q888" t="s">
        <v>3069</v>
      </c>
    </row>
    <row r="889" spans="1:17" x14ac:dyDescent="0.25">
      <c r="A889" s="1"/>
      <c r="I889" t="s">
        <v>3070</v>
      </c>
      <c r="Q889" t="s">
        <v>3071</v>
      </c>
    </row>
    <row r="890" spans="1:17" x14ac:dyDescent="0.25">
      <c r="A890" s="1"/>
      <c r="I890" t="s">
        <v>2309</v>
      </c>
      <c r="Q890" t="s">
        <v>3072</v>
      </c>
    </row>
    <row r="891" spans="1:17" x14ac:dyDescent="0.25">
      <c r="A891" s="1"/>
      <c r="I891" t="s">
        <v>3067</v>
      </c>
      <c r="Q891" t="s">
        <v>3073</v>
      </c>
    </row>
    <row r="892" spans="1:17" x14ac:dyDescent="0.25">
      <c r="A892" s="1"/>
      <c r="I892" t="s">
        <v>3074</v>
      </c>
      <c r="Q892" t="s">
        <v>1804</v>
      </c>
    </row>
    <row r="893" spans="1:17" x14ac:dyDescent="0.25">
      <c r="A893" s="1"/>
      <c r="I893" t="s">
        <v>3075</v>
      </c>
      <c r="Q893" t="s">
        <v>2356</v>
      </c>
    </row>
    <row r="894" spans="1:17" x14ac:dyDescent="0.25">
      <c r="A894" s="1"/>
      <c r="I894" t="s">
        <v>3076</v>
      </c>
      <c r="Q894" t="s">
        <v>3077</v>
      </c>
    </row>
    <row r="895" spans="1:17" x14ac:dyDescent="0.25">
      <c r="A895" s="1"/>
      <c r="I895" t="s">
        <v>1654</v>
      </c>
      <c r="Q895" t="s">
        <v>3078</v>
      </c>
    </row>
    <row r="896" spans="1:17" x14ac:dyDescent="0.25">
      <c r="A896" s="1"/>
      <c r="I896" t="s">
        <v>3079</v>
      </c>
      <c r="Q896" t="s">
        <v>3080</v>
      </c>
    </row>
    <row r="897" spans="1:17" x14ac:dyDescent="0.25">
      <c r="A897" s="1"/>
      <c r="I897" t="s">
        <v>3081</v>
      </c>
      <c r="Q897" t="s">
        <v>2123</v>
      </c>
    </row>
    <row r="898" spans="1:17" x14ac:dyDescent="0.25">
      <c r="A898" s="1"/>
      <c r="I898" t="s">
        <v>2469</v>
      </c>
      <c r="Q898" t="s">
        <v>2052</v>
      </c>
    </row>
    <row r="899" spans="1:17" x14ac:dyDescent="0.25">
      <c r="A899" s="1"/>
      <c r="I899" t="s">
        <v>2545</v>
      </c>
      <c r="Q899" t="s">
        <v>3082</v>
      </c>
    </row>
    <row r="900" spans="1:17" x14ac:dyDescent="0.25">
      <c r="A900" s="1"/>
      <c r="I900" t="s">
        <v>3083</v>
      </c>
      <c r="Q900" t="s">
        <v>3084</v>
      </c>
    </row>
    <row r="901" spans="1:17" x14ac:dyDescent="0.25">
      <c r="A901" s="1"/>
      <c r="I901" t="s">
        <v>3085</v>
      </c>
      <c r="Q901" t="s">
        <v>3086</v>
      </c>
    </row>
    <row r="902" spans="1:17" x14ac:dyDescent="0.25">
      <c r="A902" s="1"/>
      <c r="I902" t="s">
        <v>1856</v>
      </c>
      <c r="Q902" t="s">
        <v>3087</v>
      </c>
    </row>
    <row r="903" spans="1:17" x14ac:dyDescent="0.25">
      <c r="A903" s="1"/>
      <c r="I903" t="s">
        <v>3088</v>
      </c>
      <c r="Q903" t="s">
        <v>3089</v>
      </c>
    </row>
    <row r="904" spans="1:17" x14ac:dyDescent="0.25">
      <c r="A904" s="1"/>
      <c r="I904" t="s">
        <v>2185</v>
      </c>
      <c r="Q904" t="s">
        <v>2500</v>
      </c>
    </row>
    <row r="905" spans="1:17" x14ac:dyDescent="0.25">
      <c r="A905" s="1"/>
      <c r="I905" t="s">
        <v>2711</v>
      </c>
      <c r="Q905" t="s">
        <v>3090</v>
      </c>
    </row>
    <row r="906" spans="1:17" x14ac:dyDescent="0.25">
      <c r="A906" s="1"/>
      <c r="I906" t="s">
        <v>3091</v>
      </c>
      <c r="Q906" t="s">
        <v>3092</v>
      </c>
    </row>
    <row r="907" spans="1:17" x14ac:dyDescent="0.25">
      <c r="A907" s="1"/>
      <c r="I907" t="s">
        <v>3093</v>
      </c>
      <c r="Q907" t="s">
        <v>2669</v>
      </c>
    </row>
    <row r="908" spans="1:17" x14ac:dyDescent="0.25">
      <c r="A908" s="1"/>
      <c r="I908" t="s">
        <v>3094</v>
      </c>
      <c r="Q908" t="s">
        <v>1060</v>
      </c>
    </row>
    <row r="909" spans="1:17" x14ac:dyDescent="0.25">
      <c r="A909" s="1"/>
      <c r="I909" t="s">
        <v>3095</v>
      </c>
      <c r="Q909" t="s">
        <v>2408</v>
      </c>
    </row>
    <row r="910" spans="1:17" x14ac:dyDescent="0.25">
      <c r="A910" s="1"/>
      <c r="I910" t="s">
        <v>2511</v>
      </c>
      <c r="Q910" t="s">
        <v>3096</v>
      </c>
    </row>
    <row r="911" spans="1:17" x14ac:dyDescent="0.25">
      <c r="A911" s="1"/>
      <c r="I911" t="s">
        <v>3097</v>
      </c>
      <c r="Q911" t="s">
        <v>2900</v>
      </c>
    </row>
    <row r="912" spans="1:17" x14ac:dyDescent="0.25">
      <c r="A912" s="1"/>
      <c r="I912" t="s">
        <v>3098</v>
      </c>
      <c r="Q912" t="s">
        <v>3099</v>
      </c>
    </row>
    <row r="913" spans="1:17" x14ac:dyDescent="0.25">
      <c r="A913" s="1"/>
      <c r="I913" t="s">
        <v>3100</v>
      </c>
      <c r="Q913" t="s">
        <v>3101</v>
      </c>
    </row>
    <row r="914" spans="1:17" x14ac:dyDescent="0.25">
      <c r="A914" s="1"/>
      <c r="I914" t="s">
        <v>3102</v>
      </c>
      <c r="Q914" t="s">
        <v>3103</v>
      </c>
    </row>
    <row r="915" spans="1:17" x14ac:dyDescent="0.25">
      <c r="A915" s="1"/>
      <c r="I915" t="s">
        <v>3104</v>
      </c>
      <c r="Q915" t="s">
        <v>3105</v>
      </c>
    </row>
    <row r="916" spans="1:17" x14ac:dyDescent="0.25">
      <c r="A916" s="1"/>
      <c r="I916" t="s">
        <v>2460</v>
      </c>
      <c r="Q916" t="s">
        <v>1458</v>
      </c>
    </row>
    <row r="917" spans="1:17" x14ac:dyDescent="0.25">
      <c r="A917" s="1"/>
      <c r="I917" t="s">
        <v>3106</v>
      </c>
      <c r="Q917" t="s">
        <v>3107</v>
      </c>
    </row>
    <row r="918" spans="1:17" x14ac:dyDescent="0.25">
      <c r="A918" s="1"/>
      <c r="I918" t="s">
        <v>3108</v>
      </c>
      <c r="Q918" t="s">
        <v>1978</v>
      </c>
    </row>
    <row r="919" spans="1:17" x14ac:dyDescent="0.25">
      <c r="A919" s="1"/>
      <c r="I919" t="s">
        <v>3109</v>
      </c>
      <c r="Q919" t="s">
        <v>1324</v>
      </c>
    </row>
    <row r="920" spans="1:17" x14ac:dyDescent="0.25">
      <c r="A920" s="1"/>
      <c r="I920" t="s">
        <v>3110</v>
      </c>
      <c r="Q920" t="s">
        <v>2023</v>
      </c>
    </row>
    <row r="921" spans="1:17" x14ac:dyDescent="0.25">
      <c r="A921" s="1"/>
      <c r="I921" t="s">
        <v>3111</v>
      </c>
      <c r="Q921" t="s">
        <v>3112</v>
      </c>
    </row>
    <row r="922" spans="1:17" x14ac:dyDescent="0.25">
      <c r="A922" s="1"/>
      <c r="I922" t="s">
        <v>3113</v>
      </c>
      <c r="Q922" t="s">
        <v>3114</v>
      </c>
    </row>
    <row r="923" spans="1:17" x14ac:dyDescent="0.25">
      <c r="A923" s="1"/>
      <c r="I923" t="s">
        <v>3115</v>
      </c>
      <c r="Q923" t="s">
        <v>2476</v>
      </c>
    </row>
    <row r="924" spans="1:17" x14ac:dyDescent="0.25">
      <c r="A924" s="1"/>
      <c r="I924" t="s">
        <v>3116</v>
      </c>
      <c r="Q924" t="s">
        <v>3117</v>
      </c>
    </row>
    <row r="925" spans="1:17" x14ac:dyDescent="0.25">
      <c r="A925" s="1"/>
      <c r="I925" t="s">
        <v>3118</v>
      </c>
      <c r="Q925" t="s">
        <v>2705</v>
      </c>
    </row>
    <row r="926" spans="1:17" x14ac:dyDescent="0.25">
      <c r="A926" s="1"/>
      <c r="I926" t="s">
        <v>3119</v>
      </c>
      <c r="Q926" t="s">
        <v>3120</v>
      </c>
    </row>
    <row r="927" spans="1:17" x14ac:dyDescent="0.25">
      <c r="A927" s="1"/>
      <c r="I927" t="s">
        <v>3121</v>
      </c>
      <c r="Q927" t="s">
        <v>3122</v>
      </c>
    </row>
    <row r="928" spans="1:17" x14ac:dyDescent="0.25">
      <c r="A928" s="1"/>
      <c r="I928" t="s">
        <v>3123</v>
      </c>
      <c r="Q928" t="s">
        <v>3124</v>
      </c>
    </row>
    <row r="929" spans="1:17" x14ac:dyDescent="0.25">
      <c r="A929" s="1"/>
      <c r="I929" t="s">
        <v>3125</v>
      </c>
      <c r="Q929" t="s">
        <v>3126</v>
      </c>
    </row>
    <row r="930" spans="1:17" x14ac:dyDescent="0.25">
      <c r="A930" s="1"/>
      <c r="I930" t="s">
        <v>3127</v>
      </c>
      <c r="Q930" t="s">
        <v>1643</v>
      </c>
    </row>
    <row r="931" spans="1:17" x14ac:dyDescent="0.25">
      <c r="A931" s="1"/>
      <c r="I931" t="s">
        <v>3128</v>
      </c>
      <c r="Q931" t="s">
        <v>3129</v>
      </c>
    </row>
    <row r="932" spans="1:17" x14ac:dyDescent="0.25">
      <c r="A932" s="1"/>
      <c r="I932" t="s">
        <v>3130</v>
      </c>
      <c r="Q932" t="s">
        <v>3131</v>
      </c>
    </row>
    <row r="933" spans="1:17" x14ac:dyDescent="0.25">
      <c r="A933" s="1"/>
      <c r="I933" t="s">
        <v>2603</v>
      </c>
      <c r="Q933" t="s">
        <v>3132</v>
      </c>
    </row>
    <row r="934" spans="1:17" x14ac:dyDescent="0.25">
      <c r="A934" s="1"/>
      <c r="I934" t="s">
        <v>3133</v>
      </c>
      <c r="Q934" t="s">
        <v>2815</v>
      </c>
    </row>
    <row r="935" spans="1:17" x14ac:dyDescent="0.25">
      <c r="A935" s="1"/>
      <c r="I935" t="s">
        <v>3134</v>
      </c>
      <c r="Q935" t="s">
        <v>3135</v>
      </c>
    </row>
    <row r="936" spans="1:17" x14ac:dyDescent="0.25">
      <c r="A936" s="1"/>
      <c r="I936" t="s">
        <v>3136</v>
      </c>
      <c r="Q936" t="s">
        <v>3137</v>
      </c>
    </row>
    <row r="937" spans="1:17" x14ac:dyDescent="0.25">
      <c r="A937" s="1"/>
      <c r="I937" t="s">
        <v>1655</v>
      </c>
      <c r="Q937" t="s">
        <v>2536</v>
      </c>
    </row>
    <row r="938" spans="1:17" x14ac:dyDescent="0.25">
      <c r="A938" s="1"/>
      <c r="I938" t="s">
        <v>3138</v>
      </c>
      <c r="Q938" t="s">
        <v>3139</v>
      </c>
    </row>
    <row r="939" spans="1:17" x14ac:dyDescent="0.25">
      <c r="A939" s="1"/>
      <c r="I939" t="s">
        <v>3140</v>
      </c>
      <c r="Q939" t="s">
        <v>3141</v>
      </c>
    </row>
    <row r="940" spans="1:17" x14ac:dyDescent="0.25">
      <c r="A940" s="1"/>
      <c r="I940" t="s">
        <v>2277</v>
      </c>
      <c r="Q940" t="s">
        <v>3142</v>
      </c>
    </row>
    <row r="941" spans="1:17" x14ac:dyDescent="0.25">
      <c r="A941" s="1"/>
      <c r="I941" t="s">
        <v>3143</v>
      </c>
      <c r="Q941" t="s">
        <v>3144</v>
      </c>
    </row>
    <row r="942" spans="1:17" x14ac:dyDescent="0.25">
      <c r="A942" s="1"/>
      <c r="I942" t="s">
        <v>2584</v>
      </c>
      <c r="Q942" t="s">
        <v>3145</v>
      </c>
    </row>
    <row r="943" spans="1:17" x14ac:dyDescent="0.25">
      <c r="A943" s="1"/>
      <c r="I943" t="s">
        <v>3146</v>
      </c>
      <c r="Q943" t="s">
        <v>1941</v>
      </c>
    </row>
    <row r="944" spans="1:17" x14ac:dyDescent="0.25">
      <c r="A944" s="1"/>
      <c r="I944" t="s">
        <v>1530</v>
      </c>
      <c r="Q944" t="s">
        <v>3147</v>
      </c>
    </row>
    <row r="945" spans="1:17" x14ac:dyDescent="0.25">
      <c r="A945" s="1"/>
      <c r="I945" t="s">
        <v>3148</v>
      </c>
      <c r="Q945" t="s">
        <v>2914</v>
      </c>
    </row>
    <row r="946" spans="1:17" x14ac:dyDescent="0.25">
      <c r="A946" s="1"/>
      <c r="I946" t="s">
        <v>3149</v>
      </c>
      <c r="Q946" t="s">
        <v>3150</v>
      </c>
    </row>
    <row r="947" spans="1:17" x14ac:dyDescent="0.25">
      <c r="A947" s="1"/>
      <c r="I947" t="s">
        <v>3151</v>
      </c>
      <c r="Q947" t="s">
        <v>3152</v>
      </c>
    </row>
    <row r="948" spans="1:17" x14ac:dyDescent="0.25">
      <c r="A948" s="1"/>
      <c r="I948" t="s">
        <v>3153</v>
      </c>
      <c r="Q948" t="s">
        <v>1481</v>
      </c>
    </row>
    <row r="949" spans="1:17" x14ac:dyDescent="0.25">
      <c r="A949" s="1"/>
      <c r="I949" t="s">
        <v>2862</v>
      </c>
      <c r="Q949" t="s">
        <v>3154</v>
      </c>
    </row>
    <row r="950" spans="1:17" x14ac:dyDescent="0.25">
      <c r="A950" s="1"/>
      <c r="I950" t="s">
        <v>3155</v>
      </c>
      <c r="Q950" t="s">
        <v>3156</v>
      </c>
    </row>
    <row r="951" spans="1:17" x14ac:dyDescent="0.25">
      <c r="A951" s="1"/>
      <c r="I951" t="s">
        <v>3157</v>
      </c>
      <c r="Q951" t="s">
        <v>3157</v>
      </c>
    </row>
    <row r="952" spans="1:17" x14ac:dyDescent="0.25">
      <c r="A952" s="1"/>
      <c r="I952" t="s">
        <v>2303</v>
      </c>
      <c r="Q952" t="s">
        <v>700</v>
      </c>
    </row>
    <row r="953" spans="1:17" x14ac:dyDescent="0.25">
      <c r="A953" s="1"/>
      <c r="I953" t="s">
        <v>3158</v>
      </c>
      <c r="Q953" t="s">
        <v>3159</v>
      </c>
    </row>
    <row r="954" spans="1:17" x14ac:dyDescent="0.25">
      <c r="A954" s="1"/>
      <c r="I954" t="s">
        <v>1809</v>
      </c>
      <c r="Q954" t="s">
        <v>3160</v>
      </c>
    </row>
    <row r="955" spans="1:17" x14ac:dyDescent="0.25">
      <c r="A955" s="1"/>
      <c r="I955" t="s">
        <v>2515</v>
      </c>
      <c r="Q955" t="s">
        <v>3161</v>
      </c>
    </row>
    <row r="956" spans="1:17" x14ac:dyDescent="0.25">
      <c r="A956" s="1"/>
      <c r="I956" t="s">
        <v>3162</v>
      </c>
      <c r="Q956" t="s">
        <v>2043</v>
      </c>
    </row>
    <row r="957" spans="1:17" x14ac:dyDescent="0.25">
      <c r="A957" s="1"/>
      <c r="I957" t="s">
        <v>3163</v>
      </c>
      <c r="Q957" t="s">
        <v>3164</v>
      </c>
    </row>
    <row r="958" spans="1:17" x14ac:dyDescent="0.25">
      <c r="A958" s="1"/>
      <c r="I958" t="s">
        <v>2996</v>
      </c>
      <c r="Q958" t="s">
        <v>3094</v>
      </c>
    </row>
    <row r="959" spans="1:17" x14ac:dyDescent="0.25">
      <c r="A959" s="1"/>
      <c r="I959" t="s">
        <v>2518</v>
      </c>
      <c r="Q959" t="s">
        <v>3165</v>
      </c>
    </row>
    <row r="960" spans="1:17" x14ac:dyDescent="0.25">
      <c r="A960" s="1"/>
      <c r="I960" t="s">
        <v>3166</v>
      </c>
      <c r="Q960" t="s">
        <v>3052</v>
      </c>
    </row>
    <row r="961" spans="1:17" x14ac:dyDescent="0.25">
      <c r="A961" s="1"/>
      <c r="I961" t="s">
        <v>3167</v>
      </c>
      <c r="Q961" t="s">
        <v>3168</v>
      </c>
    </row>
    <row r="962" spans="1:17" x14ac:dyDescent="0.25">
      <c r="A962" s="1"/>
      <c r="I962" t="s">
        <v>3169</v>
      </c>
      <c r="Q962" t="s">
        <v>3170</v>
      </c>
    </row>
    <row r="963" spans="1:17" x14ac:dyDescent="0.25">
      <c r="A963" s="1"/>
      <c r="I963" t="s">
        <v>954</v>
      </c>
      <c r="Q963" t="s">
        <v>3171</v>
      </c>
    </row>
    <row r="964" spans="1:17" x14ac:dyDescent="0.25">
      <c r="A964" s="1"/>
      <c r="I964" t="s">
        <v>2804</v>
      </c>
      <c r="Q964" t="s">
        <v>3093</v>
      </c>
    </row>
    <row r="965" spans="1:17" x14ac:dyDescent="0.25">
      <c r="A965" s="1"/>
      <c r="I965" t="s">
        <v>3172</v>
      </c>
      <c r="Q965" t="s">
        <v>3173</v>
      </c>
    </row>
    <row r="966" spans="1:17" x14ac:dyDescent="0.25">
      <c r="A966" s="1"/>
      <c r="I966" t="s">
        <v>3174</v>
      </c>
      <c r="Q966" t="s">
        <v>3175</v>
      </c>
    </row>
    <row r="967" spans="1:17" x14ac:dyDescent="0.25">
      <c r="A967" s="1"/>
      <c r="I967" t="s">
        <v>3176</v>
      </c>
      <c r="Q967" t="s">
        <v>3177</v>
      </c>
    </row>
    <row r="968" spans="1:17" x14ac:dyDescent="0.25">
      <c r="A968" s="1"/>
      <c r="I968" t="s">
        <v>3178</v>
      </c>
      <c r="Q968" t="s">
        <v>3179</v>
      </c>
    </row>
    <row r="969" spans="1:17" x14ac:dyDescent="0.25">
      <c r="A969" s="1"/>
      <c r="I969" t="s">
        <v>2103</v>
      </c>
      <c r="Q969" t="s">
        <v>1817</v>
      </c>
    </row>
    <row r="970" spans="1:17" x14ac:dyDescent="0.25">
      <c r="A970" s="1"/>
      <c r="I970" t="s">
        <v>2093</v>
      </c>
      <c r="Q970" t="s">
        <v>3180</v>
      </c>
    </row>
    <row r="971" spans="1:17" x14ac:dyDescent="0.25">
      <c r="A971" s="1"/>
      <c r="I971" t="s">
        <v>3181</v>
      </c>
      <c r="Q971" t="s">
        <v>3182</v>
      </c>
    </row>
    <row r="972" spans="1:17" x14ac:dyDescent="0.25">
      <c r="A972" s="1"/>
      <c r="I972" t="s">
        <v>1612</v>
      </c>
      <c r="Q972" t="s">
        <v>3183</v>
      </c>
    </row>
    <row r="973" spans="1:17" x14ac:dyDescent="0.25">
      <c r="A973" s="1"/>
      <c r="I973" t="s">
        <v>3184</v>
      </c>
      <c r="Q973" t="s">
        <v>3185</v>
      </c>
    </row>
    <row r="974" spans="1:17" x14ac:dyDescent="0.25">
      <c r="A974" s="1"/>
      <c r="I974" t="s">
        <v>3186</v>
      </c>
      <c r="Q974" t="s">
        <v>3187</v>
      </c>
    </row>
    <row r="975" spans="1:17" x14ac:dyDescent="0.25">
      <c r="A975" s="1"/>
      <c r="I975" t="s">
        <v>3188</v>
      </c>
      <c r="Q975" t="s">
        <v>2918</v>
      </c>
    </row>
    <row r="976" spans="1:17" x14ac:dyDescent="0.25">
      <c r="A976" s="1"/>
      <c r="I976" t="s">
        <v>3189</v>
      </c>
      <c r="Q976" t="s">
        <v>2857</v>
      </c>
    </row>
    <row r="977" spans="1:17" x14ac:dyDescent="0.25">
      <c r="A977" s="1"/>
      <c r="I977" t="s">
        <v>3190</v>
      </c>
      <c r="Q977" t="s">
        <v>2740</v>
      </c>
    </row>
    <row r="978" spans="1:17" x14ac:dyDescent="0.25">
      <c r="A978" s="1"/>
      <c r="I978" t="s">
        <v>1345</v>
      </c>
      <c r="Q978" t="s">
        <v>3191</v>
      </c>
    </row>
    <row r="979" spans="1:17" x14ac:dyDescent="0.25">
      <c r="A979" s="1"/>
      <c r="I979" t="s">
        <v>3192</v>
      </c>
      <c r="Q979" t="s">
        <v>3193</v>
      </c>
    </row>
    <row r="980" spans="1:17" x14ac:dyDescent="0.25">
      <c r="A980" s="1"/>
      <c r="I980" t="s">
        <v>2423</v>
      </c>
      <c r="Q980" t="s">
        <v>3194</v>
      </c>
    </row>
    <row r="981" spans="1:17" x14ac:dyDescent="0.25">
      <c r="A981" s="1"/>
      <c r="I981" t="s">
        <v>3195</v>
      </c>
      <c r="Q981" t="s">
        <v>3196</v>
      </c>
    </row>
    <row r="982" spans="1:17" x14ac:dyDescent="0.25">
      <c r="A982" s="1"/>
      <c r="I982" t="s">
        <v>3197</v>
      </c>
      <c r="Q982" t="s">
        <v>3198</v>
      </c>
    </row>
    <row r="983" spans="1:17" x14ac:dyDescent="0.25">
      <c r="A983" s="1"/>
      <c r="I983" t="s">
        <v>3199</v>
      </c>
      <c r="Q983" t="s">
        <v>3200</v>
      </c>
    </row>
    <row r="984" spans="1:17" x14ac:dyDescent="0.25">
      <c r="A984" s="1"/>
      <c r="I984" t="s">
        <v>3201</v>
      </c>
      <c r="Q984" t="s">
        <v>3202</v>
      </c>
    </row>
    <row r="985" spans="1:17" x14ac:dyDescent="0.25">
      <c r="A985" s="1"/>
      <c r="I985" t="s">
        <v>3203</v>
      </c>
      <c r="Q985" t="s">
        <v>3204</v>
      </c>
    </row>
    <row r="986" spans="1:17" x14ac:dyDescent="0.25">
      <c r="A986" s="1"/>
      <c r="I986" t="s">
        <v>3205</v>
      </c>
      <c r="Q986" t="s">
        <v>3206</v>
      </c>
    </row>
    <row r="987" spans="1:17" x14ac:dyDescent="0.25">
      <c r="A987" s="1"/>
      <c r="I987" t="s">
        <v>3207</v>
      </c>
      <c r="Q987" t="s">
        <v>3035</v>
      </c>
    </row>
    <row r="988" spans="1:17" x14ac:dyDescent="0.25">
      <c r="A988" s="1"/>
      <c r="I988" t="s">
        <v>3208</v>
      </c>
      <c r="Q988" t="s">
        <v>3209</v>
      </c>
    </row>
    <row r="989" spans="1:17" x14ac:dyDescent="0.25">
      <c r="A989" s="1"/>
      <c r="I989" t="s">
        <v>3210</v>
      </c>
      <c r="Q989" t="s">
        <v>3211</v>
      </c>
    </row>
    <row r="990" spans="1:17" x14ac:dyDescent="0.25">
      <c r="A990" s="1"/>
      <c r="I990" t="s">
        <v>3212</v>
      </c>
      <c r="Q990" t="s">
        <v>3213</v>
      </c>
    </row>
    <row r="991" spans="1:17" x14ac:dyDescent="0.25">
      <c r="A991" s="1"/>
      <c r="I991" t="s">
        <v>3214</v>
      </c>
      <c r="Q991" t="s">
        <v>3215</v>
      </c>
    </row>
    <row r="992" spans="1:17" x14ac:dyDescent="0.25">
      <c r="A992" s="1"/>
      <c r="I992" t="s">
        <v>3216</v>
      </c>
      <c r="Q992" t="s">
        <v>3217</v>
      </c>
    </row>
    <row r="993" spans="1:17" x14ac:dyDescent="0.25">
      <c r="A993" s="1"/>
      <c r="I993" t="s">
        <v>3218</v>
      </c>
      <c r="Q993" t="s">
        <v>3049</v>
      </c>
    </row>
    <row r="994" spans="1:17" x14ac:dyDescent="0.25">
      <c r="A994" s="1"/>
      <c r="I994" t="s">
        <v>3219</v>
      </c>
      <c r="Q994" t="s">
        <v>3220</v>
      </c>
    </row>
    <row r="995" spans="1:17" x14ac:dyDescent="0.25">
      <c r="A995" s="1"/>
      <c r="I995" t="s">
        <v>3221</v>
      </c>
      <c r="Q995" t="s">
        <v>2338</v>
      </c>
    </row>
    <row r="996" spans="1:17" x14ac:dyDescent="0.25">
      <c r="A996" s="1"/>
      <c r="I996" t="s">
        <v>1260</v>
      </c>
      <c r="Q996" t="s">
        <v>3222</v>
      </c>
    </row>
    <row r="997" spans="1:17" x14ac:dyDescent="0.25">
      <c r="A997" s="1"/>
      <c r="I997" t="s">
        <v>3223</v>
      </c>
      <c r="Q997" t="s">
        <v>3224</v>
      </c>
    </row>
    <row r="998" spans="1:17" x14ac:dyDescent="0.25">
      <c r="A998" s="1"/>
      <c r="I998" t="s">
        <v>3225</v>
      </c>
      <c r="Q998" t="s">
        <v>3226</v>
      </c>
    </row>
    <row r="999" spans="1:17" x14ac:dyDescent="0.25">
      <c r="A999" s="1"/>
      <c r="I999" t="s">
        <v>3227</v>
      </c>
      <c r="Q999" t="s">
        <v>3228</v>
      </c>
    </row>
    <row r="1000" spans="1:17" x14ac:dyDescent="0.25">
      <c r="A1000" s="1"/>
      <c r="I1000" t="s">
        <v>3229</v>
      </c>
      <c r="Q1000" t="s">
        <v>3230</v>
      </c>
    </row>
    <row r="1001" spans="1:17" x14ac:dyDescent="0.25">
      <c r="A1001" s="1"/>
      <c r="I1001" t="s">
        <v>3231</v>
      </c>
      <c r="Q1001" t="s">
        <v>616</v>
      </c>
    </row>
    <row r="1002" spans="1:17" x14ac:dyDescent="0.25">
      <c r="A1002" s="1"/>
      <c r="I1002" t="s">
        <v>2525</v>
      </c>
      <c r="Q1002" t="s">
        <v>3232</v>
      </c>
    </row>
    <row r="1003" spans="1:17" x14ac:dyDescent="0.25">
      <c r="A1003" s="1"/>
      <c r="I1003" t="s">
        <v>2380</v>
      </c>
      <c r="Q1003" t="s">
        <v>3233</v>
      </c>
    </row>
    <row r="1004" spans="1:17" x14ac:dyDescent="0.25">
      <c r="A1004" s="1"/>
      <c r="I1004" t="s">
        <v>3234</v>
      </c>
      <c r="Q1004" t="s">
        <v>2653</v>
      </c>
    </row>
    <row r="1005" spans="1:17" x14ac:dyDescent="0.25">
      <c r="A1005" s="1"/>
      <c r="I1005" t="s">
        <v>659</v>
      </c>
      <c r="Q1005" t="s">
        <v>3235</v>
      </c>
    </row>
    <row r="1006" spans="1:17" x14ac:dyDescent="0.25">
      <c r="A1006" s="1"/>
      <c r="I1006" t="s">
        <v>2471</v>
      </c>
      <c r="Q1006" t="s">
        <v>3236</v>
      </c>
    </row>
    <row r="1007" spans="1:17" x14ac:dyDescent="0.25">
      <c r="A1007" s="1"/>
      <c r="I1007" t="s">
        <v>3237</v>
      </c>
      <c r="Q1007" t="s">
        <v>3238</v>
      </c>
    </row>
    <row r="1008" spans="1:17" x14ac:dyDescent="0.25">
      <c r="A1008" s="1"/>
      <c r="I1008" t="s">
        <v>3239</v>
      </c>
      <c r="Q1008" t="s">
        <v>3240</v>
      </c>
    </row>
    <row r="1009" spans="1:17" x14ac:dyDescent="0.25">
      <c r="A1009" s="1"/>
      <c r="I1009" t="s">
        <v>2668</v>
      </c>
      <c r="Q1009" t="s">
        <v>1949</v>
      </c>
    </row>
    <row r="1010" spans="1:17" x14ac:dyDescent="0.25">
      <c r="A1010" s="1"/>
      <c r="I1010" t="s">
        <v>3241</v>
      </c>
      <c r="Q1010" t="s">
        <v>3242</v>
      </c>
    </row>
    <row r="1011" spans="1:17" x14ac:dyDescent="0.25">
      <c r="A1011" s="1"/>
      <c r="I1011" t="s">
        <v>3243</v>
      </c>
      <c r="Q1011" t="s">
        <v>3244</v>
      </c>
    </row>
    <row r="1012" spans="1:17" x14ac:dyDescent="0.25">
      <c r="A1012" s="1"/>
      <c r="I1012" t="s">
        <v>2882</v>
      </c>
      <c r="Q1012" t="s">
        <v>3245</v>
      </c>
    </row>
    <row r="1013" spans="1:17" x14ac:dyDescent="0.25">
      <c r="A1013" s="1"/>
      <c r="I1013" t="s">
        <v>3246</v>
      </c>
      <c r="Q1013" t="s">
        <v>3247</v>
      </c>
    </row>
    <row r="1014" spans="1:17" x14ac:dyDescent="0.25">
      <c r="A1014" s="1"/>
      <c r="I1014" t="s">
        <v>3248</v>
      </c>
      <c r="Q1014" t="s">
        <v>3249</v>
      </c>
    </row>
    <row r="1015" spans="1:17" x14ac:dyDescent="0.25">
      <c r="A1015" s="1"/>
      <c r="I1015" t="s">
        <v>3250</v>
      </c>
      <c r="Q1015" t="s">
        <v>3251</v>
      </c>
    </row>
    <row r="1016" spans="1:17" x14ac:dyDescent="0.25">
      <c r="A1016" s="1"/>
      <c r="I1016" t="s">
        <v>1006</v>
      </c>
      <c r="Q1016" t="s">
        <v>3252</v>
      </c>
    </row>
    <row r="1017" spans="1:17" x14ac:dyDescent="0.25">
      <c r="A1017" s="1"/>
      <c r="I1017" t="s">
        <v>2059</v>
      </c>
      <c r="Q1017" t="s">
        <v>3253</v>
      </c>
    </row>
    <row r="1018" spans="1:17" x14ac:dyDescent="0.25">
      <c r="A1018" s="1"/>
      <c r="I1018" t="s">
        <v>3254</v>
      </c>
      <c r="Q1018" t="s">
        <v>3255</v>
      </c>
    </row>
    <row r="1019" spans="1:17" x14ac:dyDescent="0.25">
      <c r="A1019" s="1"/>
      <c r="I1019" t="s">
        <v>2966</v>
      </c>
      <c r="Q1019" t="s">
        <v>3256</v>
      </c>
    </row>
    <row r="1020" spans="1:17" x14ac:dyDescent="0.25">
      <c r="A1020" s="1"/>
      <c r="I1020" t="s">
        <v>3257</v>
      </c>
      <c r="Q1020" t="s">
        <v>3258</v>
      </c>
    </row>
    <row r="1021" spans="1:17" x14ac:dyDescent="0.25">
      <c r="A1021" s="1"/>
      <c r="I1021" t="s">
        <v>2623</v>
      </c>
      <c r="Q1021" t="s">
        <v>2845</v>
      </c>
    </row>
    <row r="1022" spans="1:17" x14ac:dyDescent="0.25">
      <c r="A1022" s="1"/>
      <c r="I1022" t="s">
        <v>2517</v>
      </c>
      <c r="Q1022" t="s">
        <v>3259</v>
      </c>
    </row>
    <row r="1023" spans="1:17" x14ac:dyDescent="0.25">
      <c r="A1023" s="1"/>
      <c r="I1023" t="s">
        <v>3260</v>
      </c>
      <c r="Q1023" t="s">
        <v>3261</v>
      </c>
    </row>
    <row r="1024" spans="1:17" x14ac:dyDescent="0.25">
      <c r="A1024" s="1"/>
      <c r="I1024" t="s">
        <v>1102</v>
      </c>
      <c r="Q1024" t="s">
        <v>3054</v>
      </c>
    </row>
    <row r="1025" spans="1:17" x14ac:dyDescent="0.25">
      <c r="A1025" s="1"/>
      <c r="I1025" t="s">
        <v>3262</v>
      </c>
      <c r="Q1025" t="s">
        <v>3263</v>
      </c>
    </row>
    <row r="1026" spans="1:17" x14ac:dyDescent="0.25">
      <c r="A1026" s="1"/>
      <c r="I1026" t="s">
        <v>3264</v>
      </c>
      <c r="Q1026" t="s">
        <v>3265</v>
      </c>
    </row>
    <row r="1027" spans="1:17" x14ac:dyDescent="0.25">
      <c r="A1027" s="1"/>
      <c r="I1027" t="s">
        <v>3266</v>
      </c>
      <c r="Q1027" t="s">
        <v>2906</v>
      </c>
    </row>
    <row r="1028" spans="1:17" x14ac:dyDescent="0.25">
      <c r="A1028" s="1"/>
      <c r="I1028" t="s">
        <v>3267</v>
      </c>
      <c r="Q1028" t="s">
        <v>3268</v>
      </c>
    </row>
    <row r="1029" spans="1:17" x14ac:dyDescent="0.25">
      <c r="A1029" s="1"/>
      <c r="I1029" t="s">
        <v>3269</v>
      </c>
      <c r="Q1029" t="s">
        <v>3270</v>
      </c>
    </row>
    <row r="1030" spans="1:17" x14ac:dyDescent="0.25">
      <c r="A1030" s="1"/>
      <c r="I1030" t="s">
        <v>3271</v>
      </c>
      <c r="Q1030" t="s">
        <v>3272</v>
      </c>
    </row>
    <row r="1031" spans="1:17" x14ac:dyDescent="0.25">
      <c r="A1031" s="1"/>
      <c r="I1031" t="s">
        <v>3273</v>
      </c>
      <c r="Q1031" t="s">
        <v>3274</v>
      </c>
    </row>
    <row r="1032" spans="1:17" x14ac:dyDescent="0.25">
      <c r="A1032" s="1"/>
      <c r="I1032" t="s">
        <v>3275</v>
      </c>
      <c r="Q1032" t="s">
        <v>3276</v>
      </c>
    </row>
    <row r="1033" spans="1:17" x14ac:dyDescent="0.25">
      <c r="A1033" s="1"/>
      <c r="I1033" t="s">
        <v>3277</v>
      </c>
      <c r="Q1033" t="s">
        <v>3278</v>
      </c>
    </row>
    <row r="1034" spans="1:17" x14ac:dyDescent="0.25">
      <c r="A1034" s="1"/>
      <c r="I1034" t="s">
        <v>3279</v>
      </c>
      <c r="Q1034" t="s">
        <v>3280</v>
      </c>
    </row>
    <row r="1035" spans="1:17" x14ac:dyDescent="0.25">
      <c r="A1035" s="1"/>
      <c r="I1035" t="s">
        <v>3281</v>
      </c>
      <c r="Q1035" t="s">
        <v>3282</v>
      </c>
    </row>
    <row r="1036" spans="1:17" x14ac:dyDescent="0.25">
      <c r="A1036" s="1"/>
      <c r="I1036" t="s">
        <v>3283</v>
      </c>
      <c r="Q1036" t="s">
        <v>3284</v>
      </c>
    </row>
    <row r="1037" spans="1:17" x14ac:dyDescent="0.25">
      <c r="A1037" s="1"/>
      <c r="I1037" t="s">
        <v>2657</v>
      </c>
      <c r="Q1037" t="s">
        <v>2056</v>
      </c>
    </row>
    <row r="1038" spans="1:17" x14ac:dyDescent="0.25">
      <c r="A1038" s="1"/>
      <c r="I1038" t="s">
        <v>3285</v>
      </c>
      <c r="Q1038" t="s">
        <v>2370</v>
      </c>
    </row>
    <row r="1039" spans="1:17" x14ac:dyDescent="0.25">
      <c r="A1039" s="1"/>
      <c r="I1039" t="s">
        <v>3286</v>
      </c>
      <c r="Q1039" t="s">
        <v>1982</v>
      </c>
    </row>
    <row r="1040" spans="1:17" x14ac:dyDescent="0.25">
      <c r="A1040" s="1"/>
      <c r="I1040" t="s">
        <v>3287</v>
      </c>
      <c r="Q1040" t="s">
        <v>3288</v>
      </c>
    </row>
    <row r="1041" spans="1:17" x14ac:dyDescent="0.25">
      <c r="A1041" s="1"/>
      <c r="I1041" t="s">
        <v>3289</v>
      </c>
      <c r="Q1041" t="s">
        <v>2859</v>
      </c>
    </row>
    <row r="1042" spans="1:17" x14ac:dyDescent="0.25">
      <c r="A1042" s="1"/>
      <c r="I1042" t="s">
        <v>2234</v>
      </c>
      <c r="Q1042" t="s">
        <v>3290</v>
      </c>
    </row>
    <row r="1043" spans="1:17" x14ac:dyDescent="0.25">
      <c r="A1043" s="1"/>
      <c r="I1043" t="s">
        <v>3291</v>
      </c>
      <c r="Q1043" t="s">
        <v>2920</v>
      </c>
    </row>
    <row r="1044" spans="1:17" x14ac:dyDescent="0.25">
      <c r="A1044" s="1"/>
      <c r="I1044" t="s">
        <v>3292</v>
      </c>
      <c r="Q1044" t="s">
        <v>3293</v>
      </c>
    </row>
    <row r="1045" spans="1:17" x14ac:dyDescent="0.25">
      <c r="A1045" s="1"/>
      <c r="I1045" t="s">
        <v>3294</v>
      </c>
      <c r="Q1045" t="s">
        <v>3013</v>
      </c>
    </row>
    <row r="1046" spans="1:17" x14ac:dyDescent="0.25">
      <c r="A1046" s="1"/>
      <c r="I1046" t="s">
        <v>2675</v>
      </c>
      <c r="Q1046" t="s">
        <v>3295</v>
      </c>
    </row>
    <row r="1047" spans="1:17" x14ac:dyDescent="0.25">
      <c r="A1047" s="1"/>
      <c r="I1047" t="s">
        <v>2682</v>
      </c>
      <c r="Q1047" t="s">
        <v>2692</v>
      </c>
    </row>
    <row r="1048" spans="1:17" x14ac:dyDescent="0.25">
      <c r="A1048" s="1"/>
      <c r="I1048" t="s">
        <v>3296</v>
      </c>
      <c r="Q1048" t="s">
        <v>3297</v>
      </c>
    </row>
    <row r="1049" spans="1:17" x14ac:dyDescent="0.25">
      <c r="A1049" s="1"/>
      <c r="I1049" t="s">
        <v>3256</v>
      </c>
      <c r="Q1049" t="s">
        <v>1944</v>
      </c>
    </row>
    <row r="1050" spans="1:17" x14ac:dyDescent="0.25">
      <c r="A1050" s="1"/>
      <c r="I1050" t="s">
        <v>3298</v>
      </c>
      <c r="Q1050" t="s">
        <v>2851</v>
      </c>
    </row>
    <row r="1051" spans="1:17" x14ac:dyDescent="0.25">
      <c r="A1051" s="1"/>
      <c r="I1051" t="s">
        <v>3299</v>
      </c>
      <c r="Q1051" t="s">
        <v>2812</v>
      </c>
    </row>
    <row r="1052" spans="1:17" x14ac:dyDescent="0.25">
      <c r="A1052" s="1"/>
      <c r="I1052" t="s">
        <v>3300</v>
      </c>
      <c r="Q1052" t="s">
        <v>3301</v>
      </c>
    </row>
    <row r="1053" spans="1:17" x14ac:dyDescent="0.25">
      <c r="A1053" s="1"/>
      <c r="I1053" t="s">
        <v>2143</v>
      </c>
      <c r="Q1053" t="s">
        <v>2025</v>
      </c>
    </row>
    <row r="1054" spans="1:17" x14ac:dyDescent="0.25">
      <c r="A1054" s="1"/>
      <c r="I1054" t="s">
        <v>3302</v>
      </c>
      <c r="Q1054" t="s">
        <v>3303</v>
      </c>
    </row>
    <row r="1055" spans="1:17" x14ac:dyDescent="0.25">
      <c r="A1055" s="1"/>
      <c r="I1055" t="s">
        <v>2689</v>
      </c>
      <c r="Q1055" t="s">
        <v>3304</v>
      </c>
    </row>
    <row r="1056" spans="1:17" x14ac:dyDescent="0.25">
      <c r="A1056" s="1"/>
      <c r="I1056" t="s">
        <v>3305</v>
      </c>
      <c r="Q1056" t="s">
        <v>3306</v>
      </c>
    </row>
    <row r="1057" spans="1:17" x14ac:dyDescent="0.25">
      <c r="A1057" s="1"/>
      <c r="I1057" t="s">
        <v>1090</v>
      </c>
      <c r="Q1057" t="s">
        <v>3307</v>
      </c>
    </row>
    <row r="1058" spans="1:17" x14ac:dyDescent="0.25">
      <c r="A1058" s="1"/>
      <c r="I1058" t="s">
        <v>2696</v>
      </c>
      <c r="Q1058" t="s">
        <v>3308</v>
      </c>
    </row>
    <row r="1059" spans="1:17" x14ac:dyDescent="0.25">
      <c r="A1059" s="1"/>
      <c r="Q1059" t="s">
        <v>3309</v>
      </c>
    </row>
    <row r="1060" spans="1:17" x14ac:dyDescent="0.25">
      <c r="A1060" s="1"/>
      <c r="Q1060" t="s">
        <v>1904</v>
      </c>
    </row>
    <row r="1061" spans="1:17" x14ac:dyDescent="0.25">
      <c r="A1061" s="1"/>
      <c r="Q1061" t="s">
        <v>3310</v>
      </c>
    </row>
    <row r="1062" spans="1:17" x14ac:dyDescent="0.25">
      <c r="A1062" s="1"/>
      <c r="Q1062" t="s">
        <v>3311</v>
      </c>
    </row>
    <row r="1063" spans="1:17" x14ac:dyDescent="0.25">
      <c r="A1063" s="1"/>
      <c r="Q1063" t="s">
        <v>3312</v>
      </c>
    </row>
    <row r="1064" spans="1:17" x14ac:dyDescent="0.25">
      <c r="A1064" s="1"/>
      <c r="Q1064" t="s">
        <v>3313</v>
      </c>
    </row>
    <row r="1065" spans="1:17" x14ac:dyDescent="0.25">
      <c r="A1065" s="1"/>
      <c r="Q1065" t="s">
        <v>3314</v>
      </c>
    </row>
    <row r="1066" spans="1:17" x14ac:dyDescent="0.25">
      <c r="A1066" s="1"/>
      <c r="Q1066" t="s">
        <v>3315</v>
      </c>
    </row>
    <row r="1067" spans="1:17" x14ac:dyDescent="0.25">
      <c r="A1067" s="1"/>
      <c r="Q1067" t="s">
        <v>3316</v>
      </c>
    </row>
    <row r="1068" spans="1:17" x14ac:dyDescent="0.25">
      <c r="A1068" s="1"/>
      <c r="Q1068" t="s">
        <v>3317</v>
      </c>
    </row>
    <row r="1069" spans="1:17" x14ac:dyDescent="0.25">
      <c r="A1069" s="1"/>
      <c r="Q1069" t="s">
        <v>2976</v>
      </c>
    </row>
    <row r="1070" spans="1:17" x14ac:dyDescent="0.25">
      <c r="A1070" s="1"/>
      <c r="Q1070" t="s">
        <v>3318</v>
      </c>
    </row>
    <row r="1071" spans="1:17" x14ac:dyDescent="0.25">
      <c r="A1071" s="1"/>
      <c r="Q1071" t="s">
        <v>3319</v>
      </c>
    </row>
    <row r="1072" spans="1:17" x14ac:dyDescent="0.25">
      <c r="A1072" s="1"/>
      <c r="Q1072" t="s">
        <v>3320</v>
      </c>
    </row>
    <row r="1073" spans="1:17" x14ac:dyDescent="0.25">
      <c r="A1073" s="1"/>
      <c r="Q1073" t="s">
        <v>3321</v>
      </c>
    </row>
    <row r="1074" spans="1:17" x14ac:dyDescent="0.25">
      <c r="A1074" s="1"/>
      <c r="Q1074" t="s">
        <v>1790</v>
      </c>
    </row>
    <row r="1075" spans="1:17" x14ac:dyDescent="0.25">
      <c r="A1075" s="1"/>
      <c r="Q1075" t="s">
        <v>3322</v>
      </c>
    </row>
    <row r="1076" spans="1:17" x14ac:dyDescent="0.25">
      <c r="A1076" s="1"/>
      <c r="Q1076" t="s">
        <v>2785</v>
      </c>
    </row>
    <row r="1077" spans="1:17" x14ac:dyDescent="0.25">
      <c r="A1077" s="1"/>
      <c r="Q1077" t="s">
        <v>3234</v>
      </c>
    </row>
    <row r="1078" spans="1:17" x14ac:dyDescent="0.25">
      <c r="A1078" s="1"/>
      <c r="Q1078" t="s">
        <v>3323</v>
      </c>
    </row>
    <row r="1079" spans="1:17" x14ac:dyDescent="0.25">
      <c r="A1079" s="1"/>
      <c r="Q1079" t="s">
        <v>3324</v>
      </c>
    </row>
    <row r="1080" spans="1:17" x14ac:dyDescent="0.25">
      <c r="A1080" s="1"/>
      <c r="Q1080" t="s">
        <v>3325</v>
      </c>
    </row>
    <row r="1081" spans="1:17" x14ac:dyDescent="0.25">
      <c r="A1081" s="1"/>
      <c r="Q1081" t="s">
        <v>3218</v>
      </c>
    </row>
    <row r="1082" spans="1:17" x14ac:dyDescent="0.25">
      <c r="A1082" s="1"/>
      <c r="Q1082" t="s">
        <v>3326</v>
      </c>
    </row>
    <row r="1083" spans="1:17" x14ac:dyDescent="0.25">
      <c r="A1083" s="1"/>
      <c r="Q1083" t="s">
        <v>2989</v>
      </c>
    </row>
    <row r="1084" spans="1:17" x14ac:dyDescent="0.25">
      <c r="A1084" s="1"/>
      <c r="Q1084" t="s">
        <v>3327</v>
      </c>
    </row>
    <row r="1085" spans="1:17" x14ac:dyDescent="0.25">
      <c r="A1085" s="1"/>
      <c r="Q1085" t="s">
        <v>3328</v>
      </c>
    </row>
    <row r="1086" spans="1:17" x14ac:dyDescent="0.25">
      <c r="A1086" s="1"/>
      <c r="Q1086" t="s">
        <v>3329</v>
      </c>
    </row>
    <row r="1087" spans="1:17" x14ac:dyDescent="0.25">
      <c r="A1087" s="1"/>
      <c r="Q1087" t="s">
        <v>1875</v>
      </c>
    </row>
    <row r="1088" spans="1:17" x14ac:dyDescent="0.25">
      <c r="A1088" s="1"/>
      <c r="Q1088" t="s">
        <v>1267</v>
      </c>
    </row>
    <row r="1089" spans="1:17" x14ac:dyDescent="0.25">
      <c r="A1089" s="1"/>
      <c r="Q1089" t="s">
        <v>3330</v>
      </c>
    </row>
    <row r="1090" spans="1:17" x14ac:dyDescent="0.25">
      <c r="A1090" s="1"/>
      <c r="Q1090" t="s">
        <v>3331</v>
      </c>
    </row>
    <row r="1091" spans="1:17" x14ac:dyDescent="0.25">
      <c r="A1091" s="1"/>
      <c r="Q1091" t="s">
        <v>3332</v>
      </c>
    </row>
    <row r="1092" spans="1:17" x14ac:dyDescent="0.25">
      <c r="A1092" s="1"/>
      <c r="Q1092" t="s">
        <v>3333</v>
      </c>
    </row>
    <row r="1093" spans="1:17" x14ac:dyDescent="0.25">
      <c r="A1093" s="1"/>
      <c r="Q1093" t="s">
        <v>3334</v>
      </c>
    </row>
    <row r="1094" spans="1:17" x14ac:dyDescent="0.25">
      <c r="A1094" s="1"/>
      <c r="Q1094" t="s">
        <v>1893</v>
      </c>
    </row>
    <row r="1095" spans="1:17" x14ac:dyDescent="0.25">
      <c r="A1095" s="1"/>
      <c r="Q1095" t="s">
        <v>3335</v>
      </c>
    </row>
    <row r="1096" spans="1:17" x14ac:dyDescent="0.25">
      <c r="A1096" s="1"/>
      <c r="Q1096" t="s">
        <v>2631</v>
      </c>
    </row>
    <row r="1097" spans="1:17" x14ac:dyDescent="0.25">
      <c r="A1097" s="1"/>
      <c r="Q1097" t="s">
        <v>3336</v>
      </c>
    </row>
    <row r="1098" spans="1:17" x14ac:dyDescent="0.25">
      <c r="A1098" s="1"/>
      <c r="Q1098" t="s">
        <v>2811</v>
      </c>
    </row>
    <row r="1099" spans="1:17" x14ac:dyDescent="0.25">
      <c r="A1099" s="1"/>
      <c r="Q1099" t="s">
        <v>3337</v>
      </c>
    </row>
    <row r="1100" spans="1:17" x14ac:dyDescent="0.25">
      <c r="A1100" s="1"/>
      <c r="Q1100" t="s">
        <v>3338</v>
      </c>
    </row>
    <row r="1101" spans="1:17" x14ac:dyDescent="0.25">
      <c r="A1101" s="1"/>
      <c r="Q1101" t="s">
        <v>3339</v>
      </c>
    </row>
    <row r="1102" spans="1:17" x14ac:dyDescent="0.25">
      <c r="A1102" s="1"/>
      <c r="Q1102" t="s">
        <v>2195</v>
      </c>
    </row>
    <row r="1103" spans="1:17" x14ac:dyDescent="0.25">
      <c r="A1103" s="1"/>
      <c r="Q1103" t="s">
        <v>3340</v>
      </c>
    </row>
    <row r="1104" spans="1:17" x14ac:dyDescent="0.25">
      <c r="A1104" s="1"/>
      <c r="Q1104" t="s">
        <v>2684</v>
      </c>
    </row>
    <row r="1105" spans="1:17" x14ac:dyDescent="0.25">
      <c r="A1105" s="1"/>
      <c r="Q1105" t="s">
        <v>3085</v>
      </c>
    </row>
    <row r="1106" spans="1:17" x14ac:dyDescent="0.25">
      <c r="A1106" s="1"/>
      <c r="Q1106" t="s">
        <v>1317</v>
      </c>
    </row>
    <row r="1107" spans="1:17" x14ac:dyDescent="0.25">
      <c r="A1107" s="1"/>
      <c r="Q1107" t="s">
        <v>3341</v>
      </c>
    </row>
    <row r="1108" spans="1:17" x14ac:dyDescent="0.25">
      <c r="A1108" s="1"/>
      <c r="Q1108" t="s">
        <v>3342</v>
      </c>
    </row>
    <row r="1109" spans="1:17" x14ac:dyDescent="0.25">
      <c r="A1109" s="1"/>
      <c r="Q1109" t="s">
        <v>3343</v>
      </c>
    </row>
    <row r="1110" spans="1:17" x14ac:dyDescent="0.25">
      <c r="A1110" s="1"/>
      <c r="Q1110" t="s">
        <v>3344</v>
      </c>
    </row>
    <row r="1111" spans="1:17" x14ac:dyDescent="0.25">
      <c r="A1111" s="1"/>
      <c r="Q1111" t="s">
        <v>1856</v>
      </c>
    </row>
    <row r="1112" spans="1:17" x14ac:dyDescent="0.25">
      <c r="A1112" s="1"/>
      <c r="Q1112" t="s">
        <v>3345</v>
      </c>
    </row>
    <row r="1113" spans="1:17" x14ac:dyDescent="0.25">
      <c r="A1113" s="1"/>
      <c r="Q1113" t="s">
        <v>2031</v>
      </c>
    </row>
    <row r="1114" spans="1:17" x14ac:dyDescent="0.25">
      <c r="A1114" s="1"/>
      <c r="Q1114" t="s">
        <v>3285</v>
      </c>
    </row>
    <row r="1115" spans="1:17" x14ac:dyDescent="0.25">
      <c r="A1115" s="1"/>
      <c r="Q1115" t="s">
        <v>3346</v>
      </c>
    </row>
    <row r="1116" spans="1:17" x14ac:dyDescent="0.25">
      <c r="A1116" s="1"/>
      <c r="Q1116" t="s">
        <v>3347</v>
      </c>
    </row>
    <row r="1117" spans="1:17" x14ac:dyDescent="0.25">
      <c r="A1117" s="1"/>
      <c r="Q1117" t="s">
        <v>1631</v>
      </c>
    </row>
    <row r="1118" spans="1:17" x14ac:dyDescent="0.25">
      <c r="A1118" s="1"/>
      <c r="Q1118" t="s">
        <v>3348</v>
      </c>
    </row>
    <row r="1119" spans="1:17" x14ac:dyDescent="0.25">
      <c r="A1119" s="1"/>
      <c r="Q1119" t="s">
        <v>3349</v>
      </c>
    </row>
    <row r="1120" spans="1:17" x14ac:dyDescent="0.25">
      <c r="A1120" s="1"/>
      <c r="Q1120" t="s">
        <v>2355</v>
      </c>
    </row>
    <row r="1121" spans="1:17" x14ac:dyDescent="0.25">
      <c r="A1121" s="1"/>
      <c r="Q1121" t="s">
        <v>2018</v>
      </c>
    </row>
    <row r="1122" spans="1:17" x14ac:dyDescent="0.25">
      <c r="A1122" s="1"/>
      <c r="Q1122" t="s">
        <v>3350</v>
      </c>
    </row>
    <row r="1123" spans="1:17" x14ac:dyDescent="0.25">
      <c r="A1123" s="1"/>
      <c r="Q1123" t="s">
        <v>3351</v>
      </c>
    </row>
    <row r="1124" spans="1:17" x14ac:dyDescent="0.25">
      <c r="A1124" s="1"/>
      <c r="Q1124" t="s">
        <v>2580</v>
      </c>
    </row>
    <row r="1125" spans="1:17" x14ac:dyDescent="0.25">
      <c r="A1125" s="1"/>
      <c r="Q1125" t="s">
        <v>3352</v>
      </c>
    </row>
    <row r="1126" spans="1:17" x14ac:dyDescent="0.25">
      <c r="A1126" s="1"/>
      <c r="Q1126" t="s">
        <v>2884</v>
      </c>
    </row>
    <row r="1127" spans="1:17" x14ac:dyDescent="0.25">
      <c r="A1127" s="1"/>
      <c r="Q1127" t="s">
        <v>3353</v>
      </c>
    </row>
    <row r="1128" spans="1:17" x14ac:dyDescent="0.25">
      <c r="A1128" s="1"/>
      <c r="Q1128" t="s">
        <v>3354</v>
      </c>
    </row>
    <row r="1129" spans="1:17" x14ac:dyDescent="0.25">
      <c r="A1129" s="1"/>
      <c r="Q1129" t="s">
        <v>3355</v>
      </c>
    </row>
    <row r="1130" spans="1:17" x14ac:dyDescent="0.25">
      <c r="A1130" s="1"/>
      <c r="Q1130" t="s">
        <v>3356</v>
      </c>
    </row>
    <row r="1131" spans="1:17" x14ac:dyDescent="0.25">
      <c r="A1131" s="1"/>
      <c r="Q1131" t="s">
        <v>3357</v>
      </c>
    </row>
    <row r="1132" spans="1:17" x14ac:dyDescent="0.25">
      <c r="A1132" s="1"/>
      <c r="Q1132" t="s">
        <v>3358</v>
      </c>
    </row>
    <row r="1133" spans="1:17" x14ac:dyDescent="0.25">
      <c r="A1133" s="1"/>
      <c r="Q1133" t="s">
        <v>3359</v>
      </c>
    </row>
    <row r="1134" spans="1:17" x14ac:dyDescent="0.25">
      <c r="A1134" s="1"/>
      <c r="Q1134" t="s">
        <v>3169</v>
      </c>
    </row>
    <row r="1135" spans="1:17" x14ac:dyDescent="0.25">
      <c r="A1135" s="1"/>
      <c r="Q1135" t="s">
        <v>3360</v>
      </c>
    </row>
    <row r="1136" spans="1:17" x14ac:dyDescent="0.25">
      <c r="A1136" s="1"/>
      <c r="Q1136" t="s">
        <v>3361</v>
      </c>
    </row>
    <row r="1137" spans="1:17" x14ac:dyDescent="0.25">
      <c r="A1137" s="1"/>
      <c r="Q1137" t="s">
        <v>3362</v>
      </c>
    </row>
    <row r="1138" spans="1:17" x14ac:dyDescent="0.25">
      <c r="A1138" s="1"/>
      <c r="Q1138" t="s">
        <v>2856</v>
      </c>
    </row>
    <row r="1139" spans="1:17" x14ac:dyDescent="0.25">
      <c r="A1139" s="1"/>
      <c r="Q1139" t="s">
        <v>3363</v>
      </c>
    </row>
    <row r="1140" spans="1:17" x14ac:dyDescent="0.25">
      <c r="A1140" s="1"/>
      <c r="Q1140" t="s">
        <v>3364</v>
      </c>
    </row>
    <row r="1141" spans="1:17" x14ac:dyDescent="0.25">
      <c r="A1141" s="1"/>
      <c r="Q1141" t="s">
        <v>3365</v>
      </c>
    </row>
    <row r="1142" spans="1:17" x14ac:dyDescent="0.25">
      <c r="A1142" s="1"/>
      <c r="Q1142" t="s">
        <v>2431</v>
      </c>
    </row>
    <row r="1143" spans="1:17" x14ac:dyDescent="0.25">
      <c r="A1143" s="1"/>
      <c r="Q1143" t="s">
        <v>3366</v>
      </c>
    </row>
    <row r="1144" spans="1:17" x14ac:dyDescent="0.25">
      <c r="A1144" s="1"/>
      <c r="Q1144" t="s">
        <v>3367</v>
      </c>
    </row>
    <row r="1145" spans="1:17" x14ac:dyDescent="0.25">
      <c r="A1145" s="1"/>
      <c r="Q1145" t="s">
        <v>3368</v>
      </c>
    </row>
    <row r="1146" spans="1:17" x14ac:dyDescent="0.25">
      <c r="A1146" s="1"/>
      <c r="Q1146" t="s">
        <v>3369</v>
      </c>
    </row>
    <row r="1147" spans="1:17" x14ac:dyDescent="0.25">
      <c r="A1147" s="1"/>
      <c r="Q1147" t="s">
        <v>3370</v>
      </c>
    </row>
    <row r="1148" spans="1:17" x14ac:dyDescent="0.25">
      <c r="A1148" s="1"/>
      <c r="Q1148" t="s">
        <v>3371</v>
      </c>
    </row>
    <row r="1149" spans="1:17" x14ac:dyDescent="0.25">
      <c r="A1149" s="1"/>
      <c r="Q1149" t="s">
        <v>3372</v>
      </c>
    </row>
    <row r="1150" spans="1:17" x14ac:dyDescent="0.25">
      <c r="A1150" s="1"/>
      <c r="Q1150" t="s">
        <v>3373</v>
      </c>
    </row>
    <row r="1151" spans="1:17" x14ac:dyDescent="0.25">
      <c r="A1151" s="1"/>
      <c r="Q1151" t="s">
        <v>3088</v>
      </c>
    </row>
    <row r="1152" spans="1:17" x14ac:dyDescent="0.25">
      <c r="A1152" s="1"/>
      <c r="Q1152" t="s">
        <v>3374</v>
      </c>
    </row>
    <row r="1153" spans="1:17" x14ac:dyDescent="0.25">
      <c r="A1153" s="1"/>
      <c r="Q1153" t="s">
        <v>3375</v>
      </c>
    </row>
    <row r="1154" spans="1:17" x14ac:dyDescent="0.25">
      <c r="A1154" s="1"/>
      <c r="Q1154" t="s">
        <v>3376</v>
      </c>
    </row>
    <row r="1155" spans="1:17" x14ac:dyDescent="0.25">
      <c r="A1155" s="1"/>
      <c r="Q1155" t="s">
        <v>3377</v>
      </c>
    </row>
    <row r="1156" spans="1:17" x14ac:dyDescent="0.25">
      <c r="A1156" s="1"/>
      <c r="Q1156" t="s">
        <v>3378</v>
      </c>
    </row>
    <row r="1157" spans="1:17" x14ac:dyDescent="0.25">
      <c r="A1157" s="1"/>
      <c r="Q1157" t="s">
        <v>3379</v>
      </c>
    </row>
    <row r="1158" spans="1:17" x14ac:dyDescent="0.25">
      <c r="A1158" s="1"/>
      <c r="Q1158" t="s">
        <v>3380</v>
      </c>
    </row>
    <row r="1159" spans="1:17" x14ac:dyDescent="0.25">
      <c r="A1159" s="1"/>
      <c r="Q1159" t="s">
        <v>3381</v>
      </c>
    </row>
    <row r="1160" spans="1:17" x14ac:dyDescent="0.25">
      <c r="A1160" s="1"/>
      <c r="Q1160" t="s">
        <v>3382</v>
      </c>
    </row>
    <row r="1161" spans="1:17" x14ac:dyDescent="0.25">
      <c r="A1161" s="1"/>
      <c r="Q1161" t="s">
        <v>3383</v>
      </c>
    </row>
    <row r="1162" spans="1:17" x14ac:dyDescent="0.25">
      <c r="A1162" s="1"/>
      <c r="Q1162" t="s">
        <v>3384</v>
      </c>
    </row>
    <row r="1163" spans="1:17" x14ac:dyDescent="0.25">
      <c r="A1163" s="1"/>
      <c r="Q1163" t="s">
        <v>3385</v>
      </c>
    </row>
    <row r="1164" spans="1:17" x14ac:dyDescent="0.25">
      <c r="A1164" s="1"/>
      <c r="Q1164" t="s">
        <v>3386</v>
      </c>
    </row>
    <row r="1165" spans="1:17" x14ac:dyDescent="0.25">
      <c r="A1165" s="1"/>
      <c r="Q1165" t="s">
        <v>3108</v>
      </c>
    </row>
    <row r="1166" spans="1:17" x14ac:dyDescent="0.25">
      <c r="A1166" s="1"/>
      <c r="Q1166" t="s">
        <v>3387</v>
      </c>
    </row>
    <row r="1167" spans="1:17" x14ac:dyDescent="0.25">
      <c r="A1167" s="1"/>
      <c r="Q1167" t="s">
        <v>3388</v>
      </c>
    </row>
    <row r="1168" spans="1:17" x14ac:dyDescent="0.25">
      <c r="A1168" s="1"/>
      <c r="Q1168" t="s">
        <v>3389</v>
      </c>
    </row>
    <row r="1169" spans="1:17" x14ac:dyDescent="0.25">
      <c r="A1169" s="1"/>
      <c r="Q1169" t="s">
        <v>3390</v>
      </c>
    </row>
    <row r="1170" spans="1:17" x14ac:dyDescent="0.25">
      <c r="A1170" s="1"/>
      <c r="Q1170" t="s">
        <v>3391</v>
      </c>
    </row>
    <row r="1171" spans="1:17" x14ac:dyDescent="0.25">
      <c r="A1171" s="1"/>
      <c r="Q1171" t="s">
        <v>3392</v>
      </c>
    </row>
    <row r="1172" spans="1:17" x14ac:dyDescent="0.25">
      <c r="A1172" s="1"/>
      <c r="Q1172" t="s">
        <v>2958</v>
      </c>
    </row>
    <row r="1173" spans="1:17" x14ac:dyDescent="0.25">
      <c r="A1173" s="1"/>
      <c r="Q1173" t="s">
        <v>3393</v>
      </c>
    </row>
    <row r="1174" spans="1:17" x14ac:dyDescent="0.25">
      <c r="A1174" s="1"/>
      <c r="Q1174" t="s">
        <v>3394</v>
      </c>
    </row>
    <row r="1175" spans="1:17" x14ac:dyDescent="0.25">
      <c r="A1175" s="1"/>
      <c r="Q1175" t="s">
        <v>3395</v>
      </c>
    </row>
    <row r="1176" spans="1:17" x14ac:dyDescent="0.25">
      <c r="A1176" s="1"/>
      <c r="Q1176" t="s">
        <v>3396</v>
      </c>
    </row>
    <row r="1177" spans="1:17" x14ac:dyDescent="0.25">
      <c r="A1177" s="1"/>
      <c r="Q1177" t="s">
        <v>1956</v>
      </c>
    </row>
    <row r="1178" spans="1:17" x14ac:dyDescent="0.25">
      <c r="A1178" s="1"/>
      <c r="Q1178" t="s">
        <v>3397</v>
      </c>
    </row>
    <row r="1179" spans="1:17" x14ac:dyDescent="0.25">
      <c r="A1179" s="1"/>
      <c r="Q1179" t="s">
        <v>3398</v>
      </c>
    </row>
    <row r="1180" spans="1:17" x14ac:dyDescent="0.25">
      <c r="A1180" s="1"/>
      <c r="Q1180" t="s">
        <v>3399</v>
      </c>
    </row>
    <row r="1181" spans="1:17" x14ac:dyDescent="0.25">
      <c r="A1181" s="1"/>
      <c r="Q1181" t="s">
        <v>3400</v>
      </c>
    </row>
    <row r="1182" spans="1:17" x14ac:dyDescent="0.25">
      <c r="A1182" s="1"/>
      <c r="Q1182" t="s">
        <v>3401</v>
      </c>
    </row>
    <row r="1183" spans="1:17" x14ac:dyDescent="0.25">
      <c r="A1183" s="1"/>
      <c r="Q1183" t="s">
        <v>3402</v>
      </c>
    </row>
    <row r="1184" spans="1:17" x14ac:dyDescent="0.25">
      <c r="A1184" s="1"/>
      <c r="Q1184" t="s">
        <v>3403</v>
      </c>
    </row>
    <row r="1185" spans="1:17" x14ac:dyDescent="0.25">
      <c r="A1185" s="1"/>
      <c r="Q1185" t="s">
        <v>3404</v>
      </c>
    </row>
    <row r="1186" spans="1:17" x14ac:dyDescent="0.25">
      <c r="A1186" s="1"/>
      <c r="Q1186" t="s">
        <v>3405</v>
      </c>
    </row>
    <row r="1187" spans="1:17" x14ac:dyDescent="0.25">
      <c r="A1187" s="1"/>
      <c r="Q1187" t="s">
        <v>3406</v>
      </c>
    </row>
    <row r="1188" spans="1:17" x14ac:dyDescent="0.25">
      <c r="A1188" s="1"/>
      <c r="Q1188" t="s">
        <v>1718</v>
      </c>
    </row>
    <row r="1189" spans="1:17" x14ac:dyDescent="0.25">
      <c r="A1189" s="1"/>
      <c r="Q1189" t="s">
        <v>3407</v>
      </c>
    </row>
    <row r="1190" spans="1:17" x14ac:dyDescent="0.25">
      <c r="A1190" s="1"/>
      <c r="Q1190" t="s">
        <v>3189</v>
      </c>
    </row>
    <row r="1191" spans="1:17" x14ac:dyDescent="0.25">
      <c r="A1191" s="1"/>
      <c r="Q1191" t="s">
        <v>1853</v>
      </c>
    </row>
    <row r="1192" spans="1:17" x14ac:dyDescent="0.25">
      <c r="A1192" s="1"/>
      <c r="Q1192" t="s">
        <v>1281</v>
      </c>
    </row>
    <row r="1193" spans="1:17" x14ac:dyDescent="0.25">
      <c r="A1193" s="1"/>
      <c r="Q1193" t="s">
        <v>3408</v>
      </c>
    </row>
    <row r="1194" spans="1:17" x14ac:dyDescent="0.25">
      <c r="A1194" s="1"/>
      <c r="Q1194" t="s">
        <v>3409</v>
      </c>
    </row>
    <row r="1195" spans="1:17" x14ac:dyDescent="0.25">
      <c r="A1195" s="1"/>
      <c r="Q1195" t="s">
        <v>2687</v>
      </c>
    </row>
    <row r="1196" spans="1:17" x14ac:dyDescent="0.25">
      <c r="A1196" s="1"/>
      <c r="Q1196" t="s">
        <v>3410</v>
      </c>
    </row>
    <row r="1197" spans="1:17" x14ac:dyDescent="0.25">
      <c r="A1197" s="1"/>
      <c r="Q1197" t="s">
        <v>3411</v>
      </c>
    </row>
    <row r="1198" spans="1:17" x14ac:dyDescent="0.25">
      <c r="A1198" s="1"/>
      <c r="Q1198" t="s">
        <v>3039</v>
      </c>
    </row>
    <row r="1199" spans="1:17" x14ac:dyDescent="0.25">
      <c r="A1199" s="1"/>
      <c r="Q1199" t="s">
        <v>3412</v>
      </c>
    </row>
    <row r="1200" spans="1:17" x14ac:dyDescent="0.25">
      <c r="A1200" s="1"/>
      <c r="Q1200" t="s">
        <v>3413</v>
      </c>
    </row>
    <row r="1201" spans="1:17" x14ac:dyDescent="0.25">
      <c r="A1201" s="1"/>
      <c r="Q1201" t="s">
        <v>3414</v>
      </c>
    </row>
    <row r="1202" spans="1:17" x14ac:dyDescent="0.25">
      <c r="A1202" s="1"/>
      <c r="Q1202" t="s">
        <v>3415</v>
      </c>
    </row>
    <row r="1203" spans="1:17" x14ac:dyDescent="0.25">
      <c r="A1203" s="1"/>
      <c r="Q1203" t="s">
        <v>1450</v>
      </c>
    </row>
    <row r="1204" spans="1:17" x14ac:dyDescent="0.25">
      <c r="A1204" s="1"/>
      <c r="Q1204" t="s">
        <v>3416</v>
      </c>
    </row>
    <row r="1205" spans="1:17" x14ac:dyDescent="0.25">
      <c r="A1205" s="1"/>
      <c r="Q1205" t="s">
        <v>3023</v>
      </c>
    </row>
    <row r="1206" spans="1:17" x14ac:dyDescent="0.25">
      <c r="A1206" s="1"/>
      <c r="Q1206" t="s">
        <v>1975</v>
      </c>
    </row>
    <row r="1207" spans="1:17" x14ac:dyDescent="0.25">
      <c r="A1207" s="1"/>
      <c r="Q1207" t="s">
        <v>3417</v>
      </c>
    </row>
    <row r="1208" spans="1:17" x14ac:dyDescent="0.25">
      <c r="A1208" s="1"/>
      <c r="Q1208" t="s">
        <v>2928</v>
      </c>
    </row>
    <row r="1209" spans="1:17" x14ac:dyDescent="0.25">
      <c r="A1209" s="1"/>
      <c r="Q1209" t="s">
        <v>3418</v>
      </c>
    </row>
    <row r="1210" spans="1:17" x14ac:dyDescent="0.25">
      <c r="A1210" s="1"/>
      <c r="Q1210" t="s">
        <v>3419</v>
      </c>
    </row>
    <row r="1211" spans="1:17" x14ac:dyDescent="0.25">
      <c r="A1211" s="1"/>
      <c r="Q1211" t="s">
        <v>3420</v>
      </c>
    </row>
    <row r="1212" spans="1:17" x14ac:dyDescent="0.25">
      <c r="A1212" s="1"/>
      <c r="Q1212" t="s">
        <v>3421</v>
      </c>
    </row>
    <row r="1213" spans="1:17" x14ac:dyDescent="0.25">
      <c r="A1213" s="1"/>
      <c r="Q1213" t="s">
        <v>3422</v>
      </c>
    </row>
    <row r="1214" spans="1:17" x14ac:dyDescent="0.25">
      <c r="A1214" s="1"/>
      <c r="Q1214" t="s">
        <v>3423</v>
      </c>
    </row>
    <row r="1215" spans="1:17" x14ac:dyDescent="0.25">
      <c r="A1215" s="1"/>
      <c r="Q1215" t="s">
        <v>3424</v>
      </c>
    </row>
    <row r="1216" spans="1:17" x14ac:dyDescent="0.25">
      <c r="A1216" s="1"/>
      <c r="Q1216" t="s">
        <v>3425</v>
      </c>
    </row>
    <row r="1217" spans="1:17" x14ac:dyDescent="0.25">
      <c r="A1217" s="1"/>
      <c r="Q1217" t="s">
        <v>3426</v>
      </c>
    </row>
    <row r="1218" spans="1:17" x14ac:dyDescent="0.25">
      <c r="A1218" s="1"/>
      <c r="Q1218" t="s">
        <v>3427</v>
      </c>
    </row>
    <row r="1219" spans="1:17" x14ac:dyDescent="0.25">
      <c r="A1219" s="1"/>
      <c r="Q1219" t="s">
        <v>1562</v>
      </c>
    </row>
    <row r="1220" spans="1:17" x14ac:dyDescent="0.25">
      <c r="A1220" s="1"/>
      <c r="Q1220" t="s">
        <v>3428</v>
      </c>
    </row>
    <row r="1221" spans="1:17" x14ac:dyDescent="0.25">
      <c r="A1221" s="1"/>
      <c r="Q1221" t="s">
        <v>3429</v>
      </c>
    </row>
    <row r="1222" spans="1:17" x14ac:dyDescent="0.25">
      <c r="A1222" s="1"/>
      <c r="Q1222" t="s">
        <v>3430</v>
      </c>
    </row>
    <row r="1223" spans="1:17" x14ac:dyDescent="0.25">
      <c r="A1223" s="1"/>
      <c r="Q1223" t="s">
        <v>3431</v>
      </c>
    </row>
    <row r="1224" spans="1:17" x14ac:dyDescent="0.25">
      <c r="A1224" s="1"/>
      <c r="Q1224" t="s">
        <v>3432</v>
      </c>
    </row>
    <row r="1225" spans="1:17" x14ac:dyDescent="0.25">
      <c r="A1225" s="1"/>
      <c r="Q1225" t="s">
        <v>3433</v>
      </c>
    </row>
    <row r="1226" spans="1:17" x14ac:dyDescent="0.25">
      <c r="A1226" s="1"/>
      <c r="Q1226" t="s">
        <v>3434</v>
      </c>
    </row>
    <row r="1227" spans="1:17" x14ac:dyDescent="0.25">
      <c r="A1227" s="1"/>
      <c r="Q1227" t="s">
        <v>3435</v>
      </c>
    </row>
    <row r="1228" spans="1:17" x14ac:dyDescent="0.25">
      <c r="A1228" s="1"/>
      <c r="Q1228" t="s">
        <v>3436</v>
      </c>
    </row>
    <row r="1229" spans="1:17" x14ac:dyDescent="0.25">
      <c r="A1229" s="1"/>
      <c r="Q1229" t="s">
        <v>3437</v>
      </c>
    </row>
    <row r="1230" spans="1:17" x14ac:dyDescent="0.25">
      <c r="A1230" s="1"/>
      <c r="Q1230" t="s">
        <v>3438</v>
      </c>
    </row>
    <row r="1231" spans="1:17" x14ac:dyDescent="0.25">
      <c r="A1231" s="1"/>
      <c r="Q1231" t="s">
        <v>3439</v>
      </c>
    </row>
    <row r="1232" spans="1:17" x14ac:dyDescent="0.25">
      <c r="A1232" s="1"/>
      <c r="Q1232" t="s">
        <v>3440</v>
      </c>
    </row>
    <row r="1233" spans="1:17" x14ac:dyDescent="0.25">
      <c r="A1233" s="1"/>
      <c r="Q1233" t="s">
        <v>3441</v>
      </c>
    </row>
    <row r="1234" spans="1:17" x14ac:dyDescent="0.25">
      <c r="A1234" s="1"/>
      <c r="Q1234" t="s">
        <v>2325</v>
      </c>
    </row>
    <row r="1235" spans="1:17" x14ac:dyDescent="0.25">
      <c r="A1235" s="1"/>
      <c r="Q1235" t="s">
        <v>1932</v>
      </c>
    </row>
    <row r="1236" spans="1:17" x14ac:dyDescent="0.25">
      <c r="A1236" s="1"/>
      <c r="Q1236" t="s">
        <v>3442</v>
      </c>
    </row>
    <row r="1237" spans="1:17" x14ac:dyDescent="0.25">
      <c r="A1237" s="1"/>
      <c r="Q1237" t="s">
        <v>3443</v>
      </c>
    </row>
    <row r="1238" spans="1:17" x14ac:dyDescent="0.25">
      <c r="A1238" s="1"/>
      <c r="Q1238" t="s">
        <v>1075</v>
      </c>
    </row>
    <row r="1239" spans="1:17" x14ac:dyDescent="0.25">
      <c r="A1239" s="1"/>
      <c r="Q1239" t="s">
        <v>2418</v>
      </c>
    </row>
    <row r="1240" spans="1:17" x14ac:dyDescent="0.25">
      <c r="A1240" s="1"/>
      <c r="Q1240" t="s">
        <v>3444</v>
      </c>
    </row>
    <row r="1241" spans="1:17" x14ac:dyDescent="0.25">
      <c r="A1241" s="1"/>
      <c r="Q1241" t="s">
        <v>3445</v>
      </c>
    </row>
    <row r="1242" spans="1:17" x14ac:dyDescent="0.25">
      <c r="A1242" s="1"/>
      <c r="Q1242" t="s">
        <v>272</v>
      </c>
    </row>
    <row r="1243" spans="1:17" x14ac:dyDescent="0.25">
      <c r="A1243" s="1"/>
      <c r="Q1243" t="s">
        <v>1962</v>
      </c>
    </row>
    <row r="1244" spans="1:17" x14ac:dyDescent="0.25">
      <c r="A1244" s="1"/>
      <c r="Q1244" t="s">
        <v>3446</v>
      </c>
    </row>
    <row r="1245" spans="1:17" x14ac:dyDescent="0.25">
      <c r="A1245" s="1"/>
      <c r="Q1245" t="s">
        <v>3029</v>
      </c>
    </row>
    <row r="1246" spans="1:17" x14ac:dyDescent="0.25">
      <c r="A1246" s="1"/>
      <c r="Q1246" t="s">
        <v>3447</v>
      </c>
    </row>
    <row r="1247" spans="1:17" x14ac:dyDescent="0.25">
      <c r="A1247" s="1"/>
      <c r="Q1247" t="s">
        <v>3448</v>
      </c>
    </row>
    <row r="1248" spans="1:17" x14ac:dyDescent="0.25">
      <c r="A1248" s="1"/>
      <c r="Q1248" t="s">
        <v>3449</v>
      </c>
    </row>
    <row r="1249" spans="1:17" x14ac:dyDescent="0.25">
      <c r="A1249" s="1"/>
      <c r="Q1249" t="s">
        <v>3450</v>
      </c>
    </row>
    <row r="1250" spans="1:17" x14ac:dyDescent="0.25">
      <c r="A1250" s="1"/>
      <c r="Q1250" t="s">
        <v>3451</v>
      </c>
    </row>
    <row r="1251" spans="1:17" x14ac:dyDescent="0.25">
      <c r="A1251" s="1"/>
      <c r="Q1251" t="s">
        <v>2154</v>
      </c>
    </row>
    <row r="1252" spans="1:17" x14ac:dyDescent="0.25">
      <c r="A1252" s="1"/>
      <c r="Q1252" t="s">
        <v>3452</v>
      </c>
    </row>
    <row r="1253" spans="1:17" x14ac:dyDescent="0.25">
      <c r="A1253" s="1"/>
      <c r="Q1253" t="s">
        <v>3453</v>
      </c>
    </row>
    <row r="1254" spans="1:17" x14ac:dyDescent="0.25">
      <c r="A1254" s="1"/>
      <c r="Q1254" t="s">
        <v>2589</v>
      </c>
    </row>
    <row r="1255" spans="1:17" x14ac:dyDescent="0.25">
      <c r="A1255" s="1"/>
      <c r="Q1255" t="s">
        <v>3454</v>
      </c>
    </row>
    <row r="1256" spans="1:17" x14ac:dyDescent="0.25">
      <c r="A1256" s="1"/>
      <c r="Q1256" t="s">
        <v>3455</v>
      </c>
    </row>
    <row r="1257" spans="1:17" x14ac:dyDescent="0.25">
      <c r="A1257" s="1"/>
      <c r="Q1257" t="s">
        <v>3456</v>
      </c>
    </row>
    <row r="1258" spans="1:17" x14ac:dyDescent="0.25">
      <c r="A1258" s="1"/>
      <c r="Q1258" t="s">
        <v>3178</v>
      </c>
    </row>
    <row r="1259" spans="1:17" x14ac:dyDescent="0.25">
      <c r="A1259" s="1"/>
      <c r="Q1259" t="s">
        <v>3457</v>
      </c>
    </row>
    <row r="1260" spans="1:17" x14ac:dyDescent="0.25">
      <c r="A1260" s="1"/>
      <c r="Q1260" t="s">
        <v>3066</v>
      </c>
    </row>
    <row r="1261" spans="1:17" x14ac:dyDescent="0.25">
      <c r="A1261" s="1"/>
      <c r="Q1261" t="s">
        <v>2108</v>
      </c>
    </row>
    <row r="1262" spans="1:17" x14ac:dyDescent="0.25">
      <c r="A1262" s="1"/>
      <c r="Q1262" t="s">
        <v>3458</v>
      </c>
    </row>
    <row r="1263" spans="1:17" x14ac:dyDescent="0.25">
      <c r="A1263" s="1"/>
      <c r="Q1263" t="s">
        <v>3459</v>
      </c>
    </row>
    <row r="1264" spans="1:17" x14ac:dyDescent="0.25">
      <c r="A1264" s="1"/>
      <c r="Q1264" t="s">
        <v>3460</v>
      </c>
    </row>
    <row r="1265" spans="1:17" x14ac:dyDescent="0.25">
      <c r="A1265" s="1"/>
      <c r="Q1265" t="s">
        <v>1847</v>
      </c>
    </row>
    <row r="1266" spans="1:17" x14ac:dyDescent="0.25">
      <c r="A1266" s="1"/>
      <c r="Q1266" t="s">
        <v>3461</v>
      </c>
    </row>
    <row r="1267" spans="1:17" x14ac:dyDescent="0.25">
      <c r="A1267" s="1"/>
      <c r="Q1267" t="s">
        <v>3462</v>
      </c>
    </row>
    <row r="1268" spans="1:17" x14ac:dyDescent="0.25">
      <c r="A1268" s="1"/>
      <c r="Q1268" t="s">
        <v>3463</v>
      </c>
    </row>
    <row r="1269" spans="1:17" x14ac:dyDescent="0.25">
      <c r="A1269" s="1"/>
      <c r="Q1269" t="s">
        <v>3464</v>
      </c>
    </row>
    <row r="1270" spans="1:17" x14ac:dyDescent="0.25">
      <c r="A1270" s="1"/>
      <c r="Q1270" t="s">
        <v>1997</v>
      </c>
    </row>
    <row r="1271" spans="1:17" x14ac:dyDescent="0.25">
      <c r="A1271" s="1"/>
      <c r="Q1271" t="s">
        <v>962</v>
      </c>
    </row>
    <row r="1272" spans="1:17" x14ac:dyDescent="0.25">
      <c r="A1272" s="1"/>
      <c r="Q1272" t="s">
        <v>2872</v>
      </c>
    </row>
    <row r="1273" spans="1:17" x14ac:dyDescent="0.25">
      <c r="A1273" s="1"/>
      <c r="Q1273" t="s">
        <v>1860</v>
      </c>
    </row>
    <row r="1274" spans="1:17" x14ac:dyDescent="0.25">
      <c r="A1274" s="1"/>
      <c r="Q1274" t="s">
        <v>1189</v>
      </c>
    </row>
    <row r="1275" spans="1:17" x14ac:dyDescent="0.25">
      <c r="A1275" s="1"/>
      <c r="Q1275" t="s">
        <v>3465</v>
      </c>
    </row>
    <row r="1276" spans="1:17" x14ac:dyDescent="0.25">
      <c r="A1276" s="1"/>
      <c r="Q1276" t="s">
        <v>3466</v>
      </c>
    </row>
    <row r="1277" spans="1:17" x14ac:dyDescent="0.25">
      <c r="A1277" s="1"/>
      <c r="Q1277" t="s">
        <v>3467</v>
      </c>
    </row>
    <row r="1278" spans="1:17" x14ac:dyDescent="0.25">
      <c r="A1278" s="1"/>
      <c r="Q1278" t="s">
        <v>3468</v>
      </c>
    </row>
    <row r="1279" spans="1:17" x14ac:dyDescent="0.25">
      <c r="A1279" s="1"/>
      <c r="Q1279" t="s">
        <v>2978</v>
      </c>
    </row>
    <row r="1280" spans="1:17" x14ac:dyDescent="0.25">
      <c r="A1280" s="1"/>
      <c r="Q1280" t="s">
        <v>3469</v>
      </c>
    </row>
    <row r="1281" spans="1:17" x14ac:dyDescent="0.25">
      <c r="A1281" s="1"/>
      <c r="Q1281" t="s">
        <v>1657</v>
      </c>
    </row>
    <row r="1282" spans="1:17" x14ac:dyDescent="0.25">
      <c r="A1282" s="1"/>
      <c r="Q1282" t="s">
        <v>3470</v>
      </c>
    </row>
    <row r="1283" spans="1:17" x14ac:dyDescent="0.25">
      <c r="A1283" s="1"/>
      <c r="Q1283" t="s">
        <v>3471</v>
      </c>
    </row>
    <row r="1284" spans="1:17" x14ac:dyDescent="0.25">
      <c r="A1284" s="1"/>
      <c r="Q1284" t="s">
        <v>3472</v>
      </c>
    </row>
    <row r="1285" spans="1:17" x14ac:dyDescent="0.25">
      <c r="A1285" s="1"/>
      <c r="Q1285" t="s">
        <v>3473</v>
      </c>
    </row>
    <row r="1286" spans="1:17" x14ac:dyDescent="0.25">
      <c r="A1286" s="1"/>
      <c r="Q1286" t="s">
        <v>1208</v>
      </c>
    </row>
    <row r="1287" spans="1:17" x14ac:dyDescent="0.25">
      <c r="A1287" s="1"/>
      <c r="Q1287" t="s">
        <v>3474</v>
      </c>
    </row>
    <row r="1288" spans="1:17" x14ac:dyDescent="0.25">
      <c r="A1288" s="1"/>
      <c r="Q1288" t="s">
        <v>3475</v>
      </c>
    </row>
    <row r="1289" spans="1:17" x14ac:dyDescent="0.25">
      <c r="A1289" s="1"/>
      <c r="Q1289" t="s">
        <v>3476</v>
      </c>
    </row>
    <row r="1290" spans="1:17" x14ac:dyDescent="0.25">
      <c r="A1290" s="1"/>
      <c r="Q1290" t="s">
        <v>3477</v>
      </c>
    </row>
    <row r="1291" spans="1:17" x14ac:dyDescent="0.25">
      <c r="A1291" s="1"/>
      <c r="Q1291" t="s">
        <v>3478</v>
      </c>
    </row>
    <row r="1292" spans="1:17" x14ac:dyDescent="0.25">
      <c r="A1292" s="1"/>
      <c r="Q1292" t="s">
        <v>3479</v>
      </c>
    </row>
    <row r="1293" spans="1:17" x14ac:dyDescent="0.25">
      <c r="A1293" s="1"/>
      <c r="Q1293" t="s">
        <v>3480</v>
      </c>
    </row>
    <row r="1294" spans="1:17" x14ac:dyDescent="0.25">
      <c r="A1294" s="1"/>
      <c r="Q1294" t="s">
        <v>3097</v>
      </c>
    </row>
    <row r="1295" spans="1:17" x14ac:dyDescent="0.25">
      <c r="A1295" s="1"/>
      <c r="Q1295" t="s">
        <v>2433</v>
      </c>
    </row>
    <row r="1296" spans="1:17" x14ac:dyDescent="0.25">
      <c r="A1296" s="1"/>
      <c r="Q1296" t="s">
        <v>3481</v>
      </c>
    </row>
    <row r="1297" spans="1:17" x14ac:dyDescent="0.25">
      <c r="A1297" s="1"/>
      <c r="Q1297" t="s">
        <v>2163</v>
      </c>
    </row>
    <row r="1298" spans="1:17" x14ac:dyDescent="0.25">
      <c r="A1298" s="1"/>
      <c r="Q1298" t="s">
        <v>3482</v>
      </c>
    </row>
    <row r="1299" spans="1:17" x14ac:dyDescent="0.25">
      <c r="A1299" s="1"/>
      <c r="Q1299" t="s">
        <v>2991</v>
      </c>
    </row>
    <row r="1300" spans="1:17" x14ac:dyDescent="0.25">
      <c r="A1300" s="1"/>
      <c r="Q1300" t="s">
        <v>3229</v>
      </c>
    </row>
    <row r="1301" spans="1:17" x14ac:dyDescent="0.25">
      <c r="A1301" s="1"/>
      <c r="Q1301" t="s">
        <v>2963</v>
      </c>
    </row>
    <row r="1302" spans="1:17" x14ac:dyDescent="0.25">
      <c r="A1302" s="1"/>
      <c r="Q1302" t="s">
        <v>3483</v>
      </c>
    </row>
    <row r="1303" spans="1:17" x14ac:dyDescent="0.25">
      <c r="A1303" s="1"/>
      <c r="Q1303" t="s">
        <v>3484</v>
      </c>
    </row>
    <row r="1304" spans="1:17" x14ac:dyDescent="0.25">
      <c r="A1304" s="1"/>
      <c r="Q1304" t="s">
        <v>3485</v>
      </c>
    </row>
    <row r="1305" spans="1:17" x14ac:dyDescent="0.25">
      <c r="A1305" s="1"/>
      <c r="Q1305" t="s">
        <v>3486</v>
      </c>
    </row>
    <row r="1306" spans="1:17" x14ac:dyDescent="0.25">
      <c r="A1306" s="1"/>
      <c r="Q1306" t="s">
        <v>3264</v>
      </c>
    </row>
    <row r="1307" spans="1:17" x14ac:dyDescent="0.25">
      <c r="A1307" s="1"/>
      <c r="Q1307" t="s">
        <v>3487</v>
      </c>
    </row>
    <row r="1308" spans="1:17" x14ac:dyDescent="0.25">
      <c r="A1308" s="1"/>
      <c r="Q1308" t="s">
        <v>2832</v>
      </c>
    </row>
    <row r="1309" spans="1:17" x14ac:dyDescent="0.25">
      <c r="A1309" s="1"/>
      <c r="Q1309" t="s">
        <v>3488</v>
      </c>
    </row>
    <row r="1310" spans="1:17" x14ac:dyDescent="0.25">
      <c r="A1310" s="1"/>
      <c r="Q1310" t="s">
        <v>3489</v>
      </c>
    </row>
    <row r="1311" spans="1:17" x14ac:dyDescent="0.25">
      <c r="A1311" s="1"/>
      <c r="Q1311" t="s">
        <v>3490</v>
      </c>
    </row>
    <row r="1312" spans="1:17" x14ac:dyDescent="0.25">
      <c r="A1312" s="1"/>
      <c r="Q1312" t="s">
        <v>2200</v>
      </c>
    </row>
    <row r="1313" spans="1:17" x14ac:dyDescent="0.25">
      <c r="A1313" s="1"/>
      <c r="Q1313" t="s">
        <v>2663</v>
      </c>
    </row>
    <row r="1314" spans="1:17" x14ac:dyDescent="0.25">
      <c r="A1314" s="1"/>
      <c r="Q1314" t="s">
        <v>2788</v>
      </c>
    </row>
    <row r="1315" spans="1:17" x14ac:dyDescent="0.25">
      <c r="A1315" s="1"/>
      <c r="Q1315" t="s">
        <v>3491</v>
      </c>
    </row>
    <row r="1316" spans="1:17" x14ac:dyDescent="0.25">
      <c r="A1316" s="1"/>
      <c r="Q1316" t="s">
        <v>3492</v>
      </c>
    </row>
    <row r="1317" spans="1:17" x14ac:dyDescent="0.25">
      <c r="A1317" s="1"/>
      <c r="Q1317" t="s">
        <v>3493</v>
      </c>
    </row>
    <row r="1318" spans="1:17" x14ac:dyDescent="0.25">
      <c r="A1318" s="1"/>
      <c r="Q1318" t="s">
        <v>3494</v>
      </c>
    </row>
    <row r="1319" spans="1:17" x14ac:dyDescent="0.25">
      <c r="A1319" s="1"/>
      <c r="Q1319" t="s">
        <v>3495</v>
      </c>
    </row>
    <row r="1320" spans="1:17" x14ac:dyDescent="0.25">
      <c r="A1320" s="1"/>
      <c r="Q1320" t="s">
        <v>2039</v>
      </c>
    </row>
    <row r="1321" spans="1:17" x14ac:dyDescent="0.25">
      <c r="A1321" s="1"/>
      <c r="Q1321" t="s">
        <v>1768</v>
      </c>
    </row>
    <row r="1322" spans="1:17" x14ac:dyDescent="0.25">
      <c r="A1322" s="1"/>
      <c r="Q1322" t="s">
        <v>3496</v>
      </c>
    </row>
    <row r="1323" spans="1:17" x14ac:dyDescent="0.25">
      <c r="A1323" s="1"/>
      <c r="Q1323" t="s">
        <v>3497</v>
      </c>
    </row>
    <row r="1324" spans="1:17" x14ac:dyDescent="0.25">
      <c r="A1324" s="1"/>
      <c r="Q1324" t="s">
        <v>3498</v>
      </c>
    </row>
    <row r="1325" spans="1:17" x14ac:dyDescent="0.25">
      <c r="A1325" s="1"/>
      <c r="Q1325" t="s">
        <v>3499</v>
      </c>
    </row>
    <row r="1326" spans="1:17" x14ac:dyDescent="0.25">
      <c r="A1326" s="1"/>
      <c r="Q1326" t="s">
        <v>3500</v>
      </c>
    </row>
    <row r="1327" spans="1:17" x14ac:dyDescent="0.25">
      <c r="A1327" s="1"/>
      <c r="Q1327" t="s">
        <v>3501</v>
      </c>
    </row>
    <row r="1328" spans="1:17" x14ac:dyDescent="0.25">
      <c r="A1328" s="1"/>
      <c r="Q1328" t="s">
        <v>3502</v>
      </c>
    </row>
    <row r="1329" spans="1:17" x14ac:dyDescent="0.25">
      <c r="A1329" s="1"/>
      <c r="Q1329" t="s">
        <v>3503</v>
      </c>
    </row>
    <row r="1330" spans="1:17" x14ac:dyDescent="0.25">
      <c r="A1330" s="1"/>
      <c r="Q1330" t="s">
        <v>3504</v>
      </c>
    </row>
    <row r="1331" spans="1:17" x14ac:dyDescent="0.25">
      <c r="A1331" s="1"/>
      <c r="Q1331" t="s">
        <v>3505</v>
      </c>
    </row>
    <row r="1332" spans="1:17" x14ac:dyDescent="0.25">
      <c r="A1332" s="1"/>
      <c r="Q1332" t="s">
        <v>3058</v>
      </c>
    </row>
    <row r="1333" spans="1:17" x14ac:dyDescent="0.25">
      <c r="A1333" s="1"/>
      <c r="Q1333" t="s">
        <v>1690</v>
      </c>
    </row>
    <row r="1334" spans="1:17" x14ac:dyDescent="0.25">
      <c r="A1334" s="1"/>
      <c r="Q1334" t="s">
        <v>3506</v>
      </c>
    </row>
    <row r="1335" spans="1:17" x14ac:dyDescent="0.25">
      <c r="A1335" s="1"/>
      <c r="Q1335" t="s">
        <v>3507</v>
      </c>
    </row>
    <row r="1336" spans="1:17" x14ac:dyDescent="0.25">
      <c r="A1336" s="1"/>
      <c r="Q1336" t="s">
        <v>3508</v>
      </c>
    </row>
    <row r="1337" spans="1:17" x14ac:dyDescent="0.25">
      <c r="A1337" s="1"/>
      <c r="Q1337" t="s">
        <v>3509</v>
      </c>
    </row>
    <row r="1338" spans="1:17" x14ac:dyDescent="0.25">
      <c r="A1338" s="1"/>
      <c r="Q1338" t="s">
        <v>3257</v>
      </c>
    </row>
    <row r="1339" spans="1:17" x14ac:dyDescent="0.25">
      <c r="A1339" s="1"/>
      <c r="Q1339" t="s">
        <v>3510</v>
      </c>
    </row>
    <row r="1340" spans="1:17" x14ac:dyDescent="0.25">
      <c r="A1340" s="1"/>
      <c r="Q1340" t="s">
        <v>833</v>
      </c>
    </row>
    <row r="1341" spans="1:17" x14ac:dyDescent="0.25">
      <c r="A1341" s="1"/>
      <c r="Q1341" t="s">
        <v>3511</v>
      </c>
    </row>
    <row r="1342" spans="1:17" x14ac:dyDescent="0.25">
      <c r="A1342" s="1"/>
      <c r="Q1342" t="s">
        <v>1540</v>
      </c>
    </row>
    <row r="1343" spans="1:17" x14ac:dyDescent="0.25">
      <c r="A1343" s="1"/>
      <c r="Q1343" t="s">
        <v>3512</v>
      </c>
    </row>
    <row r="1344" spans="1:17" x14ac:dyDescent="0.25">
      <c r="A1344" s="1"/>
      <c r="Q1344" t="s">
        <v>3513</v>
      </c>
    </row>
    <row r="1345" spans="1:17" x14ac:dyDescent="0.25">
      <c r="A1345" s="1"/>
      <c r="Q1345" t="s">
        <v>3514</v>
      </c>
    </row>
    <row r="1346" spans="1:17" x14ac:dyDescent="0.25">
      <c r="A1346" s="1"/>
      <c r="Q1346" t="s">
        <v>3515</v>
      </c>
    </row>
    <row r="1347" spans="1:17" x14ac:dyDescent="0.25">
      <c r="A1347" s="1"/>
      <c r="Q1347" t="s">
        <v>3516</v>
      </c>
    </row>
    <row r="1348" spans="1:17" x14ac:dyDescent="0.25">
      <c r="A1348" s="1"/>
      <c r="Q1348" t="s">
        <v>2090</v>
      </c>
    </row>
    <row r="1349" spans="1:17" x14ac:dyDescent="0.25">
      <c r="A1349" s="1"/>
      <c r="Q1349" t="s">
        <v>3163</v>
      </c>
    </row>
    <row r="1350" spans="1:17" x14ac:dyDescent="0.25">
      <c r="A1350" s="1"/>
      <c r="Q1350" t="s">
        <v>3517</v>
      </c>
    </row>
    <row r="1351" spans="1:17" x14ac:dyDescent="0.25">
      <c r="A1351" s="1"/>
      <c r="Q1351" t="s">
        <v>3518</v>
      </c>
    </row>
    <row r="1352" spans="1:17" x14ac:dyDescent="0.25">
      <c r="A1352" s="1"/>
      <c r="Q1352" t="s">
        <v>3519</v>
      </c>
    </row>
    <row r="1353" spans="1:17" x14ac:dyDescent="0.25">
      <c r="A1353" s="1"/>
      <c r="Q1353" t="s">
        <v>3520</v>
      </c>
    </row>
    <row r="1354" spans="1:17" x14ac:dyDescent="0.25">
      <c r="A1354" s="1"/>
      <c r="Q1354" t="s">
        <v>3521</v>
      </c>
    </row>
    <row r="1355" spans="1:17" x14ac:dyDescent="0.25">
      <c r="A1355" s="1"/>
      <c r="Q1355" t="s">
        <v>3522</v>
      </c>
    </row>
    <row r="1356" spans="1:17" x14ac:dyDescent="0.25">
      <c r="A1356" s="1"/>
      <c r="Q1356" t="s">
        <v>3523</v>
      </c>
    </row>
    <row r="1357" spans="1:17" x14ac:dyDescent="0.25">
      <c r="A1357" s="1"/>
      <c r="Q1357" t="s">
        <v>3524</v>
      </c>
    </row>
    <row r="1358" spans="1:17" x14ac:dyDescent="0.25">
      <c r="A1358" s="1"/>
      <c r="Q1358" t="s">
        <v>3525</v>
      </c>
    </row>
    <row r="1359" spans="1:17" x14ac:dyDescent="0.25">
      <c r="A1359" s="1"/>
      <c r="Q1359" t="s">
        <v>3526</v>
      </c>
    </row>
    <row r="1360" spans="1:17" x14ac:dyDescent="0.25">
      <c r="A1360" s="1"/>
      <c r="Q1360" t="s">
        <v>2013</v>
      </c>
    </row>
    <row r="1361" spans="1:17" x14ac:dyDescent="0.25">
      <c r="A1361" s="1"/>
      <c r="Q1361" t="s">
        <v>3527</v>
      </c>
    </row>
    <row r="1362" spans="1:17" x14ac:dyDescent="0.25">
      <c r="A1362" s="1"/>
      <c r="Q1362" t="s">
        <v>1948</v>
      </c>
    </row>
    <row r="1363" spans="1:17" x14ac:dyDescent="0.25">
      <c r="A1363" s="1"/>
      <c r="Q1363" t="s">
        <v>3528</v>
      </c>
    </row>
    <row r="1364" spans="1:17" x14ac:dyDescent="0.25">
      <c r="A1364" s="1"/>
      <c r="Q1364" t="s">
        <v>3529</v>
      </c>
    </row>
    <row r="1365" spans="1:17" x14ac:dyDescent="0.25">
      <c r="A1365" s="1"/>
      <c r="Q1365" t="s">
        <v>2650</v>
      </c>
    </row>
    <row r="1366" spans="1:17" x14ac:dyDescent="0.25">
      <c r="A1366" s="1"/>
      <c r="Q1366" t="s">
        <v>2317</v>
      </c>
    </row>
    <row r="1367" spans="1:17" x14ac:dyDescent="0.25">
      <c r="A1367" s="1"/>
      <c r="Q1367" t="s">
        <v>3530</v>
      </c>
    </row>
    <row r="1368" spans="1:17" x14ac:dyDescent="0.25">
      <c r="A1368" s="1"/>
      <c r="Q1368" t="s">
        <v>2458</v>
      </c>
    </row>
    <row r="1369" spans="1:17" x14ac:dyDescent="0.25">
      <c r="A1369" s="1"/>
      <c r="Q1369" t="s">
        <v>3531</v>
      </c>
    </row>
    <row r="1370" spans="1:17" x14ac:dyDescent="0.25">
      <c r="A1370" s="1"/>
      <c r="Q1370" t="s">
        <v>1920</v>
      </c>
    </row>
    <row r="1371" spans="1:17" x14ac:dyDescent="0.25">
      <c r="A1371" s="1"/>
      <c r="Q1371" t="s">
        <v>3532</v>
      </c>
    </row>
    <row r="1372" spans="1:17" x14ac:dyDescent="0.25">
      <c r="A1372" s="1"/>
      <c r="Q1372" t="s">
        <v>3533</v>
      </c>
    </row>
    <row r="1373" spans="1:17" x14ac:dyDescent="0.25">
      <c r="A1373" s="1"/>
      <c r="Q1373" t="s">
        <v>3534</v>
      </c>
    </row>
    <row r="1374" spans="1:17" x14ac:dyDescent="0.25">
      <c r="A1374" s="1"/>
      <c r="Q1374" t="s">
        <v>3535</v>
      </c>
    </row>
    <row r="1375" spans="1:17" x14ac:dyDescent="0.25">
      <c r="A1375" s="1"/>
      <c r="Q1375" t="s">
        <v>3536</v>
      </c>
    </row>
    <row r="1376" spans="1:17" x14ac:dyDescent="0.25">
      <c r="A1376" s="1"/>
      <c r="Q1376" t="s">
        <v>3537</v>
      </c>
    </row>
    <row r="1377" spans="1:17" x14ac:dyDescent="0.25">
      <c r="A1377" s="1"/>
      <c r="Q1377" t="s">
        <v>3538</v>
      </c>
    </row>
    <row r="1378" spans="1:17" x14ac:dyDescent="0.25">
      <c r="A1378" s="1"/>
      <c r="Q1378" t="s">
        <v>3539</v>
      </c>
    </row>
    <row r="1379" spans="1:17" x14ac:dyDescent="0.25">
      <c r="A1379" s="1"/>
      <c r="Q1379" t="s">
        <v>3540</v>
      </c>
    </row>
    <row r="1380" spans="1:17" x14ac:dyDescent="0.25">
      <c r="A1380" s="1"/>
      <c r="Q1380" t="s">
        <v>2903</v>
      </c>
    </row>
    <row r="1381" spans="1:17" x14ac:dyDescent="0.25">
      <c r="A1381" s="1"/>
      <c r="Q1381" t="s">
        <v>2377</v>
      </c>
    </row>
    <row r="1382" spans="1:17" x14ac:dyDescent="0.25">
      <c r="A1382" s="1"/>
      <c r="Q1382" t="s">
        <v>3541</v>
      </c>
    </row>
    <row r="1383" spans="1:17" x14ac:dyDescent="0.25">
      <c r="A1383" s="1"/>
      <c r="Q1383" t="s">
        <v>3542</v>
      </c>
    </row>
    <row r="1384" spans="1:17" x14ac:dyDescent="0.25">
      <c r="A1384" s="1"/>
      <c r="Q1384" t="s">
        <v>3543</v>
      </c>
    </row>
    <row r="1385" spans="1:17" x14ac:dyDescent="0.25">
      <c r="A1385" s="1"/>
      <c r="Q1385" t="s">
        <v>3544</v>
      </c>
    </row>
    <row r="1386" spans="1:17" x14ac:dyDescent="0.25">
      <c r="A1386" s="1"/>
      <c r="Q1386" t="s">
        <v>3545</v>
      </c>
    </row>
    <row r="1387" spans="1:17" x14ac:dyDescent="0.25">
      <c r="A1387" s="1"/>
      <c r="Q1387" t="s">
        <v>3546</v>
      </c>
    </row>
    <row r="1388" spans="1:17" x14ac:dyDescent="0.25">
      <c r="A1388" s="1"/>
      <c r="Q1388" t="s">
        <v>3547</v>
      </c>
    </row>
    <row r="1389" spans="1:17" x14ac:dyDescent="0.25">
      <c r="A1389" s="1"/>
      <c r="Q1389" t="s">
        <v>2892</v>
      </c>
    </row>
    <row r="1390" spans="1:17" x14ac:dyDescent="0.25">
      <c r="A1390" s="1"/>
      <c r="Q1390" t="s">
        <v>2085</v>
      </c>
    </row>
    <row r="1391" spans="1:17" x14ac:dyDescent="0.25">
      <c r="A1391" s="1"/>
      <c r="Q1391" t="s">
        <v>3548</v>
      </c>
    </row>
    <row r="1392" spans="1:17" x14ac:dyDescent="0.25">
      <c r="A1392" s="1"/>
      <c r="Q1392" t="s">
        <v>3123</v>
      </c>
    </row>
    <row r="1393" spans="1:17" x14ac:dyDescent="0.25">
      <c r="A1393" s="1"/>
      <c r="Q1393" t="s">
        <v>3549</v>
      </c>
    </row>
    <row r="1394" spans="1:17" x14ac:dyDescent="0.25">
      <c r="A1394" s="1"/>
      <c r="Q1394" t="s">
        <v>3550</v>
      </c>
    </row>
    <row r="1395" spans="1:17" x14ac:dyDescent="0.25">
      <c r="A1395" s="1"/>
      <c r="Q1395" t="s">
        <v>3551</v>
      </c>
    </row>
    <row r="1396" spans="1:17" x14ac:dyDescent="0.25">
      <c r="A1396" s="1"/>
      <c r="Q1396" t="s">
        <v>3552</v>
      </c>
    </row>
    <row r="1397" spans="1:17" x14ac:dyDescent="0.25">
      <c r="A1397" s="1"/>
      <c r="Q1397" t="s">
        <v>3553</v>
      </c>
    </row>
    <row r="1398" spans="1:17" x14ac:dyDescent="0.25">
      <c r="A1398" s="1"/>
      <c r="Q1398" t="s">
        <v>3554</v>
      </c>
    </row>
    <row r="1399" spans="1:17" x14ac:dyDescent="0.25">
      <c r="A1399" s="1"/>
      <c r="Q1399" t="s">
        <v>2498</v>
      </c>
    </row>
    <row r="1400" spans="1:17" x14ac:dyDescent="0.25">
      <c r="A1400" s="1"/>
      <c r="Q1400" t="s">
        <v>3279</v>
      </c>
    </row>
    <row r="1401" spans="1:17" x14ac:dyDescent="0.25">
      <c r="A1401" s="1"/>
      <c r="Q1401" t="s">
        <v>3555</v>
      </c>
    </row>
    <row r="1402" spans="1:17" x14ac:dyDescent="0.25">
      <c r="A1402" s="1"/>
      <c r="Q1402" t="s">
        <v>2797</v>
      </c>
    </row>
    <row r="1403" spans="1:17" x14ac:dyDescent="0.25">
      <c r="A1403" s="1"/>
      <c r="Q1403" t="s">
        <v>3556</v>
      </c>
    </row>
    <row r="1404" spans="1:17" x14ac:dyDescent="0.25">
      <c r="A1404" s="1"/>
      <c r="Q1404" t="s">
        <v>2971</v>
      </c>
    </row>
    <row r="1405" spans="1:17" x14ac:dyDescent="0.25">
      <c r="A1405" s="1"/>
      <c r="Q1405" t="s">
        <v>1796</v>
      </c>
    </row>
    <row r="1406" spans="1:17" x14ac:dyDescent="0.25">
      <c r="A1406" s="1"/>
      <c r="Q1406" t="s">
        <v>3047</v>
      </c>
    </row>
    <row r="1407" spans="1:17" x14ac:dyDescent="0.25">
      <c r="A1407" s="1"/>
      <c r="Q1407" t="s">
        <v>3557</v>
      </c>
    </row>
    <row r="1408" spans="1:17" x14ac:dyDescent="0.25">
      <c r="A1408" s="1"/>
      <c r="Q1408" t="s">
        <v>776</v>
      </c>
    </row>
    <row r="1409" spans="1:17" x14ac:dyDescent="0.25">
      <c r="A1409" s="1"/>
      <c r="Q1409" t="s">
        <v>2950</v>
      </c>
    </row>
    <row r="1410" spans="1:17" x14ac:dyDescent="0.25">
      <c r="A1410" s="1"/>
      <c r="Q1410" t="s">
        <v>3558</v>
      </c>
    </row>
    <row r="1411" spans="1:17" x14ac:dyDescent="0.25">
      <c r="A1411" s="1"/>
      <c r="Q1411" t="s">
        <v>3559</v>
      </c>
    </row>
    <row r="1412" spans="1:17" x14ac:dyDescent="0.25">
      <c r="A1412" s="1"/>
      <c r="Q1412" t="s">
        <v>3560</v>
      </c>
    </row>
    <row r="1413" spans="1:17" x14ac:dyDescent="0.25">
      <c r="A1413" s="1"/>
      <c r="Q1413" t="s">
        <v>3561</v>
      </c>
    </row>
    <row r="1414" spans="1:17" x14ac:dyDescent="0.25">
      <c r="A1414" s="1"/>
      <c r="Q1414" t="s">
        <v>3045</v>
      </c>
    </row>
    <row r="1415" spans="1:17" x14ac:dyDescent="0.25">
      <c r="A1415" s="1"/>
      <c r="Q1415" t="s">
        <v>3562</v>
      </c>
    </row>
    <row r="1416" spans="1:17" x14ac:dyDescent="0.25">
      <c r="A1416" s="1"/>
      <c r="Q1416" t="s">
        <v>3563</v>
      </c>
    </row>
    <row r="1417" spans="1:17" x14ac:dyDescent="0.25">
      <c r="A1417" s="1"/>
      <c r="Q1417" t="s">
        <v>1713</v>
      </c>
    </row>
    <row r="1418" spans="1:17" x14ac:dyDescent="0.25">
      <c r="A1418" s="1"/>
      <c r="Q1418" t="s">
        <v>3564</v>
      </c>
    </row>
    <row r="1419" spans="1:17" x14ac:dyDescent="0.25">
      <c r="A1419" s="1"/>
      <c r="Q1419" t="s">
        <v>3565</v>
      </c>
    </row>
    <row r="1420" spans="1:17" x14ac:dyDescent="0.25">
      <c r="A1420" s="1"/>
      <c r="Q1420" t="s">
        <v>3566</v>
      </c>
    </row>
    <row r="1421" spans="1:17" x14ac:dyDescent="0.25">
      <c r="A1421" s="1"/>
      <c r="Q1421" t="s">
        <v>2003</v>
      </c>
    </row>
    <row r="1422" spans="1:17" x14ac:dyDescent="0.25">
      <c r="A1422" s="1"/>
      <c r="Q1422" t="s">
        <v>3567</v>
      </c>
    </row>
    <row r="1423" spans="1:17" x14ac:dyDescent="0.25">
      <c r="A1423" s="1"/>
      <c r="Q1423" t="s">
        <v>3568</v>
      </c>
    </row>
    <row r="1424" spans="1:17" x14ac:dyDescent="0.25">
      <c r="A1424" s="1"/>
      <c r="Q1424" t="s">
        <v>2201</v>
      </c>
    </row>
    <row r="1425" spans="1:17" x14ac:dyDescent="0.25">
      <c r="A1425" s="1"/>
      <c r="Q1425" t="s">
        <v>2143</v>
      </c>
    </row>
    <row r="1426" spans="1:17" x14ac:dyDescent="0.25">
      <c r="A1426" s="1"/>
      <c r="Q1426" t="s">
        <v>1746</v>
      </c>
    </row>
    <row r="1427" spans="1:17" x14ac:dyDescent="0.25">
      <c r="A1427" s="1"/>
      <c r="Q1427" t="s">
        <v>3083</v>
      </c>
    </row>
    <row r="1428" spans="1:17" x14ac:dyDescent="0.25">
      <c r="A1428" s="1"/>
      <c r="Q1428" t="s">
        <v>3569</v>
      </c>
    </row>
    <row r="1429" spans="1:17" x14ac:dyDescent="0.25">
      <c r="A1429" s="1"/>
      <c r="Q1429" t="s">
        <v>2174</v>
      </c>
    </row>
    <row r="1430" spans="1:17" x14ac:dyDescent="0.25">
      <c r="A1430" s="1"/>
      <c r="Q1430" t="s">
        <v>3570</v>
      </c>
    </row>
    <row r="1431" spans="1:17" x14ac:dyDescent="0.25">
      <c r="A1431" s="1"/>
      <c r="Q1431" t="s">
        <v>3571</v>
      </c>
    </row>
    <row r="1432" spans="1:17" x14ac:dyDescent="0.25">
      <c r="A1432" s="1"/>
      <c r="Q1432" t="s">
        <v>3572</v>
      </c>
    </row>
    <row r="1433" spans="1:17" x14ac:dyDescent="0.25">
      <c r="A1433" s="1"/>
      <c r="Q1433" t="s">
        <v>2148</v>
      </c>
    </row>
    <row r="1434" spans="1:17" x14ac:dyDescent="0.25">
      <c r="A1434" s="1"/>
      <c r="Q1434" t="s">
        <v>3573</v>
      </c>
    </row>
    <row r="1435" spans="1:17" x14ac:dyDescent="0.25">
      <c r="A1435" s="1"/>
      <c r="Q1435" t="s">
        <v>3574</v>
      </c>
    </row>
    <row r="1436" spans="1:17" x14ac:dyDescent="0.25">
      <c r="A1436" s="1"/>
      <c r="Q1436" t="s">
        <v>2587</v>
      </c>
    </row>
    <row r="1437" spans="1:17" x14ac:dyDescent="0.25">
      <c r="A1437" s="1"/>
      <c r="Q1437" t="s">
        <v>3575</v>
      </c>
    </row>
    <row r="1438" spans="1:17" x14ac:dyDescent="0.25">
      <c r="A1438" s="1"/>
      <c r="Q1438" t="s">
        <v>2753</v>
      </c>
    </row>
    <row r="1439" spans="1:17" x14ac:dyDescent="0.25">
      <c r="A1439" s="1"/>
      <c r="Q1439" t="s">
        <v>3576</v>
      </c>
    </row>
    <row r="1440" spans="1:17" x14ac:dyDescent="0.25">
      <c r="A1440" s="1"/>
      <c r="Q1440" t="s">
        <v>3577</v>
      </c>
    </row>
    <row r="1441" spans="1:17" x14ac:dyDescent="0.25">
      <c r="A1441" s="1"/>
      <c r="Q1441" t="s">
        <v>3578</v>
      </c>
    </row>
    <row r="1442" spans="1:17" x14ac:dyDescent="0.25">
      <c r="A1442" s="1"/>
      <c r="Q1442" t="s">
        <v>3221</v>
      </c>
    </row>
    <row r="1443" spans="1:17" x14ac:dyDescent="0.25">
      <c r="A1443" s="1"/>
      <c r="Q1443" t="s">
        <v>1806</v>
      </c>
    </row>
    <row r="1444" spans="1:17" x14ac:dyDescent="0.25">
      <c r="A1444" s="1"/>
      <c r="Q1444" t="s">
        <v>2453</v>
      </c>
    </row>
    <row r="1445" spans="1:17" x14ac:dyDescent="0.25">
      <c r="A1445" s="1"/>
      <c r="Q1445" t="s">
        <v>3579</v>
      </c>
    </row>
    <row r="1446" spans="1:17" x14ac:dyDescent="0.25">
      <c r="A1446" s="1"/>
      <c r="Q1446" t="s">
        <v>3580</v>
      </c>
    </row>
    <row r="1447" spans="1:17" x14ac:dyDescent="0.25">
      <c r="A1447" s="1"/>
      <c r="Q1447" t="s">
        <v>3581</v>
      </c>
    </row>
    <row r="1448" spans="1:17" x14ac:dyDescent="0.25">
      <c r="A1448" s="1"/>
      <c r="Q1448" t="s">
        <v>3582</v>
      </c>
    </row>
    <row r="1449" spans="1:17" x14ac:dyDescent="0.25">
      <c r="A1449" s="1"/>
      <c r="Q1449" t="s">
        <v>3583</v>
      </c>
    </row>
    <row r="1450" spans="1:17" x14ac:dyDescent="0.25">
      <c r="A1450" s="1"/>
      <c r="Q1450" t="s">
        <v>3584</v>
      </c>
    </row>
    <row r="1451" spans="1:17" x14ac:dyDescent="0.25">
      <c r="A1451" s="1"/>
      <c r="Q1451" t="s">
        <v>3585</v>
      </c>
    </row>
    <row r="1452" spans="1:17" x14ac:dyDescent="0.25">
      <c r="A1452" s="1"/>
      <c r="Q1452" t="s">
        <v>2395</v>
      </c>
    </row>
    <row r="1453" spans="1:17" x14ac:dyDescent="0.25">
      <c r="A1453" s="1"/>
      <c r="Q1453" t="s">
        <v>3586</v>
      </c>
    </row>
    <row r="1454" spans="1:17" x14ac:dyDescent="0.25">
      <c r="A1454" s="1"/>
      <c r="Q1454" t="s">
        <v>1959</v>
      </c>
    </row>
    <row r="1455" spans="1:17" x14ac:dyDescent="0.25">
      <c r="A1455" s="1"/>
      <c r="Q1455" t="s">
        <v>2507</v>
      </c>
    </row>
    <row r="1456" spans="1:17" x14ac:dyDescent="0.25">
      <c r="A1456" s="1"/>
      <c r="Q1456" t="s">
        <v>3587</v>
      </c>
    </row>
    <row r="1457" spans="1:17" x14ac:dyDescent="0.25">
      <c r="A1457" s="1"/>
      <c r="Q1457" t="s">
        <v>3588</v>
      </c>
    </row>
    <row r="1458" spans="1:17" x14ac:dyDescent="0.25">
      <c r="A1458" s="1"/>
      <c r="Q1458" t="s">
        <v>3589</v>
      </c>
    </row>
    <row r="1459" spans="1:17" x14ac:dyDescent="0.25">
      <c r="A1459" s="1"/>
      <c r="Q1459" t="s">
        <v>3590</v>
      </c>
    </row>
    <row r="1460" spans="1:17" x14ac:dyDescent="0.25">
      <c r="A1460" s="1"/>
      <c r="Q1460" t="s">
        <v>3591</v>
      </c>
    </row>
    <row r="1461" spans="1:17" x14ac:dyDescent="0.25">
      <c r="A1461" s="1"/>
      <c r="Q1461" t="s">
        <v>3592</v>
      </c>
    </row>
    <row r="1462" spans="1:17" x14ac:dyDescent="0.25">
      <c r="A1462" s="1"/>
      <c r="Q1462" t="s">
        <v>3593</v>
      </c>
    </row>
    <row r="1463" spans="1:17" x14ac:dyDescent="0.25">
      <c r="A1463" s="1"/>
      <c r="Q1463" t="s">
        <v>3594</v>
      </c>
    </row>
    <row r="1464" spans="1:17" x14ac:dyDescent="0.25">
      <c r="A1464" s="1"/>
      <c r="Q1464" t="s">
        <v>805</v>
      </c>
    </row>
    <row r="1465" spans="1:17" x14ac:dyDescent="0.25">
      <c r="A1465" s="1"/>
      <c r="Q1465" t="s">
        <v>3595</v>
      </c>
    </row>
    <row r="1466" spans="1:17" x14ac:dyDescent="0.25">
      <c r="A1466" s="1"/>
      <c r="Q1466" t="s">
        <v>2208</v>
      </c>
    </row>
    <row r="1467" spans="1:17" x14ac:dyDescent="0.25">
      <c r="A1467" s="1"/>
      <c r="Q1467" t="s">
        <v>3596</v>
      </c>
    </row>
    <row r="1468" spans="1:17" x14ac:dyDescent="0.25">
      <c r="A1468" s="1"/>
      <c r="Q1468" t="s">
        <v>3597</v>
      </c>
    </row>
    <row r="1469" spans="1:17" x14ac:dyDescent="0.25">
      <c r="A1469" s="1"/>
      <c r="Q1469" t="s">
        <v>3598</v>
      </c>
    </row>
    <row r="1470" spans="1:17" x14ac:dyDescent="0.25">
      <c r="A1470" s="1"/>
      <c r="Q1470" t="s">
        <v>3599</v>
      </c>
    </row>
    <row r="1471" spans="1:17" x14ac:dyDescent="0.25">
      <c r="A1471" s="1"/>
      <c r="Q1471" t="s">
        <v>3600</v>
      </c>
    </row>
    <row r="1472" spans="1:17" x14ac:dyDescent="0.25">
      <c r="A1472" s="1"/>
      <c r="Q1472" t="s">
        <v>3601</v>
      </c>
    </row>
    <row r="1473" spans="1:17" x14ac:dyDescent="0.25">
      <c r="A1473" s="1"/>
      <c r="Q1473" t="s">
        <v>3602</v>
      </c>
    </row>
    <row r="1474" spans="1:17" x14ac:dyDescent="0.25">
      <c r="A1474" s="1"/>
      <c r="Q1474" t="s">
        <v>3603</v>
      </c>
    </row>
    <row r="1475" spans="1:17" x14ac:dyDescent="0.25">
      <c r="A1475" s="1"/>
      <c r="Q1475" t="s">
        <v>3604</v>
      </c>
    </row>
    <row r="1476" spans="1:17" x14ac:dyDescent="0.25">
      <c r="A1476" s="1"/>
      <c r="Q1476" t="s">
        <v>2948</v>
      </c>
    </row>
    <row r="1477" spans="1:17" x14ac:dyDescent="0.25">
      <c r="A1477" s="1"/>
      <c r="Q1477" t="s">
        <v>1821</v>
      </c>
    </row>
    <row r="1478" spans="1:17" x14ac:dyDescent="0.25">
      <c r="A1478" s="1"/>
      <c r="Q1478" t="s">
        <v>3605</v>
      </c>
    </row>
    <row r="1479" spans="1:17" x14ac:dyDescent="0.25">
      <c r="A1479" s="1"/>
      <c r="Q1479" t="s">
        <v>3606</v>
      </c>
    </row>
    <row r="1480" spans="1:17" x14ac:dyDescent="0.25">
      <c r="A1480" s="1"/>
      <c r="Q1480" t="s">
        <v>3607</v>
      </c>
    </row>
    <row r="1481" spans="1:17" x14ac:dyDescent="0.25">
      <c r="A1481" s="1"/>
      <c r="Q1481" t="s">
        <v>3608</v>
      </c>
    </row>
    <row r="1482" spans="1:17" x14ac:dyDescent="0.25">
      <c r="A1482" s="1"/>
      <c r="Q1482" t="s">
        <v>3609</v>
      </c>
    </row>
    <row r="1483" spans="1:17" x14ac:dyDescent="0.25">
      <c r="A1483" s="1"/>
      <c r="Q1483" t="s">
        <v>3610</v>
      </c>
    </row>
    <row r="1484" spans="1:17" x14ac:dyDescent="0.25">
      <c r="A1484" s="1"/>
      <c r="Q1484" t="s">
        <v>3611</v>
      </c>
    </row>
    <row r="1485" spans="1:17" x14ac:dyDescent="0.25">
      <c r="A1485" s="1"/>
      <c r="Q1485" t="s">
        <v>3612</v>
      </c>
    </row>
    <row r="1486" spans="1:17" x14ac:dyDescent="0.25">
      <c r="A1486" s="1"/>
      <c r="Q1486" t="s">
        <v>3613</v>
      </c>
    </row>
    <row r="1487" spans="1:17" x14ac:dyDescent="0.25">
      <c r="A1487" s="1"/>
      <c r="Q1487" t="s">
        <v>3614</v>
      </c>
    </row>
    <row r="1488" spans="1:17" x14ac:dyDescent="0.25">
      <c r="A1488" s="1"/>
      <c r="Q1488" t="s">
        <v>3615</v>
      </c>
    </row>
    <row r="1489" spans="1:17" x14ac:dyDescent="0.25">
      <c r="A1489" s="1"/>
      <c r="Q1489" t="s">
        <v>3616</v>
      </c>
    </row>
    <row r="1490" spans="1:17" x14ac:dyDescent="0.25">
      <c r="A1490" s="1"/>
      <c r="Q1490" t="s">
        <v>3617</v>
      </c>
    </row>
    <row r="1491" spans="1:17" x14ac:dyDescent="0.25">
      <c r="A1491" s="1"/>
      <c r="Q1491" t="s">
        <v>3618</v>
      </c>
    </row>
    <row r="1492" spans="1:17" x14ac:dyDescent="0.25">
      <c r="A1492" s="1"/>
      <c r="Q1492" t="s">
        <v>3619</v>
      </c>
    </row>
    <row r="1493" spans="1:17" x14ac:dyDescent="0.25">
      <c r="A1493" s="1"/>
      <c r="Q1493" t="s">
        <v>2577</v>
      </c>
    </row>
    <row r="1494" spans="1:17" x14ac:dyDescent="0.25">
      <c r="A1494" s="1"/>
      <c r="Q1494" t="s">
        <v>3620</v>
      </c>
    </row>
    <row r="1495" spans="1:17" x14ac:dyDescent="0.25">
      <c r="A1495" s="1"/>
      <c r="Q1495" t="s">
        <v>3621</v>
      </c>
    </row>
    <row r="1496" spans="1:17" x14ac:dyDescent="0.25">
      <c r="A1496" s="1"/>
      <c r="Q1496" t="s">
        <v>3622</v>
      </c>
    </row>
    <row r="1497" spans="1:17" x14ac:dyDescent="0.25">
      <c r="A1497" s="1"/>
      <c r="Q1497" t="s">
        <v>3128</v>
      </c>
    </row>
    <row r="1498" spans="1:17" x14ac:dyDescent="0.25">
      <c r="A1498" s="1"/>
      <c r="Q1498" t="s">
        <v>3623</v>
      </c>
    </row>
    <row r="1499" spans="1:17" x14ac:dyDescent="0.25">
      <c r="A1499" s="1"/>
      <c r="Q1499" t="s">
        <v>3624</v>
      </c>
    </row>
    <row r="1500" spans="1:17" x14ac:dyDescent="0.25">
      <c r="A1500" s="1"/>
      <c r="Q1500" t="s">
        <v>3625</v>
      </c>
    </row>
    <row r="1501" spans="1:17" x14ac:dyDescent="0.25">
      <c r="A1501" s="1"/>
      <c r="Q1501" t="s">
        <v>3626</v>
      </c>
    </row>
    <row r="1502" spans="1:17" x14ac:dyDescent="0.25">
      <c r="A1502" s="1"/>
      <c r="Q1502" t="s">
        <v>2093</v>
      </c>
    </row>
    <row r="1503" spans="1:17" x14ac:dyDescent="0.25">
      <c r="A1503" s="1"/>
      <c r="Q1503" t="s">
        <v>3627</v>
      </c>
    </row>
    <row r="1504" spans="1:17" x14ac:dyDescent="0.25">
      <c r="A1504" s="1"/>
      <c r="Q1504" t="s">
        <v>2943</v>
      </c>
    </row>
    <row r="1505" spans="1:17" x14ac:dyDescent="0.25">
      <c r="A1505" s="1"/>
      <c r="Q1505" t="s">
        <v>3628</v>
      </c>
    </row>
    <row r="1506" spans="1:17" x14ac:dyDescent="0.25">
      <c r="A1506" s="1"/>
      <c r="Q1506" t="s">
        <v>3629</v>
      </c>
    </row>
    <row r="1507" spans="1:17" x14ac:dyDescent="0.25">
      <c r="A1507" s="1"/>
      <c r="Q1507" t="s">
        <v>3630</v>
      </c>
    </row>
    <row r="1508" spans="1:17" x14ac:dyDescent="0.25">
      <c r="A1508" s="1"/>
      <c r="Q1508" t="s">
        <v>3246</v>
      </c>
    </row>
    <row r="1509" spans="1:17" x14ac:dyDescent="0.25">
      <c r="A1509" s="1"/>
      <c r="Q1509" t="s">
        <v>3631</v>
      </c>
    </row>
    <row r="1510" spans="1:17" x14ac:dyDescent="0.25">
      <c r="A1510" s="1"/>
      <c r="Q1510" t="s">
        <v>2041</v>
      </c>
    </row>
    <row r="1511" spans="1:17" x14ac:dyDescent="0.25">
      <c r="A1511" s="1"/>
      <c r="Q1511" t="s">
        <v>3632</v>
      </c>
    </row>
    <row r="1512" spans="1:17" x14ac:dyDescent="0.25">
      <c r="A1512" s="1"/>
      <c r="Q1512" t="s">
        <v>3633</v>
      </c>
    </row>
    <row r="1513" spans="1:17" x14ac:dyDescent="0.25">
      <c r="A1513" s="1"/>
      <c r="Q1513" t="s">
        <v>3634</v>
      </c>
    </row>
    <row r="1514" spans="1:17" x14ac:dyDescent="0.25">
      <c r="A1514" s="1"/>
      <c r="Q1514" t="s">
        <v>2647</v>
      </c>
    </row>
    <row r="1515" spans="1:17" x14ac:dyDescent="0.25">
      <c r="A1515" s="1"/>
      <c r="Q1515" t="s">
        <v>3635</v>
      </c>
    </row>
    <row r="1516" spans="1:17" x14ac:dyDescent="0.25">
      <c r="A1516" s="1"/>
      <c r="Q1516" t="s">
        <v>3636</v>
      </c>
    </row>
    <row r="1517" spans="1:17" x14ac:dyDescent="0.25">
      <c r="A1517" s="1"/>
      <c r="Q1517" t="s">
        <v>3637</v>
      </c>
    </row>
    <row r="1518" spans="1:17" x14ac:dyDescent="0.25">
      <c r="A1518" s="1"/>
      <c r="Q1518" t="s">
        <v>2557</v>
      </c>
    </row>
    <row r="1519" spans="1:17" x14ac:dyDescent="0.25">
      <c r="A1519" s="1"/>
      <c r="Q1519" t="s">
        <v>3638</v>
      </c>
    </row>
    <row r="1520" spans="1:17" x14ac:dyDescent="0.25">
      <c r="A1520" s="1"/>
      <c r="Q1520" t="s">
        <v>3639</v>
      </c>
    </row>
    <row r="1521" spans="1:17" x14ac:dyDescent="0.25">
      <c r="A1521" s="1"/>
      <c r="Q1521" t="s">
        <v>3640</v>
      </c>
    </row>
    <row r="1522" spans="1:17" x14ac:dyDescent="0.25">
      <c r="A1522" s="1"/>
      <c r="Q1522" t="s">
        <v>3641</v>
      </c>
    </row>
    <row r="1523" spans="1:17" x14ac:dyDescent="0.25">
      <c r="A1523" s="1"/>
      <c r="Q1523" t="s">
        <v>3642</v>
      </c>
    </row>
    <row r="1524" spans="1:17" x14ac:dyDescent="0.25">
      <c r="A1524" s="1"/>
      <c r="Q1524" t="s">
        <v>3643</v>
      </c>
    </row>
    <row r="1525" spans="1:17" x14ac:dyDescent="0.25">
      <c r="A1525" s="1"/>
      <c r="Q1525" t="s">
        <v>3644</v>
      </c>
    </row>
    <row r="1526" spans="1:17" x14ac:dyDescent="0.25">
      <c r="A1526" s="1"/>
      <c r="Q1526" t="s">
        <v>3645</v>
      </c>
    </row>
    <row r="1527" spans="1:17" x14ac:dyDescent="0.25">
      <c r="A1527" s="1"/>
      <c r="Q1527" t="s">
        <v>3646</v>
      </c>
    </row>
    <row r="1528" spans="1:17" x14ac:dyDescent="0.25">
      <c r="A1528" s="1"/>
      <c r="Q1528" t="s">
        <v>1986</v>
      </c>
    </row>
    <row r="1529" spans="1:17" x14ac:dyDescent="0.25">
      <c r="A1529" s="1"/>
      <c r="Q1529" t="s">
        <v>3647</v>
      </c>
    </row>
    <row r="1530" spans="1:17" x14ac:dyDescent="0.25">
      <c r="A1530" s="1"/>
      <c r="Q1530" t="s">
        <v>3648</v>
      </c>
    </row>
    <row r="1531" spans="1:17" x14ac:dyDescent="0.25">
      <c r="A1531" s="1"/>
      <c r="Q1531" t="s">
        <v>3649</v>
      </c>
    </row>
    <row r="1532" spans="1:17" x14ac:dyDescent="0.25">
      <c r="A1532" s="1"/>
      <c r="Q1532" t="s">
        <v>2119</v>
      </c>
    </row>
    <row r="1533" spans="1:17" x14ac:dyDescent="0.25">
      <c r="A1533" s="1"/>
      <c r="Q1533" t="s">
        <v>2907</v>
      </c>
    </row>
    <row r="1534" spans="1:17" x14ac:dyDescent="0.25">
      <c r="A1534" s="1"/>
      <c r="Q1534" t="s">
        <v>3650</v>
      </c>
    </row>
    <row r="1535" spans="1:17" x14ac:dyDescent="0.25">
      <c r="A1535" s="1"/>
      <c r="Q1535" t="s">
        <v>3651</v>
      </c>
    </row>
    <row r="1536" spans="1:17" x14ac:dyDescent="0.25">
      <c r="A1536" s="1"/>
      <c r="Q1536" t="s">
        <v>3652</v>
      </c>
    </row>
    <row r="1537" spans="1:17" x14ac:dyDescent="0.25">
      <c r="A1537" s="1"/>
      <c r="Q1537" t="s">
        <v>3653</v>
      </c>
    </row>
    <row r="1538" spans="1:17" x14ac:dyDescent="0.25">
      <c r="A1538" s="1"/>
      <c r="Q1538" t="s">
        <v>3654</v>
      </c>
    </row>
    <row r="1539" spans="1:17" x14ac:dyDescent="0.25">
      <c r="A1539" s="1"/>
      <c r="Q1539" t="s">
        <v>3655</v>
      </c>
    </row>
    <row r="1540" spans="1:17" x14ac:dyDescent="0.25">
      <c r="A1540" s="1"/>
      <c r="Q1540" t="s">
        <v>2282</v>
      </c>
    </row>
    <row r="1541" spans="1:17" x14ac:dyDescent="0.25">
      <c r="A1541" s="1"/>
      <c r="Q1541" t="s">
        <v>3656</v>
      </c>
    </row>
    <row r="1542" spans="1:17" x14ac:dyDescent="0.25">
      <c r="A1542" s="1"/>
      <c r="Q1542" t="s">
        <v>1973</v>
      </c>
    </row>
    <row r="1543" spans="1:17" x14ac:dyDescent="0.25">
      <c r="A1543" s="1"/>
      <c r="Q1543" t="s">
        <v>3657</v>
      </c>
    </row>
    <row r="1544" spans="1:17" x14ac:dyDescent="0.25">
      <c r="A1544" s="1"/>
      <c r="Q1544" t="s">
        <v>3658</v>
      </c>
    </row>
    <row r="1545" spans="1:17" x14ac:dyDescent="0.25">
      <c r="A1545" s="1"/>
      <c r="Q1545" t="s">
        <v>1707</v>
      </c>
    </row>
    <row r="1546" spans="1:17" x14ac:dyDescent="0.25">
      <c r="A1546" s="1"/>
      <c r="Q1546" t="s">
        <v>3659</v>
      </c>
    </row>
    <row r="1547" spans="1:17" x14ac:dyDescent="0.25">
      <c r="A1547" s="1"/>
      <c r="Q1547" t="s">
        <v>3660</v>
      </c>
    </row>
    <row r="1548" spans="1:17" x14ac:dyDescent="0.25">
      <c r="A1548" s="1"/>
      <c r="Q1548" t="s">
        <v>3661</v>
      </c>
    </row>
    <row r="1549" spans="1:17" x14ac:dyDescent="0.25">
      <c r="A1549" s="1"/>
      <c r="Q1549" t="s">
        <v>3662</v>
      </c>
    </row>
    <row r="1550" spans="1:17" x14ac:dyDescent="0.25">
      <c r="A1550" s="1"/>
      <c r="Q1550" t="s">
        <v>3663</v>
      </c>
    </row>
    <row r="1551" spans="1:17" x14ac:dyDescent="0.25">
      <c r="A1551" s="1"/>
      <c r="Q1551" t="s">
        <v>3664</v>
      </c>
    </row>
    <row r="1552" spans="1:17" x14ac:dyDescent="0.25">
      <c r="A1552" s="1"/>
      <c r="Q1552" t="s">
        <v>3665</v>
      </c>
    </row>
    <row r="1553" spans="1:17" x14ac:dyDescent="0.25">
      <c r="A1553" s="1"/>
      <c r="Q1553" t="s">
        <v>2761</v>
      </c>
    </row>
    <row r="1554" spans="1:17" x14ac:dyDescent="0.25">
      <c r="A1554" s="1"/>
      <c r="Q1554" t="s">
        <v>2071</v>
      </c>
    </row>
    <row r="1555" spans="1:17" x14ac:dyDescent="0.25">
      <c r="A1555" s="1"/>
      <c r="Q1555" t="s">
        <v>3666</v>
      </c>
    </row>
    <row r="1556" spans="1:17" x14ac:dyDescent="0.25">
      <c r="A1556" s="1"/>
      <c r="Q1556" t="s">
        <v>3667</v>
      </c>
    </row>
    <row r="1557" spans="1:17" x14ac:dyDescent="0.25">
      <c r="A1557" s="1"/>
      <c r="Q1557" t="s">
        <v>3668</v>
      </c>
    </row>
    <row r="1558" spans="1:17" x14ac:dyDescent="0.25">
      <c r="A1558" s="1"/>
      <c r="Q1558" t="s">
        <v>3669</v>
      </c>
    </row>
    <row r="1559" spans="1:17" x14ac:dyDescent="0.25">
      <c r="A1559" s="1"/>
      <c r="Q1559" t="s">
        <v>3670</v>
      </c>
    </row>
    <row r="1560" spans="1:17" x14ac:dyDescent="0.25">
      <c r="A1560" s="1"/>
      <c r="Q1560" t="s">
        <v>3671</v>
      </c>
    </row>
    <row r="1561" spans="1:17" x14ac:dyDescent="0.25">
      <c r="A1561" s="1"/>
      <c r="Q1561" t="s">
        <v>3672</v>
      </c>
    </row>
    <row r="1562" spans="1:17" x14ac:dyDescent="0.25">
      <c r="A1562" s="1"/>
      <c r="Q1562" t="s">
        <v>3673</v>
      </c>
    </row>
    <row r="1563" spans="1:17" x14ac:dyDescent="0.25">
      <c r="A1563" s="1"/>
      <c r="Q1563" t="s">
        <v>3674</v>
      </c>
    </row>
    <row r="1564" spans="1:17" x14ac:dyDescent="0.25">
      <c r="A1564" s="1"/>
      <c r="Q1564" t="s">
        <v>3118</v>
      </c>
    </row>
    <row r="1565" spans="1:17" x14ac:dyDescent="0.25">
      <c r="A1565" s="1"/>
      <c r="Q1565" t="s">
        <v>3675</v>
      </c>
    </row>
    <row r="1566" spans="1:17" x14ac:dyDescent="0.25">
      <c r="A1566" s="1"/>
      <c r="Q1566" t="s">
        <v>3676</v>
      </c>
    </row>
    <row r="1567" spans="1:17" x14ac:dyDescent="0.25">
      <c r="A1567" s="1"/>
      <c r="Q1567" t="s">
        <v>3677</v>
      </c>
    </row>
    <row r="1568" spans="1:17" x14ac:dyDescent="0.25">
      <c r="A1568" s="1"/>
      <c r="Q1568" t="s">
        <v>3678</v>
      </c>
    </row>
    <row r="1569" spans="1:17" x14ac:dyDescent="0.25">
      <c r="A1569" s="1"/>
      <c r="Q1569" t="s">
        <v>2035</v>
      </c>
    </row>
    <row r="1570" spans="1:17" x14ac:dyDescent="0.25">
      <c r="A1570" s="1"/>
      <c r="Q1570" t="s">
        <v>3281</v>
      </c>
    </row>
    <row r="1571" spans="1:17" x14ac:dyDescent="0.25">
      <c r="A1571" s="1"/>
      <c r="Q1571" t="s">
        <v>3679</v>
      </c>
    </row>
    <row r="1572" spans="1:17" x14ac:dyDescent="0.25">
      <c r="A1572" s="1"/>
      <c r="Q1572" t="s">
        <v>3680</v>
      </c>
    </row>
    <row r="1573" spans="1:17" x14ac:dyDescent="0.25">
      <c r="A1573" s="1"/>
      <c r="Q1573" t="s">
        <v>2330</v>
      </c>
    </row>
    <row r="1574" spans="1:17" x14ac:dyDescent="0.25">
      <c r="A1574" s="1"/>
      <c r="Q1574" t="s">
        <v>3681</v>
      </c>
    </row>
    <row r="1575" spans="1:17" x14ac:dyDescent="0.25">
      <c r="A1575" s="1"/>
      <c r="Q1575" t="s">
        <v>3682</v>
      </c>
    </row>
    <row r="1576" spans="1:17" x14ac:dyDescent="0.25">
      <c r="A1576" s="1"/>
      <c r="Q1576" t="s">
        <v>3683</v>
      </c>
    </row>
    <row r="1577" spans="1:17" x14ac:dyDescent="0.25">
      <c r="A1577" s="1"/>
      <c r="Q1577" t="s">
        <v>3001</v>
      </c>
    </row>
    <row r="1578" spans="1:17" x14ac:dyDescent="0.25">
      <c r="A1578" s="1"/>
      <c r="Q1578" t="s">
        <v>3684</v>
      </c>
    </row>
    <row r="1579" spans="1:17" x14ac:dyDescent="0.25">
      <c r="A1579" s="1"/>
      <c r="Q1579" t="s">
        <v>3685</v>
      </c>
    </row>
    <row r="1580" spans="1:17" x14ac:dyDescent="0.25">
      <c r="A1580" s="1"/>
      <c r="Q1580" t="s">
        <v>3686</v>
      </c>
    </row>
    <row r="1581" spans="1:17" x14ac:dyDescent="0.25">
      <c r="A1581" s="1"/>
      <c r="Q1581" t="s">
        <v>3687</v>
      </c>
    </row>
    <row r="1582" spans="1:17" x14ac:dyDescent="0.25">
      <c r="A1582" s="1"/>
      <c r="Q1582" t="s">
        <v>3269</v>
      </c>
    </row>
    <row r="1583" spans="1:17" x14ac:dyDescent="0.25">
      <c r="A1583" s="1"/>
      <c r="Q1583" t="s">
        <v>3688</v>
      </c>
    </row>
    <row r="1584" spans="1:17" x14ac:dyDescent="0.25">
      <c r="A1584" s="1"/>
      <c r="Q1584" t="s">
        <v>3689</v>
      </c>
    </row>
    <row r="1585" spans="1:17" x14ac:dyDescent="0.25">
      <c r="A1585" s="1"/>
      <c r="Q1585" t="s">
        <v>2894</v>
      </c>
    </row>
    <row r="1586" spans="1:17" x14ac:dyDescent="0.25">
      <c r="A1586" s="1"/>
      <c r="Q1586" t="s">
        <v>3283</v>
      </c>
    </row>
    <row r="1587" spans="1:17" x14ac:dyDescent="0.25">
      <c r="A1587" s="1"/>
      <c r="Q1587" t="s">
        <v>3690</v>
      </c>
    </row>
    <row r="1588" spans="1:17" x14ac:dyDescent="0.25">
      <c r="A1588" s="1"/>
      <c r="Q1588" t="s">
        <v>3691</v>
      </c>
    </row>
    <row r="1589" spans="1:17" x14ac:dyDescent="0.25">
      <c r="A1589" s="1"/>
      <c r="Q1589" t="s">
        <v>3692</v>
      </c>
    </row>
    <row r="1590" spans="1:17" x14ac:dyDescent="0.25">
      <c r="A1590" s="1"/>
      <c r="Q1590" t="s">
        <v>3693</v>
      </c>
    </row>
    <row r="1591" spans="1:17" x14ac:dyDescent="0.25">
      <c r="A1591" s="1"/>
      <c r="Q1591" t="s">
        <v>3694</v>
      </c>
    </row>
    <row r="1592" spans="1:17" x14ac:dyDescent="0.25">
      <c r="A1592" s="1"/>
      <c r="Q1592" t="s">
        <v>3695</v>
      </c>
    </row>
    <row r="1593" spans="1:17" x14ac:dyDescent="0.25">
      <c r="A1593" s="1"/>
      <c r="Q1593" t="s">
        <v>3696</v>
      </c>
    </row>
    <row r="1594" spans="1:17" x14ac:dyDescent="0.25">
      <c r="A1594" s="1"/>
      <c r="Q1594" t="s">
        <v>3697</v>
      </c>
    </row>
    <row r="1595" spans="1:17" x14ac:dyDescent="0.25">
      <c r="A1595" s="1"/>
      <c r="Q1595" t="s">
        <v>3698</v>
      </c>
    </row>
    <row r="1596" spans="1:17" x14ac:dyDescent="0.25">
      <c r="A1596" s="1"/>
      <c r="Q1596" t="s">
        <v>3074</v>
      </c>
    </row>
    <row r="1597" spans="1:17" x14ac:dyDescent="0.25">
      <c r="A1597" s="1"/>
      <c r="Q1597" t="s">
        <v>3216</v>
      </c>
    </row>
    <row r="1598" spans="1:17" x14ac:dyDescent="0.25">
      <c r="A1598" s="1"/>
      <c r="Q1598" t="s">
        <v>2126</v>
      </c>
    </row>
    <row r="1599" spans="1:17" x14ac:dyDescent="0.25">
      <c r="A1599" s="1"/>
      <c r="Q1599" t="s">
        <v>3699</v>
      </c>
    </row>
    <row r="1600" spans="1:17" x14ac:dyDescent="0.25">
      <c r="A1600" s="1"/>
      <c r="Q1600" t="s">
        <v>3700</v>
      </c>
    </row>
    <row r="1601" spans="1:17" x14ac:dyDescent="0.25">
      <c r="A1601" s="1"/>
      <c r="Q1601" t="s">
        <v>2902</v>
      </c>
    </row>
    <row r="1602" spans="1:17" x14ac:dyDescent="0.25">
      <c r="A1602" s="1"/>
      <c r="Q1602" t="s">
        <v>3701</v>
      </c>
    </row>
    <row r="1603" spans="1:17" x14ac:dyDescent="0.25">
      <c r="A1603" s="1"/>
      <c r="Q1603" t="s">
        <v>3702</v>
      </c>
    </row>
    <row r="1604" spans="1:17" x14ac:dyDescent="0.25">
      <c r="A1604" s="1"/>
      <c r="Q1604" t="s">
        <v>3703</v>
      </c>
    </row>
    <row r="1605" spans="1:17" x14ac:dyDescent="0.25">
      <c r="A1605" s="1"/>
      <c r="Q1605" t="s">
        <v>3243</v>
      </c>
    </row>
    <row r="1606" spans="1:17" x14ac:dyDescent="0.25">
      <c r="A1606" s="1"/>
      <c r="Q1606" t="s">
        <v>3704</v>
      </c>
    </row>
    <row r="1607" spans="1:17" x14ac:dyDescent="0.25">
      <c r="A1607" s="1"/>
      <c r="Q1607" t="s">
        <v>3705</v>
      </c>
    </row>
    <row r="1608" spans="1:17" x14ac:dyDescent="0.25">
      <c r="A1608" s="1"/>
      <c r="Q1608" t="s">
        <v>3706</v>
      </c>
    </row>
    <row r="1609" spans="1:17" x14ac:dyDescent="0.25">
      <c r="A1609" s="1"/>
      <c r="Q1609" t="s">
        <v>2530</v>
      </c>
    </row>
    <row r="1610" spans="1:17" x14ac:dyDescent="0.25">
      <c r="A1610" s="1"/>
      <c r="Q1610" t="s">
        <v>3707</v>
      </c>
    </row>
    <row r="1611" spans="1:17" x14ac:dyDescent="0.25">
      <c r="A1611" s="1"/>
      <c r="Q1611" t="s">
        <v>2493</v>
      </c>
    </row>
    <row r="1612" spans="1:17" x14ac:dyDescent="0.25">
      <c r="A1612" s="1"/>
      <c r="Q1612" t="s">
        <v>2131</v>
      </c>
    </row>
    <row r="1613" spans="1:17" x14ac:dyDescent="0.25">
      <c r="A1613" s="1"/>
      <c r="Q1613" t="s">
        <v>2063</v>
      </c>
    </row>
    <row r="1614" spans="1:17" x14ac:dyDescent="0.25">
      <c r="A1614" s="1"/>
      <c r="Q1614" t="s">
        <v>3708</v>
      </c>
    </row>
    <row r="1615" spans="1:17" x14ac:dyDescent="0.25">
      <c r="A1615" s="1"/>
      <c r="Q1615" t="s">
        <v>3709</v>
      </c>
    </row>
    <row r="1616" spans="1:17" x14ac:dyDescent="0.25">
      <c r="A1616" s="1"/>
      <c r="Q1616" t="s">
        <v>3710</v>
      </c>
    </row>
    <row r="1617" spans="1:17" x14ac:dyDescent="0.25">
      <c r="A1617" s="1"/>
      <c r="Q1617" t="s">
        <v>3711</v>
      </c>
    </row>
    <row r="1618" spans="1:17" x14ac:dyDescent="0.25">
      <c r="A1618" s="1"/>
      <c r="Q1618" t="s">
        <v>2426</v>
      </c>
    </row>
    <row r="1619" spans="1:17" x14ac:dyDescent="0.25">
      <c r="A1619" s="1"/>
      <c r="Q1619" t="s">
        <v>3712</v>
      </c>
    </row>
    <row r="1620" spans="1:17" x14ac:dyDescent="0.25">
      <c r="A1620" s="1"/>
      <c r="Q1620" t="s">
        <v>2188</v>
      </c>
    </row>
    <row r="1621" spans="1:17" x14ac:dyDescent="0.25">
      <c r="A1621" s="1"/>
      <c r="Q1621" t="s">
        <v>3713</v>
      </c>
    </row>
    <row r="1622" spans="1:17" x14ac:dyDescent="0.25">
      <c r="A1622" s="1"/>
      <c r="Q1622" t="s">
        <v>3109</v>
      </c>
    </row>
    <row r="1623" spans="1:17" x14ac:dyDescent="0.25">
      <c r="A1623" s="1"/>
      <c r="Q1623" t="s">
        <v>3714</v>
      </c>
    </row>
    <row r="1624" spans="1:17" x14ac:dyDescent="0.25">
      <c r="A1624" s="1"/>
      <c r="Q1624" t="s">
        <v>3715</v>
      </c>
    </row>
    <row r="1625" spans="1:17" x14ac:dyDescent="0.25">
      <c r="A1625" s="1"/>
      <c r="Q1625" t="s">
        <v>3716</v>
      </c>
    </row>
    <row r="1626" spans="1:17" x14ac:dyDescent="0.25">
      <c r="A1626" s="1"/>
      <c r="Q1626" t="s">
        <v>2183</v>
      </c>
    </row>
    <row r="1627" spans="1:17" x14ac:dyDescent="0.25">
      <c r="A1627" s="1"/>
      <c r="Q1627" t="s">
        <v>3208</v>
      </c>
    </row>
    <row r="1628" spans="1:17" x14ac:dyDescent="0.25">
      <c r="A1628" s="1"/>
      <c r="Q1628" t="s">
        <v>3717</v>
      </c>
    </row>
    <row r="1629" spans="1:17" x14ac:dyDescent="0.25">
      <c r="A1629" s="1"/>
      <c r="Q1629" t="s">
        <v>3718</v>
      </c>
    </row>
    <row r="1630" spans="1:17" x14ac:dyDescent="0.25">
      <c r="A1630" s="1"/>
      <c r="Q1630" t="s">
        <v>2868</v>
      </c>
    </row>
    <row r="1631" spans="1:17" x14ac:dyDescent="0.25">
      <c r="A1631" s="1"/>
      <c r="Q1631" t="s">
        <v>3250</v>
      </c>
    </row>
    <row r="1632" spans="1:17" x14ac:dyDescent="0.25">
      <c r="A1632" s="1"/>
      <c r="Q1632" t="s">
        <v>3104</v>
      </c>
    </row>
    <row r="1633" spans="1:17" x14ac:dyDescent="0.25">
      <c r="A1633" s="1"/>
      <c r="Q1633" t="s">
        <v>3302</v>
      </c>
    </row>
    <row r="1634" spans="1:17" x14ac:dyDescent="0.25">
      <c r="A1634" s="1"/>
      <c r="Q1634" t="s">
        <v>3719</v>
      </c>
    </row>
    <row r="1635" spans="1:17" x14ac:dyDescent="0.25">
      <c r="A1635" s="1"/>
      <c r="Q1635" t="s">
        <v>3720</v>
      </c>
    </row>
    <row r="1636" spans="1:17" x14ac:dyDescent="0.25">
      <c r="A1636" s="1"/>
      <c r="Q1636" t="s">
        <v>3721</v>
      </c>
    </row>
    <row r="1637" spans="1:17" x14ac:dyDescent="0.25">
      <c r="A1637" s="1"/>
      <c r="Q1637" t="s">
        <v>3722</v>
      </c>
    </row>
    <row r="1638" spans="1:17" x14ac:dyDescent="0.25">
      <c r="A1638" s="1"/>
      <c r="Q1638" t="s">
        <v>3723</v>
      </c>
    </row>
    <row r="1639" spans="1:17" x14ac:dyDescent="0.25">
      <c r="A1639" s="1"/>
      <c r="Q1639" t="s">
        <v>2887</v>
      </c>
    </row>
    <row r="1640" spans="1:17" x14ac:dyDescent="0.25">
      <c r="A1640" s="1"/>
      <c r="Q1640" t="s">
        <v>3724</v>
      </c>
    </row>
    <row r="1641" spans="1:17" x14ac:dyDescent="0.25">
      <c r="A1641" s="1"/>
      <c r="Q1641" t="s">
        <v>3273</v>
      </c>
    </row>
    <row r="1642" spans="1:17" x14ac:dyDescent="0.25">
      <c r="A1642" s="1"/>
      <c r="Q1642" t="s">
        <v>2067</v>
      </c>
    </row>
    <row r="1643" spans="1:17" x14ac:dyDescent="0.25">
      <c r="A1643" s="1"/>
      <c r="Q1643" t="s">
        <v>3725</v>
      </c>
    </row>
    <row r="1644" spans="1:17" x14ac:dyDescent="0.25">
      <c r="A1644" s="1"/>
      <c r="Q1644" t="s">
        <v>2890</v>
      </c>
    </row>
    <row r="1645" spans="1:17" x14ac:dyDescent="0.25">
      <c r="A1645" s="1"/>
      <c r="Q1645" t="s">
        <v>3726</v>
      </c>
    </row>
    <row r="1646" spans="1:17" x14ac:dyDescent="0.25">
      <c r="A1646" s="1"/>
      <c r="Q1646" t="s">
        <v>2712</v>
      </c>
    </row>
    <row r="1647" spans="1:17" x14ac:dyDescent="0.25">
      <c r="A1647" s="1"/>
      <c r="Q1647" t="s">
        <v>3727</v>
      </c>
    </row>
    <row r="1648" spans="1:17" x14ac:dyDescent="0.25">
      <c r="A1648" s="1"/>
      <c r="Q1648" t="s">
        <v>3728</v>
      </c>
    </row>
    <row r="1649" spans="1:17" x14ac:dyDescent="0.25">
      <c r="A1649" s="1"/>
      <c r="Q1649" t="s">
        <v>3729</v>
      </c>
    </row>
    <row r="1650" spans="1:17" x14ac:dyDescent="0.25">
      <c r="A1650" s="1"/>
      <c r="Q1650" t="s">
        <v>3267</v>
      </c>
    </row>
    <row r="1651" spans="1:17" x14ac:dyDescent="0.25">
      <c r="A1651" s="1"/>
      <c r="Q1651" t="s">
        <v>3730</v>
      </c>
    </row>
    <row r="1652" spans="1:17" x14ac:dyDescent="0.25">
      <c r="A1652" s="1"/>
      <c r="Q1652" t="s">
        <v>3731</v>
      </c>
    </row>
    <row r="1653" spans="1:17" x14ac:dyDescent="0.25">
      <c r="A1653" s="1"/>
      <c r="Q1653" t="s">
        <v>3732</v>
      </c>
    </row>
    <row r="1654" spans="1:17" x14ac:dyDescent="0.25">
      <c r="A1654" s="1"/>
      <c r="Q1654" t="s">
        <v>3733</v>
      </c>
    </row>
    <row r="1655" spans="1:17" x14ac:dyDescent="0.25">
      <c r="A1655" s="1"/>
      <c r="Q1655" t="s">
        <v>3734</v>
      </c>
    </row>
    <row r="1656" spans="1:17" x14ac:dyDescent="0.25">
      <c r="A1656" s="1"/>
      <c r="Q1656" t="s">
        <v>3735</v>
      </c>
    </row>
    <row r="1657" spans="1:17" x14ac:dyDescent="0.25">
      <c r="A1657" s="1"/>
      <c r="Q1657" t="s">
        <v>3736</v>
      </c>
    </row>
    <row r="1658" spans="1:17" x14ac:dyDescent="0.25">
      <c r="A1658" s="1"/>
      <c r="Q1658" t="s">
        <v>3737</v>
      </c>
    </row>
    <row r="1659" spans="1:17" x14ac:dyDescent="0.25">
      <c r="A1659" s="1"/>
      <c r="Q1659" t="s">
        <v>3738</v>
      </c>
    </row>
    <row r="1660" spans="1:17" x14ac:dyDescent="0.25">
      <c r="A1660" s="1"/>
      <c r="Q1660" t="s">
        <v>3115</v>
      </c>
    </row>
    <row r="1661" spans="1:17" x14ac:dyDescent="0.25">
      <c r="A1661" s="1"/>
      <c r="Q1661" t="s">
        <v>3739</v>
      </c>
    </row>
    <row r="1662" spans="1:17" x14ac:dyDescent="0.25">
      <c r="A1662" s="1"/>
      <c r="Q1662" t="s">
        <v>3740</v>
      </c>
    </row>
    <row r="1663" spans="1:17" x14ac:dyDescent="0.25">
      <c r="A1663" s="1"/>
      <c r="Q1663" t="s">
        <v>2237</v>
      </c>
    </row>
    <row r="1664" spans="1:17" x14ac:dyDescent="0.25">
      <c r="A1664" s="1"/>
      <c r="Q1664" t="s">
        <v>3741</v>
      </c>
    </row>
    <row r="1665" spans="1:17" x14ac:dyDescent="0.25">
      <c r="A1665" s="1"/>
      <c r="Q1665" t="s">
        <v>3742</v>
      </c>
    </row>
    <row r="1666" spans="1:17" x14ac:dyDescent="0.25">
      <c r="A1666" s="1"/>
      <c r="Q1666" t="s">
        <v>3743</v>
      </c>
    </row>
    <row r="1667" spans="1:17" x14ac:dyDescent="0.25">
      <c r="A1667" s="1"/>
      <c r="Q1667" t="s">
        <v>2059</v>
      </c>
    </row>
    <row r="1668" spans="1:17" x14ac:dyDescent="0.25">
      <c r="A1668" s="1"/>
      <c r="Q1668" t="s">
        <v>3744</v>
      </c>
    </row>
    <row r="1669" spans="1:17" x14ac:dyDescent="0.25">
      <c r="A1669" s="1"/>
      <c r="Q1669" t="s">
        <v>3745</v>
      </c>
    </row>
    <row r="1670" spans="1:17" x14ac:dyDescent="0.25">
      <c r="A1670" s="1"/>
      <c r="Q1670" t="s">
        <v>3746</v>
      </c>
    </row>
    <row r="1671" spans="1:17" x14ac:dyDescent="0.25">
      <c r="A1671" s="1"/>
      <c r="Q1671" t="s">
        <v>2623</v>
      </c>
    </row>
    <row r="1672" spans="1:17" x14ac:dyDescent="0.25">
      <c r="A1672" s="1"/>
      <c r="Q1672" t="s">
        <v>2024</v>
      </c>
    </row>
    <row r="1673" spans="1:17" x14ac:dyDescent="0.25">
      <c r="A1673" s="1"/>
      <c r="Q1673" t="s">
        <v>3747</v>
      </c>
    </row>
    <row r="1674" spans="1:17" x14ac:dyDescent="0.25">
      <c r="A1674" s="1"/>
      <c r="Q1674" t="s">
        <v>3748</v>
      </c>
    </row>
    <row r="1675" spans="1:17" x14ac:dyDescent="0.25">
      <c r="A1675" s="1"/>
      <c r="Q1675" t="s">
        <v>3749</v>
      </c>
    </row>
    <row r="1676" spans="1:17" x14ac:dyDescent="0.25">
      <c r="A1676" s="1"/>
      <c r="Q1676" t="s">
        <v>3750</v>
      </c>
    </row>
    <row r="1677" spans="1:17" x14ac:dyDescent="0.25">
      <c r="A1677" s="1"/>
      <c r="Q1677" t="s">
        <v>3751</v>
      </c>
    </row>
    <row r="1678" spans="1:17" x14ac:dyDescent="0.25">
      <c r="A1678" s="1"/>
      <c r="Q1678" t="s">
        <v>1814</v>
      </c>
    </row>
    <row r="1679" spans="1:17" x14ac:dyDescent="0.25">
      <c r="A1679" s="1"/>
      <c r="Q1679" t="s">
        <v>3752</v>
      </c>
    </row>
    <row r="1680" spans="1:17" x14ac:dyDescent="0.25">
      <c r="A1680" s="1"/>
      <c r="Q1680" t="s">
        <v>3753</v>
      </c>
    </row>
    <row r="1681" spans="1:17" x14ac:dyDescent="0.25">
      <c r="A1681" s="1"/>
      <c r="Q1681" t="s">
        <v>3754</v>
      </c>
    </row>
    <row r="1682" spans="1:17" x14ac:dyDescent="0.25">
      <c r="A1682" s="1"/>
      <c r="Q1682" t="s">
        <v>3755</v>
      </c>
    </row>
    <row r="1683" spans="1:17" x14ac:dyDescent="0.25">
      <c r="A1683" s="1"/>
      <c r="Q1683" t="s">
        <v>3756</v>
      </c>
    </row>
    <row r="1684" spans="1:17" x14ac:dyDescent="0.25">
      <c r="A1684" s="1"/>
      <c r="Q1684" t="s">
        <v>2679</v>
      </c>
    </row>
    <row r="1685" spans="1:17" x14ac:dyDescent="0.25">
      <c r="A1685" s="1"/>
      <c r="Q1685" t="s">
        <v>3757</v>
      </c>
    </row>
    <row r="1686" spans="1:17" x14ac:dyDescent="0.25">
      <c r="A1686" s="1"/>
      <c r="Q1686" t="s">
        <v>3758</v>
      </c>
    </row>
    <row r="1687" spans="1:17" x14ac:dyDescent="0.25">
      <c r="A1687" s="1"/>
      <c r="Q1687" t="s">
        <v>3759</v>
      </c>
    </row>
    <row r="1688" spans="1:17" x14ac:dyDescent="0.25">
      <c r="A1688" s="1"/>
      <c r="Q1688" t="s">
        <v>3760</v>
      </c>
    </row>
    <row r="1689" spans="1:17" x14ac:dyDescent="0.25">
      <c r="A1689" s="1"/>
      <c r="Q1689" t="s">
        <v>3761</v>
      </c>
    </row>
    <row r="1690" spans="1:17" x14ac:dyDescent="0.25">
      <c r="A1690" s="1"/>
      <c r="Q1690" t="s">
        <v>3762</v>
      </c>
    </row>
    <row r="1691" spans="1:17" x14ac:dyDescent="0.25">
      <c r="A1691" s="1"/>
      <c r="Q1691" t="s">
        <v>3763</v>
      </c>
    </row>
    <row r="1692" spans="1:17" x14ac:dyDescent="0.25">
      <c r="A1692" s="1"/>
      <c r="Q1692" t="s">
        <v>1495</v>
      </c>
    </row>
    <row r="1693" spans="1:17" x14ac:dyDescent="0.25">
      <c r="A1693" s="1"/>
      <c r="Q1693" t="s">
        <v>3764</v>
      </c>
    </row>
    <row r="1694" spans="1:17" x14ac:dyDescent="0.25">
      <c r="A1694" s="1"/>
      <c r="Q1694" t="s">
        <v>3765</v>
      </c>
    </row>
    <row r="1695" spans="1:17" x14ac:dyDescent="0.25">
      <c r="A1695" s="1"/>
      <c r="Q1695" t="s">
        <v>3766</v>
      </c>
    </row>
    <row r="1696" spans="1:17" x14ac:dyDescent="0.25">
      <c r="A1696" s="1"/>
      <c r="Q1696" t="s">
        <v>3767</v>
      </c>
    </row>
    <row r="1697" spans="1:17" x14ac:dyDescent="0.25">
      <c r="A1697" s="1"/>
      <c r="Q1697" t="s">
        <v>3768</v>
      </c>
    </row>
    <row r="1698" spans="1:17" x14ac:dyDescent="0.25">
      <c r="A1698" s="1"/>
      <c r="Q1698" t="s">
        <v>3769</v>
      </c>
    </row>
    <row r="1699" spans="1:17" x14ac:dyDescent="0.25">
      <c r="A1699" s="1"/>
      <c r="Q1699" t="s">
        <v>3770</v>
      </c>
    </row>
    <row r="1700" spans="1:17" x14ac:dyDescent="0.25">
      <c r="A1700" s="1"/>
      <c r="Q1700" t="s">
        <v>3771</v>
      </c>
    </row>
    <row r="1701" spans="1:17" x14ac:dyDescent="0.25">
      <c r="A1701" s="1"/>
      <c r="Q1701" t="s">
        <v>3772</v>
      </c>
    </row>
    <row r="1702" spans="1:17" x14ac:dyDescent="0.25">
      <c r="A1702" s="1"/>
      <c r="Q1702" t="s">
        <v>2102</v>
      </c>
    </row>
    <row r="1703" spans="1:17" x14ac:dyDescent="0.25">
      <c r="A1703" s="1"/>
      <c r="Q1703" t="s">
        <v>3081</v>
      </c>
    </row>
    <row r="1704" spans="1:17" x14ac:dyDescent="0.25">
      <c r="A1704" s="1"/>
      <c r="Q1704" t="s">
        <v>2204</v>
      </c>
    </row>
    <row r="1705" spans="1:17" x14ac:dyDescent="0.25">
      <c r="A1705" s="1"/>
      <c r="Q1705" t="s">
        <v>3773</v>
      </c>
    </row>
    <row r="1706" spans="1:17" x14ac:dyDescent="0.25">
      <c r="A1706" s="1"/>
      <c r="Q1706" t="s">
        <v>2147</v>
      </c>
    </row>
    <row r="1707" spans="1:17" x14ac:dyDescent="0.25">
      <c r="A1707" s="1"/>
      <c r="Q1707" t="s">
        <v>3774</v>
      </c>
    </row>
    <row r="1708" spans="1:17" x14ac:dyDescent="0.25">
      <c r="A1708" s="1"/>
      <c r="Q1708" t="s">
        <v>1230</v>
      </c>
    </row>
    <row r="1709" spans="1:17" x14ac:dyDescent="0.25">
      <c r="A1709" s="1"/>
      <c r="Q1709" t="s">
        <v>37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5"/>
  <sheetViews>
    <sheetView workbookViewId="0">
      <selection sqref="A1:T295"/>
    </sheetView>
  </sheetViews>
  <sheetFormatPr defaultRowHeight="15" x14ac:dyDescent="0.25"/>
  <sheetData>
    <row r="1" spans="1:20" x14ac:dyDescent="0.25">
      <c r="A1" s="2" t="s">
        <v>4</v>
      </c>
      <c r="B1" s="11" t="s">
        <v>3776</v>
      </c>
      <c r="C1" t="s">
        <v>3777</v>
      </c>
      <c r="D1" t="s">
        <v>3778</v>
      </c>
      <c r="E1" t="s">
        <v>3779</v>
      </c>
      <c r="F1" s="2" t="s">
        <v>4</v>
      </c>
      <c r="G1" s="11" t="s">
        <v>3776</v>
      </c>
      <c r="H1" t="s">
        <v>3777</v>
      </c>
      <c r="I1" t="s">
        <v>3778</v>
      </c>
      <c r="J1" t="s">
        <v>3779</v>
      </c>
      <c r="K1" s="2" t="s">
        <v>4</v>
      </c>
      <c r="L1" s="11" t="s">
        <v>3776</v>
      </c>
      <c r="M1" t="s">
        <v>3777</v>
      </c>
      <c r="N1" t="s">
        <v>3778</v>
      </c>
      <c r="O1" t="s">
        <v>3779</v>
      </c>
      <c r="P1" s="2" t="s">
        <v>4</v>
      </c>
      <c r="Q1" s="11" t="s">
        <v>3776</v>
      </c>
      <c r="R1" t="s">
        <v>3777</v>
      </c>
      <c r="S1" t="s">
        <v>3778</v>
      </c>
      <c r="T1" t="s">
        <v>3779</v>
      </c>
    </row>
    <row r="2" spans="1:20" ht="15.75" thickBot="1" x14ac:dyDescent="0.3">
      <c r="A2" s="8" t="s">
        <v>7</v>
      </c>
      <c r="B2" s="12">
        <v>2</v>
      </c>
      <c r="C2">
        <v>12</v>
      </c>
      <c r="D2">
        <v>20</v>
      </c>
      <c r="E2">
        <v>217</v>
      </c>
      <c r="F2" s="8" t="s">
        <v>7</v>
      </c>
      <c r="G2" s="12">
        <v>4</v>
      </c>
      <c r="H2">
        <v>30</v>
      </c>
      <c r="I2">
        <v>57</v>
      </c>
      <c r="J2">
        <v>129</v>
      </c>
      <c r="K2" s="8" t="s">
        <v>7</v>
      </c>
      <c r="L2" s="12">
        <v>6</v>
      </c>
      <c r="M2">
        <v>81</v>
      </c>
      <c r="N2">
        <v>115</v>
      </c>
      <c r="O2">
        <v>18</v>
      </c>
      <c r="P2" s="8" t="s">
        <v>7</v>
      </c>
      <c r="Q2" s="12">
        <v>8</v>
      </c>
      <c r="R2">
        <v>118</v>
      </c>
      <c r="S2">
        <v>134</v>
      </c>
      <c r="T2">
        <v>293</v>
      </c>
    </row>
    <row r="3" spans="1:20" x14ac:dyDescent="0.25">
      <c r="A3" t="s">
        <v>3780</v>
      </c>
      <c r="B3">
        <v>32</v>
      </c>
      <c r="C3" t="s">
        <v>203</v>
      </c>
      <c r="D3" t="s">
        <v>325</v>
      </c>
      <c r="E3" t="s">
        <v>1536</v>
      </c>
      <c r="F3" t="s">
        <v>3780</v>
      </c>
      <c r="G3">
        <v>87</v>
      </c>
      <c r="H3" t="s">
        <v>549</v>
      </c>
      <c r="I3" t="s">
        <v>524</v>
      </c>
      <c r="J3" t="s">
        <v>1365</v>
      </c>
      <c r="K3" t="s">
        <v>3780</v>
      </c>
      <c r="L3">
        <v>196</v>
      </c>
      <c r="M3" t="s">
        <v>1047</v>
      </c>
      <c r="N3" t="s">
        <v>77</v>
      </c>
      <c r="O3" t="s">
        <v>78</v>
      </c>
      <c r="P3" t="s">
        <v>3780</v>
      </c>
      <c r="Q3">
        <v>252</v>
      </c>
      <c r="R3" t="s">
        <v>613</v>
      </c>
      <c r="S3" t="s">
        <v>119</v>
      </c>
      <c r="T3" t="s">
        <v>1536</v>
      </c>
    </row>
    <row r="4" spans="1:20" x14ac:dyDescent="0.25">
      <c r="A4" t="s">
        <v>3781</v>
      </c>
      <c r="B4">
        <v>237</v>
      </c>
      <c r="C4" t="s">
        <v>168</v>
      </c>
      <c r="D4" t="s">
        <v>22</v>
      </c>
      <c r="E4" t="s">
        <v>1463</v>
      </c>
      <c r="F4" t="s">
        <v>3781</v>
      </c>
      <c r="G4">
        <v>186</v>
      </c>
      <c r="H4" t="s">
        <v>540</v>
      </c>
      <c r="I4" t="s">
        <v>72</v>
      </c>
      <c r="J4" t="s">
        <v>580</v>
      </c>
      <c r="K4" t="s">
        <v>3781</v>
      </c>
      <c r="L4">
        <v>133</v>
      </c>
      <c r="M4" t="s">
        <v>599</v>
      </c>
      <c r="N4" t="s">
        <v>203</v>
      </c>
      <c r="O4" t="s">
        <v>214</v>
      </c>
      <c r="P4" t="s">
        <v>3781</v>
      </c>
      <c r="Q4">
        <v>427</v>
      </c>
      <c r="R4" t="s">
        <v>1309</v>
      </c>
      <c r="S4" t="s">
        <v>1743</v>
      </c>
      <c r="T4" t="s">
        <v>686</v>
      </c>
    </row>
    <row r="5" spans="1:20" x14ac:dyDescent="0.25">
      <c r="A5" t="s">
        <v>3782</v>
      </c>
      <c r="B5">
        <f>C2+D2+E2</f>
        <v>249</v>
      </c>
      <c r="C5" t="s">
        <v>8</v>
      </c>
      <c r="D5" t="s">
        <v>77</v>
      </c>
      <c r="E5" t="s">
        <v>1168</v>
      </c>
      <c r="F5" t="s">
        <v>3782</v>
      </c>
      <c r="G5">
        <f>H2+I2+J2</f>
        <v>216</v>
      </c>
      <c r="H5" t="s">
        <v>22</v>
      </c>
      <c r="I5" t="s">
        <v>485</v>
      </c>
      <c r="J5" t="s">
        <v>1152</v>
      </c>
      <c r="K5" t="s">
        <v>3782</v>
      </c>
      <c r="L5">
        <f>M2+N2+O2</f>
        <v>214</v>
      </c>
      <c r="M5" t="s">
        <v>451</v>
      </c>
      <c r="N5" t="s">
        <v>57</v>
      </c>
      <c r="O5" t="s">
        <v>1042</v>
      </c>
      <c r="P5" t="s">
        <v>3782</v>
      </c>
      <c r="Q5">
        <f>R2+S2+T2</f>
        <v>545</v>
      </c>
      <c r="R5" t="s">
        <v>1047</v>
      </c>
      <c r="S5" t="s">
        <v>1004</v>
      </c>
      <c r="T5" t="s">
        <v>1610</v>
      </c>
    </row>
    <row r="6" spans="1:20" x14ac:dyDescent="0.25">
      <c r="A6" t="s">
        <v>3783</v>
      </c>
      <c r="B6">
        <f>(D2/B5)*100</f>
        <v>8.0321285140562253</v>
      </c>
      <c r="C6" t="s">
        <v>128</v>
      </c>
      <c r="D6" t="s">
        <v>47</v>
      </c>
      <c r="E6" t="s">
        <v>78</v>
      </c>
      <c r="F6" t="s">
        <v>3783</v>
      </c>
      <c r="G6">
        <f>(I2/G5)*100</f>
        <v>26.388888888888889</v>
      </c>
      <c r="H6" t="s">
        <v>767</v>
      </c>
      <c r="I6" t="s">
        <v>78</v>
      </c>
      <c r="J6" t="s">
        <v>47</v>
      </c>
      <c r="K6" t="s">
        <v>3783</v>
      </c>
      <c r="L6">
        <f>(N2/L5)*100</f>
        <v>53.738317757009348</v>
      </c>
      <c r="M6" t="s">
        <v>1046</v>
      </c>
      <c r="N6" t="s">
        <v>336</v>
      </c>
      <c r="O6" t="s">
        <v>624</v>
      </c>
      <c r="P6" t="s">
        <v>3783</v>
      </c>
      <c r="Q6">
        <f>(S2/Q5)*100</f>
        <v>24.587155963302752</v>
      </c>
      <c r="R6" t="s">
        <v>1368</v>
      </c>
      <c r="S6" t="s">
        <v>1398</v>
      </c>
      <c r="T6" t="s">
        <v>2074</v>
      </c>
    </row>
    <row r="7" spans="1:20" x14ac:dyDescent="0.25">
      <c r="C7" t="s">
        <v>305</v>
      </c>
      <c r="D7" t="s">
        <v>139</v>
      </c>
      <c r="E7" t="s">
        <v>1684</v>
      </c>
      <c r="H7" t="s">
        <v>285</v>
      </c>
      <c r="I7" t="s">
        <v>160</v>
      </c>
      <c r="J7" t="s">
        <v>1015</v>
      </c>
      <c r="M7" t="s">
        <v>1382</v>
      </c>
      <c r="N7" t="s">
        <v>168</v>
      </c>
      <c r="O7" t="s">
        <v>316</v>
      </c>
      <c r="R7" t="s">
        <v>599</v>
      </c>
      <c r="S7" t="s">
        <v>125</v>
      </c>
      <c r="T7" t="s">
        <v>2167</v>
      </c>
    </row>
    <row r="8" spans="1:20" x14ac:dyDescent="0.25">
      <c r="C8" t="s">
        <v>272</v>
      </c>
      <c r="D8" t="s">
        <v>295</v>
      </c>
      <c r="E8" t="s">
        <v>1703</v>
      </c>
      <c r="H8" t="s">
        <v>62</v>
      </c>
      <c r="I8" t="s">
        <v>57</v>
      </c>
      <c r="J8" t="s">
        <v>1138</v>
      </c>
      <c r="M8" t="s">
        <v>193</v>
      </c>
      <c r="N8" t="s">
        <v>1015</v>
      </c>
      <c r="O8" t="s">
        <v>1002</v>
      </c>
      <c r="R8" t="s">
        <v>576</v>
      </c>
      <c r="S8" t="s">
        <v>1333</v>
      </c>
      <c r="T8" t="s">
        <v>2417</v>
      </c>
    </row>
    <row r="9" spans="1:20" x14ac:dyDescent="0.25">
      <c r="C9" t="s">
        <v>65</v>
      </c>
      <c r="D9" t="s">
        <v>226</v>
      </c>
      <c r="E9" t="s">
        <v>617</v>
      </c>
      <c r="H9" t="s">
        <v>651</v>
      </c>
      <c r="I9" t="s">
        <v>198</v>
      </c>
      <c r="J9" t="s">
        <v>1132</v>
      </c>
      <c r="M9" t="s">
        <v>1142</v>
      </c>
      <c r="N9" t="s">
        <v>186</v>
      </c>
      <c r="O9" t="s">
        <v>232</v>
      </c>
      <c r="R9" t="s">
        <v>451</v>
      </c>
      <c r="S9" t="s">
        <v>1498</v>
      </c>
      <c r="T9" t="s">
        <v>1407</v>
      </c>
    </row>
    <row r="10" spans="1:20" x14ac:dyDescent="0.25">
      <c r="C10" t="s">
        <v>150</v>
      </c>
      <c r="D10" t="s">
        <v>179</v>
      </c>
      <c r="E10" t="s">
        <v>834</v>
      </c>
      <c r="H10" t="s">
        <v>707</v>
      </c>
      <c r="I10" t="s">
        <v>699</v>
      </c>
      <c r="J10" t="s">
        <v>925</v>
      </c>
      <c r="M10" t="s">
        <v>867</v>
      </c>
      <c r="N10" t="s">
        <v>52</v>
      </c>
      <c r="O10" t="s">
        <v>1083</v>
      </c>
      <c r="R10" t="s">
        <v>1319</v>
      </c>
      <c r="S10" t="s">
        <v>1810</v>
      </c>
      <c r="T10" t="s">
        <v>2000</v>
      </c>
    </row>
    <row r="11" spans="1:20" x14ac:dyDescent="0.25">
      <c r="C11" t="s">
        <v>35</v>
      </c>
      <c r="D11" t="s">
        <v>159</v>
      </c>
      <c r="E11" t="s">
        <v>1032</v>
      </c>
      <c r="H11" t="s">
        <v>390</v>
      </c>
      <c r="I11" t="s">
        <v>295</v>
      </c>
      <c r="J11" t="s">
        <v>639</v>
      </c>
      <c r="M11" t="s">
        <v>58</v>
      </c>
      <c r="N11" t="s">
        <v>444</v>
      </c>
      <c r="O11" t="s">
        <v>910</v>
      </c>
      <c r="R11" t="s">
        <v>1382</v>
      </c>
      <c r="S11" t="s">
        <v>1782</v>
      </c>
      <c r="T11" t="s">
        <v>1265</v>
      </c>
    </row>
    <row r="12" spans="1:20" x14ac:dyDescent="0.25">
      <c r="C12" t="s">
        <v>88</v>
      </c>
      <c r="D12" t="s">
        <v>252</v>
      </c>
      <c r="E12" t="s">
        <v>214</v>
      </c>
      <c r="H12" t="s">
        <v>475</v>
      </c>
      <c r="I12" t="s">
        <v>52</v>
      </c>
      <c r="J12" t="s">
        <v>470</v>
      </c>
      <c r="M12" t="s">
        <v>8</v>
      </c>
      <c r="N12" t="s">
        <v>10</v>
      </c>
      <c r="O12" t="s">
        <v>134</v>
      </c>
      <c r="R12" t="s">
        <v>511</v>
      </c>
      <c r="S12" t="s">
        <v>782</v>
      </c>
      <c r="T12" t="s">
        <v>2351</v>
      </c>
    </row>
    <row r="13" spans="1:20" x14ac:dyDescent="0.25">
      <c r="C13" t="s">
        <v>218</v>
      </c>
      <c r="D13" t="s">
        <v>314</v>
      </c>
      <c r="E13" t="s">
        <v>1583</v>
      </c>
      <c r="H13" t="s">
        <v>641</v>
      </c>
      <c r="I13" t="s">
        <v>678</v>
      </c>
      <c r="J13" t="s">
        <v>850</v>
      </c>
      <c r="M13" t="s">
        <v>1111</v>
      </c>
      <c r="N13" t="s">
        <v>678</v>
      </c>
      <c r="O13" t="s">
        <v>321</v>
      </c>
      <c r="R13" t="s">
        <v>193</v>
      </c>
      <c r="S13" t="s">
        <v>1105</v>
      </c>
      <c r="T13" t="s">
        <v>2212</v>
      </c>
    </row>
    <row r="14" spans="1:20" x14ac:dyDescent="0.25">
      <c r="C14" t="s">
        <v>116</v>
      </c>
      <c r="D14" t="s">
        <v>236</v>
      </c>
      <c r="E14" t="s">
        <v>57</v>
      </c>
      <c r="H14" t="s">
        <v>306</v>
      </c>
      <c r="I14" t="s">
        <v>723</v>
      </c>
      <c r="J14" t="s">
        <v>843</v>
      </c>
      <c r="M14" t="s">
        <v>1521</v>
      </c>
      <c r="N14" t="s">
        <v>816</v>
      </c>
      <c r="O14" t="s">
        <v>757</v>
      </c>
      <c r="R14" t="s">
        <v>1665</v>
      </c>
      <c r="S14" t="s">
        <v>911</v>
      </c>
      <c r="T14" t="s">
        <v>2316</v>
      </c>
    </row>
    <row r="15" spans="1:20" x14ac:dyDescent="0.25">
      <c r="D15" t="s">
        <v>96</v>
      </c>
      <c r="E15" t="s">
        <v>1000</v>
      </c>
      <c r="H15" t="s">
        <v>371</v>
      </c>
      <c r="I15" t="s">
        <v>123</v>
      </c>
      <c r="J15" t="s">
        <v>1297</v>
      </c>
      <c r="M15" t="s">
        <v>1397</v>
      </c>
      <c r="N15" t="s">
        <v>1026</v>
      </c>
      <c r="O15" t="s">
        <v>53</v>
      </c>
      <c r="R15" t="s">
        <v>867</v>
      </c>
      <c r="S15" t="s">
        <v>1598</v>
      </c>
      <c r="T15" t="s">
        <v>1603</v>
      </c>
    </row>
    <row r="16" spans="1:20" x14ac:dyDescent="0.25">
      <c r="D16" t="s">
        <v>156</v>
      </c>
      <c r="E16" t="s">
        <v>1640</v>
      </c>
      <c r="H16" t="s">
        <v>635</v>
      </c>
      <c r="I16" t="s">
        <v>367</v>
      </c>
      <c r="J16" t="s">
        <v>673</v>
      </c>
      <c r="M16" t="s">
        <v>1127</v>
      </c>
      <c r="N16" t="s">
        <v>197</v>
      </c>
      <c r="O16" t="s">
        <v>363</v>
      </c>
      <c r="R16" t="s">
        <v>878</v>
      </c>
      <c r="S16" t="s">
        <v>1089</v>
      </c>
      <c r="T16" t="s">
        <v>2327</v>
      </c>
    </row>
    <row r="17" spans="4:20" x14ac:dyDescent="0.25">
      <c r="D17" t="s">
        <v>284</v>
      </c>
      <c r="E17" t="s">
        <v>497</v>
      </c>
      <c r="H17" t="s">
        <v>273</v>
      </c>
      <c r="I17" t="s">
        <v>192</v>
      </c>
      <c r="J17" t="s">
        <v>1069</v>
      </c>
      <c r="M17" t="s">
        <v>1418</v>
      </c>
      <c r="N17" t="s">
        <v>762</v>
      </c>
      <c r="O17" t="s">
        <v>199</v>
      </c>
      <c r="R17" t="s">
        <v>1632</v>
      </c>
      <c r="S17" t="s">
        <v>425</v>
      </c>
      <c r="T17" t="s">
        <v>1653</v>
      </c>
    </row>
    <row r="18" spans="4:20" x14ac:dyDescent="0.25">
      <c r="D18" t="s">
        <v>32</v>
      </c>
      <c r="E18" t="s">
        <v>1175</v>
      </c>
      <c r="H18" t="s">
        <v>734</v>
      </c>
      <c r="I18" t="s">
        <v>415</v>
      </c>
      <c r="J18" t="s">
        <v>555</v>
      </c>
      <c r="M18" t="s">
        <v>723</v>
      </c>
      <c r="N18" t="s">
        <v>274</v>
      </c>
      <c r="O18" t="s">
        <v>529</v>
      </c>
      <c r="R18" t="s">
        <v>1226</v>
      </c>
      <c r="S18" t="s">
        <v>1449</v>
      </c>
      <c r="T18" t="s">
        <v>2187</v>
      </c>
    </row>
    <row r="19" spans="4:20" x14ac:dyDescent="0.25">
      <c r="D19" t="s">
        <v>210</v>
      </c>
      <c r="E19" t="s">
        <v>1514</v>
      </c>
      <c r="H19" t="s">
        <v>245</v>
      </c>
      <c r="I19" t="s">
        <v>17</v>
      </c>
      <c r="J19" t="s">
        <v>411</v>
      </c>
      <c r="M19" t="s">
        <v>1121</v>
      </c>
      <c r="N19" t="s">
        <v>71</v>
      </c>
      <c r="O19" t="s">
        <v>663</v>
      </c>
      <c r="R19" t="s">
        <v>1111</v>
      </c>
      <c r="S19" t="s">
        <v>619</v>
      </c>
      <c r="T19" t="s">
        <v>1460</v>
      </c>
    </row>
    <row r="20" spans="4:20" x14ac:dyDescent="0.25">
      <c r="D20" t="s">
        <v>104</v>
      </c>
      <c r="E20" t="s">
        <v>1013</v>
      </c>
      <c r="H20" t="s">
        <v>588</v>
      </c>
      <c r="I20" t="s">
        <v>438</v>
      </c>
      <c r="J20" t="s">
        <v>1137</v>
      </c>
      <c r="M20" t="s">
        <v>1120</v>
      </c>
      <c r="N20" t="s">
        <v>226</v>
      </c>
      <c r="O20" t="s">
        <v>320</v>
      </c>
      <c r="R20" t="s">
        <v>1128</v>
      </c>
      <c r="S20" t="s">
        <v>1443</v>
      </c>
      <c r="T20" t="s">
        <v>2353</v>
      </c>
    </row>
    <row r="21" spans="4:20" x14ac:dyDescent="0.25">
      <c r="D21" t="s">
        <v>111</v>
      </c>
      <c r="E21" t="s">
        <v>1482</v>
      </c>
      <c r="H21" t="s">
        <v>556</v>
      </c>
      <c r="I21" t="s">
        <v>71</v>
      </c>
      <c r="J21" t="s">
        <v>1108</v>
      </c>
      <c r="M21" t="s">
        <v>956</v>
      </c>
      <c r="N21" t="s">
        <v>332</v>
      </c>
      <c r="R21" t="s">
        <v>1397</v>
      </c>
      <c r="S21" t="s">
        <v>1121</v>
      </c>
      <c r="T21" t="s">
        <v>461</v>
      </c>
    </row>
    <row r="22" spans="4:20" x14ac:dyDescent="0.25">
      <c r="D22" t="s">
        <v>181</v>
      </c>
      <c r="E22" t="s">
        <v>1570</v>
      </c>
      <c r="H22" t="s">
        <v>35</v>
      </c>
      <c r="I22" t="s">
        <v>690</v>
      </c>
      <c r="J22" t="s">
        <v>992</v>
      </c>
      <c r="M22" t="s">
        <v>62</v>
      </c>
      <c r="N22" t="s">
        <v>710</v>
      </c>
      <c r="R22" t="s">
        <v>1671</v>
      </c>
      <c r="S22" t="s">
        <v>1457</v>
      </c>
      <c r="T22" t="s">
        <v>1465</v>
      </c>
    </row>
    <row r="23" spans="4:20" x14ac:dyDescent="0.25">
      <c r="E23" t="s">
        <v>186</v>
      </c>
      <c r="H23" t="s">
        <v>492</v>
      </c>
      <c r="I23" t="s">
        <v>117</v>
      </c>
      <c r="J23" t="s">
        <v>1464</v>
      </c>
      <c r="M23" t="s">
        <v>1511</v>
      </c>
      <c r="N23" t="s">
        <v>73</v>
      </c>
      <c r="R23" t="s">
        <v>1010</v>
      </c>
      <c r="S23" t="s">
        <v>758</v>
      </c>
      <c r="T23" t="s">
        <v>2319</v>
      </c>
    </row>
    <row r="24" spans="4:20" x14ac:dyDescent="0.25">
      <c r="E24" t="s">
        <v>164</v>
      </c>
      <c r="H24" t="s">
        <v>382</v>
      </c>
      <c r="I24" t="s">
        <v>668</v>
      </c>
      <c r="J24" t="s">
        <v>1228</v>
      </c>
      <c r="M24" t="s">
        <v>589</v>
      </c>
      <c r="N24" t="s">
        <v>668</v>
      </c>
      <c r="R24" t="s">
        <v>1418</v>
      </c>
      <c r="S24" t="s">
        <v>1728</v>
      </c>
      <c r="T24" t="s">
        <v>1070</v>
      </c>
    </row>
    <row r="25" spans="4:20" x14ac:dyDescent="0.25">
      <c r="E25" t="s">
        <v>198</v>
      </c>
      <c r="H25" t="s">
        <v>516</v>
      </c>
      <c r="I25" t="s">
        <v>627</v>
      </c>
      <c r="J25" t="s">
        <v>420</v>
      </c>
      <c r="M25" t="s">
        <v>341</v>
      </c>
      <c r="N25" t="s">
        <v>175</v>
      </c>
      <c r="R25" t="s">
        <v>768</v>
      </c>
      <c r="S25" t="s">
        <v>438</v>
      </c>
      <c r="T25" t="s">
        <v>1771</v>
      </c>
    </row>
    <row r="26" spans="4:20" x14ac:dyDescent="0.25">
      <c r="E26" t="s">
        <v>1434</v>
      </c>
      <c r="H26" t="s">
        <v>23</v>
      </c>
      <c r="I26" t="s">
        <v>464</v>
      </c>
      <c r="J26" t="s">
        <v>1279</v>
      </c>
      <c r="M26" t="s">
        <v>246</v>
      </c>
      <c r="N26" t="s">
        <v>983</v>
      </c>
      <c r="R26" t="s">
        <v>1363</v>
      </c>
      <c r="S26" t="s">
        <v>316</v>
      </c>
      <c r="T26" t="s">
        <v>207</v>
      </c>
    </row>
    <row r="27" spans="4:20" x14ac:dyDescent="0.25">
      <c r="E27" t="s">
        <v>93</v>
      </c>
      <c r="H27" t="s">
        <v>776</v>
      </c>
      <c r="I27" t="s">
        <v>31</v>
      </c>
      <c r="J27" t="s">
        <v>197</v>
      </c>
      <c r="M27" t="s">
        <v>805</v>
      </c>
      <c r="N27" t="s">
        <v>505</v>
      </c>
      <c r="R27" t="s">
        <v>1385</v>
      </c>
      <c r="S27" t="s">
        <v>1340</v>
      </c>
      <c r="T27" t="s">
        <v>1667</v>
      </c>
    </row>
    <row r="28" spans="4:20" x14ac:dyDescent="0.25">
      <c r="E28" t="s">
        <v>290</v>
      </c>
      <c r="H28" t="s">
        <v>598</v>
      </c>
      <c r="I28" t="s">
        <v>658</v>
      </c>
      <c r="J28" t="s">
        <v>594</v>
      </c>
      <c r="M28" t="s">
        <v>128</v>
      </c>
      <c r="N28" t="s">
        <v>810</v>
      </c>
      <c r="R28" t="s">
        <v>936</v>
      </c>
      <c r="S28" t="s">
        <v>247</v>
      </c>
      <c r="T28" t="s">
        <v>1640</v>
      </c>
    </row>
    <row r="29" spans="4:20" x14ac:dyDescent="0.25">
      <c r="E29" t="s">
        <v>1622</v>
      </c>
      <c r="H29" t="s">
        <v>575</v>
      </c>
      <c r="I29" t="s">
        <v>30</v>
      </c>
      <c r="J29" t="s">
        <v>316</v>
      </c>
      <c r="M29" t="s">
        <v>821</v>
      </c>
      <c r="N29" t="s">
        <v>862</v>
      </c>
      <c r="R29" t="s">
        <v>956</v>
      </c>
      <c r="S29" t="s">
        <v>1058</v>
      </c>
      <c r="T29" t="s">
        <v>1867</v>
      </c>
    </row>
    <row r="30" spans="4:20" x14ac:dyDescent="0.25">
      <c r="E30" t="s">
        <v>1227</v>
      </c>
      <c r="H30" t="s">
        <v>296</v>
      </c>
      <c r="I30" t="s">
        <v>745</v>
      </c>
      <c r="J30" t="s">
        <v>247</v>
      </c>
      <c r="M30" t="s">
        <v>986</v>
      </c>
      <c r="N30" t="s">
        <v>372</v>
      </c>
      <c r="R30" t="s">
        <v>628</v>
      </c>
      <c r="S30" t="s">
        <v>383</v>
      </c>
      <c r="T30" t="s">
        <v>2141</v>
      </c>
    </row>
    <row r="31" spans="4:20" x14ac:dyDescent="0.25">
      <c r="E31" t="s">
        <v>1456</v>
      </c>
      <c r="H31" t="s">
        <v>785</v>
      </c>
      <c r="I31" t="s">
        <v>16</v>
      </c>
      <c r="J31" t="s">
        <v>1207</v>
      </c>
      <c r="M31" t="s">
        <v>567</v>
      </c>
      <c r="N31" t="s">
        <v>791</v>
      </c>
      <c r="R31" t="s">
        <v>1777</v>
      </c>
      <c r="S31" t="s">
        <v>1699</v>
      </c>
      <c r="T31" t="s">
        <v>1379</v>
      </c>
    </row>
    <row r="32" spans="4:20" x14ac:dyDescent="0.25">
      <c r="E32" t="s">
        <v>267</v>
      </c>
      <c r="H32" t="s">
        <v>612</v>
      </c>
      <c r="I32" t="s">
        <v>155</v>
      </c>
      <c r="J32" t="s">
        <v>891</v>
      </c>
      <c r="M32" t="s">
        <v>1410</v>
      </c>
      <c r="N32" t="s">
        <v>31</v>
      </c>
      <c r="R32" t="s">
        <v>805</v>
      </c>
      <c r="S32" t="s">
        <v>1064</v>
      </c>
      <c r="T32" t="s">
        <v>1193</v>
      </c>
    </row>
    <row r="33" spans="5:20" x14ac:dyDescent="0.25">
      <c r="E33" t="s">
        <v>1182</v>
      </c>
      <c r="I33" t="s">
        <v>43</v>
      </c>
      <c r="J33" t="s">
        <v>664</v>
      </c>
      <c r="M33" t="s">
        <v>901</v>
      </c>
      <c r="N33" t="s">
        <v>29</v>
      </c>
      <c r="R33" t="s">
        <v>887</v>
      </c>
      <c r="S33" t="s">
        <v>1098</v>
      </c>
      <c r="T33" t="s">
        <v>2283</v>
      </c>
    </row>
    <row r="34" spans="5:20" x14ac:dyDescent="0.25">
      <c r="E34" t="s">
        <v>1679</v>
      </c>
      <c r="I34" t="s">
        <v>761</v>
      </c>
      <c r="J34" t="s">
        <v>856</v>
      </c>
      <c r="M34" t="s">
        <v>832</v>
      </c>
      <c r="N34" t="s">
        <v>416</v>
      </c>
      <c r="R34" t="s">
        <v>1188</v>
      </c>
      <c r="S34" t="s">
        <v>1695</v>
      </c>
      <c r="T34" t="s">
        <v>412</v>
      </c>
    </row>
    <row r="35" spans="5:20" x14ac:dyDescent="0.25">
      <c r="E35" t="s">
        <v>1716</v>
      </c>
      <c r="I35" t="s">
        <v>53</v>
      </c>
      <c r="J35" t="s">
        <v>781</v>
      </c>
      <c r="M35" t="s">
        <v>987</v>
      </c>
      <c r="N35" t="s">
        <v>658</v>
      </c>
      <c r="R35" t="s">
        <v>567</v>
      </c>
      <c r="S35" t="s">
        <v>1574</v>
      </c>
      <c r="T35" t="s">
        <v>817</v>
      </c>
    </row>
    <row r="36" spans="5:20" x14ac:dyDescent="0.25">
      <c r="E36" t="s">
        <v>991</v>
      </c>
      <c r="I36" t="s">
        <v>607</v>
      </c>
      <c r="J36" t="s">
        <v>1421</v>
      </c>
      <c r="M36" t="s">
        <v>642</v>
      </c>
      <c r="N36" t="s">
        <v>67</v>
      </c>
      <c r="R36" t="s">
        <v>1686</v>
      </c>
      <c r="S36" t="s">
        <v>328</v>
      </c>
      <c r="T36" t="s">
        <v>1241</v>
      </c>
    </row>
    <row r="37" spans="5:20" x14ac:dyDescent="0.25">
      <c r="E37" t="s">
        <v>699</v>
      </c>
      <c r="I37" t="s">
        <v>66</v>
      </c>
      <c r="J37" t="s">
        <v>1222</v>
      </c>
      <c r="M37" t="s">
        <v>327</v>
      </c>
      <c r="N37" t="s">
        <v>30</v>
      </c>
      <c r="R37" t="s">
        <v>1805</v>
      </c>
      <c r="S37" t="s">
        <v>1769</v>
      </c>
      <c r="T37" t="s">
        <v>1918</v>
      </c>
    </row>
    <row r="38" spans="5:20" x14ac:dyDescent="0.25">
      <c r="E38" t="s">
        <v>52</v>
      </c>
      <c r="I38" t="s">
        <v>363</v>
      </c>
      <c r="J38" t="s">
        <v>124</v>
      </c>
      <c r="M38" t="s">
        <v>672</v>
      </c>
      <c r="N38" t="s">
        <v>159</v>
      </c>
      <c r="R38" t="s">
        <v>1563</v>
      </c>
      <c r="S38" t="s">
        <v>220</v>
      </c>
      <c r="T38" t="s">
        <v>2339</v>
      </c>
    </row>
    <row r="39" spans="5:20" x14ac:dyDescent="0.25">
      <c r="E39" t="s">
        <v>444</v>
      </c>
      <c r="I39" t="s">
        <v>703</v>
      </c>
      <c r="J39" t="s">
        <v>1186</v>
      </c>
      <c r="M39" t="s">
        <v>1079</v>
      </c>
      <c r="N39" t="s">
        <v>1063</v>
      </c>
      <c r="R39" t="s">
        <v>901</v>
      </c>
      <c r="S39" t="s">
        <v>1250</v>
      </c>
      <c r="T39" t="s">
        <v>750</v>
      </c>
    </row>
    <row r="40" spans="5:20" x14ac:dyDescent="0.25">
      <c r="E40" t="s">
        <v>10</v>
      </c>
      <c r="I40" t="s">
        <v>9</v>
      </c>
      <c r="J40" t="s">
        <v>1002</v>
      </c>
      <c r="M40" t="s">
        <v>1485</v>
      </c>
      <c r="N40" t="s">
        <v>1095</v>
      </c>
      <c r="R40" t="s">
        <v>832</v>
      </c>
      <c r="S40" t="s">
        <v>1400</v>
      </c>
      <c r="T40" t="s">
        <v>863</v>
      </c>
    </row>
    <row r="41" spans="5:20" x14ac:dyDescent="0.25">
      <c r="E41" t="s">
        <v>655</v>
      </c>
      <c r="I41" t="s">
        <v>42</v>
      </c>
      <c r="J41" t="s">
        <v>402</v>
      </c>
      <c r="M41" t="s">
        <v>965</v>
      </c>
      <c r="N41" t="s">
        <v>155</v>
      </c>
      <c r="R41" t="s">
        <v>987</v>
      </c>
      <c r="S41" t="s">
        <v>1736</v>
      </c>
      <c r="T41" t="s">
        <v>2036</v>
      </c>
    </row>
    <row r="42" spans="5:20" x14ac:dyDescent="0.25">
      <c r="E42" t="s">
        <v>387</v>
      </c>
      <c r="I42" t="s">
        <v>165</v>
      </c>
      <c r="J42" t="s">
        <v>1001</v>
      </c>
      <c r="M42" t="s">
        <v>305</v>
      </c>
      <c r="N42" t="s">
        <v>43</v>
      </c>
      <c r="R42" t="s">
        <v>642</v>
      </c>
      <c r="S42" t="s">
        <v>1214</v>
      </c>
      <c r="T42" t="s">
        <v>1615</v>
      </c>
    </row>
    <row r="43" spans="5:20" x14ac:dyDescent="0.25">
      <c r="E43" t="s">
        <v>1329</v>
      </c>
      <c r="I43" t="s">
        <v>510</v>
      </c>
      <c r="J43" t="s">
        <v>897</v>
      </c>
      <c r="M43" t="s">
        <v>118</v>
      </c>
      <c r="N43" t="s">
        <v>761</v>
      </c>
      <c r="R43" t="s">
        <v>874</v>
      </c>
      <c r="S43" t="s">
        <v>1792</v>
      </c>
      <c r="T43" t="s">
        <v>2400</v>
      </c>
    </row>
    <row r="44" spans="5:20" x14ac:dyDescent="0.25">
      <c r="E44" t="s">
        <v>930</v>
      </c>
      <c r="I44" t="s">
        <v>48</v>
      </c>
      <c r="J44" t="s">
        <v>545</v>
      </c>
      <c r="M44" t="s">
        <v>1073</v>
      </c>
      <c r="N44" t="s">
        <v>97</v>
      </c>
      <c r="R44" t="s">
        <v>786</v>
      </c>
      <c r="S44" t="s">
        <v>1534</v>
      </c>
      <c r="T44" t="s">
        <v>1976</v>
      </c>
    </row>
    <row r="45" spans="5:20" x14ac:dyDescent="0.25">
      <c r="E45" t="s">
        <v>1137</v>
      </c>
      <c r="I45" t="s">
        <v>450</v>
      </c>
      <c r="J45" t="s">
        <v>213</v>
      </c>
      <c r="M45" t="s">
        <v>147</v>
      </c>
      <c r="N45" t="s">
        <v>140</v>
      </c>
      <c r="R45" t="s">
        <v>373</v>
      </c>
      <c r="S45" t="s">
        <v>948</v>
      </c>
      <c r="T45" t="s">
        <v>2296</v>
      </c>
    </row>
    <row r="46" spans="5:20" x14ac:dyDescent="0.25">
      <c r="E46" t="s">
        <v>1006</v>
      </c>
      <c r="I46" t="s">
        <v>36</v>
      </c>
      <c r="J46" t="s">
        <v>498</v>
      </c>
      <c r="M46" t="s">
        <v>65</v>
      </c>
      <c r="N46" t="s">
        <v>174</v>
      </c>
      <c r="R46" t="s">
        <v>692</v>
      </c>
      <c r="S46" t="s">
        <v>1301</v>
      </c>
      <c r="T46" t="s">
        <v>1732</v>
      </c>
    </row>
    <row r="47" spans="5:20" x14ac:dyDescent="0.25">
      <c r="E47" t="s">
        <v>123</v>
      </c>
      <c r="I47" t="s">
        <v>96</v>
      </c>
      <c r="J47" t="s">
        <v>1116</v>
      </c>
      <c r="M47" t="s">
        <v>1238</v>
      </c>
      <c r="N47" t="s">
        <v>826</v>
      </c>
      <c r="R47" t="s">
        <v>1486</v>
      </c>
      <c r="S47" t="s">
        <v>1522</v>
      </c>
      <c r="T47" t="s">
        <v>1436</v>
      </c>
    </row>
    <row r="48" spans="5:20" x14ac:dyDescent="0.25">
      <c r="E48" t="s">
        <v>1673</v>
      </c>
      <c r="I48" t="s">
        <v>753</v>
      </c>
      <c r="J48" t="s">
        <v>975</v>
      </c>
      <c r="M48" t="s">
        <v>150</v>
      </c>
      <c r="N48" t="s">
        <v>254</v>
      </c>
      <c r="R48" t="s">
        <v>1218</v>
      </c>
      <c r="S48" t="s">
        <v>1391</v>
      </c>
      <c r="T48" t="s">
        <v>1622</v>
      </c>
    </row>
    <row r="49" spans="5:20" x14ac:dyDescent="0.25">
      <c r="E49" t="s">
        <v>1125</v>
      </c>
      <c r="I49" t="s">
        <v>379</v>
      </c>
      <c r="J49" t="s">
        <v>342</v>
      </c>
      <c r="M49" t="s">
        <v>106</v>
      </c>
      <c r="N49" t="s">
        <v>263</v>
      </c>
      <c r="R49" t="s">
        <v>1594</v>
      </c>
      <c r="S49" t="s">
        <v>944</v>
      </c>
      <c r="T49" t="s">
        <v>1456</v>
      </c>
    </row>
    <row r="50" spans="5:20" x14ac:dyDescent="0.25">
      <c r="E50" t="s">
        <v>1464</v>
      </c>
      <c r="I50" t="s">
        <v>219</v>
      </c>
      <c r="J50" t="s">
        <v>790</v>
      </c>
      <c r="M50" t="s">
        <v>431</v>
      </c>
      <c r="N50" t="s">
        <v>44</v>
      </c>
      <c r="R50" t="s">
        <v>1480</v>
      </c>
      <c r="S50" t="s">
        <v>1285</v>
      </c>
      <c r="T50" t="s">
        <v>1415</v>
      </c>
    </row>
    <row r="51" spans="5:20" x14ac:dyDescent="0.25">
      <c r="E51" t="s">
        <v>1062</v>
      </c>
      <c r="I51" t="s">
        <v>253</v>
      </c>
      <c r="J51" t="s">
        <v>1394</v>
      </c>
      <c r="M51" t="s">
        <v>669</v>
      </c>
      <c r="N51" t="s">
        <v>165</v>
      </c>
      <c r="R51" t="s">
        <v>354</v>
      </c>
      <c r="S51" t="s">
        <v>1238</v>
      </c>
      <c r="T51" t="s">
        <v>1784</v>
      </c>
    </row>
    <row r="52" spans="5:20" x14ac:dyDescent="0.25">
      <c r="E52" t="s">
        <v>1560</v>
      </c>
      <c r="I52" t="s">
        <v>310</v>
      </c>
      <c r="J52" t="s">
        <v>771</v>
      </c>
      <c r="M52" t="s">
        <v>517</v>
      </c>
      <c r="N52" t="s">
        <v>279</v>
      </c>
      <c r="R52" t="s">
        <v>965</v>
      </c>
      <c r="S52" t="s">
        <v>1601</v>
      </c>
      <c r="T52" t="s">
        <v>1096</v>
      </c>
    </row>
    <row r="53" spans="5:20" x14ac:dyDescent="0.25">
      <c r="E53" t="s">
        <v>849</v>
      </c>
      <c r="I53" t="s">
        <v>460</v>
      </c>
      <c r="J53" t="s">
        <v>1213</v>
      </c>
      <c r="M53" t="s">
        <v>713</v>
      </c>
      <c r="N53" t="s">
        <v>48</v>
      </c>
      <c r="R53" t="s">
        <v>1661</v>
      </c>
      <c r="S53" t="s">
        <v>1411</v>
      </c>
      <c r="T53" t="s">
        <v>1521</v>
      </c>
    </row>
    <row r="54" spans="5:20" x14ac:dyDescent="0.25">
      <c r="E54" t="s">
        <v>367</v>
      </c>
      <c r="I54" t="s">
        <v>104</v>
      </c>
      <c r="J54" t="s">
        <v>481</v>
      </c>
      <c r="M54" t="s">
        <v>1088</v>
      </c>
      <c r="N54" t="s">
        <v>575</v>
      </c>
      <c r="R54" t="s">
        <v>1606</v>
      </c>
      <c r="S54" t="s">
        <v>1706</v>
      </c>
      <c r="T54" t="s">
        <v>2105</v>
      </c>
    </row>
    <row r="55" spans="5:20" x14ac:dyDescent="0.25">
      <c r="E55" t="s">
        <v>1447</v>
      </c>
      <c r="I55" t="s">
        <v>566</v>
      </c>
      <c r="J55" t="s">
        <v>1033</v>
      </c>
      <c r="M55" t="s">
        <v>66</v>
      </c>
      <c r="N55" t="s">
        <v>315</v>
      </c>
      <c r="R55" t="s">
        <v>1747</v>
      </c>
      <c r="S55" t="s">
        <v>1149</v>
      </c>
      <c r="T55" t="s">
        <v>1548</v>
      </c>
    </row>
    <row r="56" spans="5:20" x14ac:dyDescent="0.25">
      <c r="E56" t="s">
        <v>197</v>
      </c>
      <c r="I56" t="s">
        <v>344</v>
      </c>
      <c r="J56" t="s">
        <v>898</v>
      </c>
      <c r="M56" t="s">
        <v>691</v>
      </c>
      <c r="N56" t="s">
        <v>180</v>
      </c>
      <c r="R56" t="s">
        <v>1419</v>
      </c>
      <c r="S56" t="s">
        <v>1171</v>
      </c>
      <c r="T56" t="s">
        <v>1876</v>
      </c>
    </row>
    <row r="57" spans="5:20" x14ac:dyDescent="0.25">
      <c r="E57" t="s">
        <v>1068</v>
      </c>
      <c r="I57" t="s">
        <v>326</v>
      </c>
      <c r="J57" t="s">
        <v>1435</v>
      </c>
      <c r="M57" t="s">
        <v>1268</v>
      </c>
      <c r="N57" t="s">
        <v>236</v>
      </c>
      <c r="R57" t="s">
        <v>1545</v>
      </c>
      <c r="S57" t="s">
        <v>1493</v>
      </c>
      <c r="T57" t="s">
        <v>1807</v>
      </c>
    </row>
    <row r="58" spans="5:20" x14ac:dyDescent="0.25">
      <c r="E58" t="s">
        <v>1246</v>
      </c>
      <c r="I58" t="s">
        <v>378</v>
      </c>
      <c r="J58" t="s">
        <v>960</v>
      </c>
      <c r="M58" t="s">
        <v>777</v>
      </c>
      <c r="N58" t="s">
        <v>916</v>
      </c>
      <c r="R58" t="s">
        <v>1295</v>
      </c>
      <c r="S58" t="s">
        <v>1084</v>
      </c>
      <c r="T58" t="s">
        <v>2360</v>
      </c>
    </row>
    <row r="59" spans="5:20" x14ac:dyDescent="0.25">
      <c r="E59" t="s">
        <v>1731</v>
      </c>
      <c r="I59" t="s">
        <v>112</v>
      </c>
      <c r="J59" t="s">
        <v>910</v>
      </c>
      <c r="M59" t="s">
        <v>23</v>
      </c>
      <c r="N59" t="s">
        <v>49</v>
      </c>
      <c r="R59" t="s">
        <v>1196</v>
      </c>
      <c r="S59" t="s">
        <v>1053</v>
      </c>
      <c r="T59" t="s">
        <v>1344</v>
      </c>
    </row>
    <row r="60" spans="5:20" x14ac:dyDescent="0.25">
      <c r="E60" t="s">
        <v>62</v>
      </c>
      <c r="J60" t="s">
        <v>1378</v>
      </c>
      <c r="M60" t="s">
        <v>42</v>
      </c>
      <c r="N60" t="s">
        <v>685</v>
      </c>
      <c r="R60" t="s">
        <v>1073</v>
      </c>
      <c r="S60" t="s">
        <v>1229</v>
      </c>
      <c r="T60" t="s">
        <v>2410</v>
      </c>
    </row>
    <row r="61" spans="5:20" x14ac:dyDescent="0.25">
      <c r="E61" t="s">
        <v>341</v>
      </c>
      <c r="J61" t="s">
        <v>835</v>
      </c>
      <c r="M61" t="s">
        <v>218</v>
      </c>
      <c r="N61" t="s">
        <v>331</v>
      </c>
      <c r="R61" t="s">
        <v>272</v>
      </c>
      <c r="S61" t="s">
        <v>1201</v>
      </c>
      <c r="T61" t="s">
        <v>2250</v>
      </c>
    </row>
    <row r="62" spans="5:20" x14ac:dyDescent="0.25">
      <c r="E62" t="s">
        <v>274</v>
      </c>
      <c r="J62" t="s">
        <v>791</v>
      </c>
      <c r="M62" t="s">
        <v>1475</v>
      </c>
      <c r="N62" t="s">
        <v>993</v>
      </c>
      <c r="R62" t="s">
        <v>557</v>
      </c>
      <c r="S62" t="s">
        <v>1263</v>
      </c>
      <c r="T62" t="s">
        <v>964</v>
      </c>
    </row>
    <row r="63" spans="5:20" x14ac:dyDescent="0.25">
      <c r="E63" t="s">
        <v>231</v>
      </c>
      <c r="J63" t="s">
        <v>1342</v>
      </c>
      <c r="M63" t="s">
        <v>912</v>
      </c>
      <c r="N63" t="s">
        <v>105</v>
      </c>
      <c r="R63" t="s">
        <v>920</v>
      </c>
      <c r="S63" t="s">
        <v>735</v>
      </c>
      <c r="T63" t="s">
        <v>1431</v>
      </c>
    </row>
    <row r="64" spans="5:20" x14ac:dyDescent="0.25">
      <c r="E64" t="s">
        <v>1506</v>
      </c>
      <c r="J64" t="s">
        <v>29</v>
      </c>
      <c r="M64" t="s">
        <v>337</v>
      </c>
      <c r="N64" t="s">
        <v>200</v>
      </c>
      <c r="R64" t="s">
        <v>778</v>
      </c>
      <c r="S64" t="s">
        <v>1568</v>
      </c>
      <c r="T64" t="s">
        <v>2121</v>
      </c>
    </row>
    <row r="65" spans="5:20" x14ac:dyDescent="0.25">
      <c r="E65" t="s">
        <v>71</v>
      </c>
      <c r="J65" t="s">
        <v>84</v>
      </c>
      <c r="M65" t="s">
        <v>1300</v>
      </c>
      <c r="N65" t="s">
        <v>204</v>
      </c>
      <c r="R65" t="s">
        <v>275</v>
      </c>
      <c r="S65" t="s">
        <v>1626</v>
      </c>
      <c r="T65" t="s">
        <v>994</v>
      </c>
    </row>
    <row r="66" spans="5:20" x14ac:dyDescent="0.25">
      <c r="E66" t="s">
        <v>1354</v>
      </c>
      <c r="J66" t="s">
        <v>280</v>
      </c>
      <c r="M66" t="s">
        <v>533</v>
      </c>
      <c r="N66" t="s">
        <v>94</v>
      </c>
      <c r="R66" t="s">
        <v>822</v>
      </c>
      <c r="S66" t="s">
        <v>1205</v>
      </c>
      <c r="T66" t="s">
        <v>2244</v>
      </c>
    </row>
    <row r="67" spans="5:20" x14ac:dyDescent="0.25">
      <c r="E67" t="s">
        <v>1253</v>
      </c>
      <c r="J67" t="s">
        <v>388</v>
      </c>
      <c r="M67" t="s">
        <v>1255</v>
      </c>
      <c r="N67" t="s">
        <v>89</v>
      </c>
      <c r="R67" t="s">
        <v>1677</v>
      </c>
      <c r="S67" t="s">
        <v>1183</v>
      </c>
      <c r="T67" t="s">
        <v>1909</v>
      </c>
    </row>
    <row r="68" spans="5:20" x14ac:dyDescent="0.25">
      <c r="E68" t="s">
        <v>1291</v>
      </c>
      <c r="J68" t="s">
        <v>948</v>
      </c>
      <c r="M68" t="s">
        <v>227</v>
      </c>
      <c r="N68" t="s">
        <v>440</v>
      </c>
      <c r="R68" t="s">
        <v>996</v>
      </c>
      <c r="S68" t="s">
        <v>1233</v>
      </c>
      <c r="T68" t="s">
        <v>2050</v>
      </c>
    </row>
    <row r="69" spans="5:20" x14ac:dyDescent="0.25">
      <c r="E69" t="s">
        <v>1188</v>
      </c>
      <c r="J69" t="s">
        <v>1430</v>
      </c>
      <c r="M69" t="s">
        <v>825</v>
      </c>
      <c r="N69" t="s">
        <v>156</v>
      </c>
      <c r="R69" t="s">
        <v>582</v>
      </c>
      <c r="S69" t="s">
        <v>1558</v>
      </c>
      <c r="T69" t="s">
        <v>1836</v>
      </c>
    </row>
    <row r="70" spans="5:20" x14ac:dyDescent="0.25">
      <c r="E70" t="s">
        <v>1555</v>
      </c>
      <c r="J70" t="s">
        <v>1176</v>
      </c>
      <c r="M70" t="s">
        <v>54</v>
      </c>
      <c r="N70" t="s">
        <v>79</v>
      </c>
      <c r="R70" t="s">
        <v>1656</v>
      </c>
      <c r="S70" t="s">
        <v>322</v>
      </c>
      <c r="T70" t="s">
        <v>1117</v>
      </c>
    </row>
    <row r="71" spans="5:20" x14ac:dyDescent="0.25">
      <c r="E71" t="s">
        <v>1222</v>
      </c>
      <c r="J71" t="s">
        <v>623</v>
      </c>
      <c r="M71" t="s">
        <v>368</v>
      </c>
      <c r="N71" t="s">
        <v>176</v>
      </c>
      <c r="R71" t="s">
        <v>1452</v>
      </c>
      <c r="S71" t="s">
        <v>1641</v>
      </c>
      <c r="T71" t="s">
        <v>1584</v>
      </c>
    </row>
    <row r="72" spans="5:20" x14ac:dyDescent="0.25">
      <c r="E72" t="s">
        <v>1478</v>
      </c>
      <c r="J72" t="s">
        <v>1077</v>
      </c>
      <c r="M72" t="s">
        <v>74</v>
      </c>
      <c r="N72" t="s">
        <v>404</v>
      </c>
      <c r="R72" t="s">
        <v>1491</v>
      </c>
      <c r="S72" t="s">
        <v>1590</v>
      </c>
      <c r="T72" t="s">
        <v>763</v>
      </c>
    </row>
    <row r="73" spans="5:20" x14ac:dyDescent="0.25">
      <c r="E73" t="s">
        <v>133</v>
      </c>
      <c r="J73" t="s">
        <v>645</v>
      </c>
      <c r="M73" t="s">
        <v>146</v>
      </c>
      <c r="N73" t="s">
        <v>345</v>
      </c>
      <c r="R73" t="s">
        <v>1347</v>
      </c>
      <c r="S73" t="s">
        <v>1475</v>
      </c>
      <c r="T73" t="s">
        <v>1137</v>
      </c>
    </row>
    <row r="74" spans="5:20" x14ac:dyDescent="0.25">
      <c r="E74" t="s">
        <v>1596</v>
      </c>
      <c r="J74" t="s">
        <v>187</v>
      </c>
      <c r="M74" t="s">
        <v>141</v>
      </c>
      <c r="N74" t="s">
        <v>25</v>
      </c>
      <c r="R74" t="s">
        <v>106</v>
      </c>
      <c r="S74" t="s">
        <v>1516</v>
      </c>
      <c r="T74" t="s">
        <v>2101</v>
      </c>
    </row>
    <row r="75" spans="5:20" x14ac:dyDescent="0.25">
      <c r="E75" t="s">
        <v>402</v>
      </c>
      <c r="J75" t="s">
        <v>1200</v>
      </c>
      <c r="M75" t="s">
        <v>852</v>
      </c>
      <c r="N75" t="s">
        <v>571</v>
      </c>
      <c r="R75" t="s">
        <v>1613</v>
      </c>
      <c r="S75" t="s">
        <v>486</v>
      </c>
      <c r="T75" t="s">
        <v>1043</v>
      </c>
    </row>
    <row r="76" spans="5:20" x14ac:dyDescent="0.25">
      <c r="E76" t="s">
        <v>73</v>
      </c>
      <c r="J76" t="s">
        <v>603</v>
      </c>
      <c r="M76" t="s">
        <v>326</v>
      </c>
      <c r="N76" t="s">
        <v>11</v>
      </c>
      <c r="R76" t="s">
        <v>431</v>
      </c>
      <c r="S76" t="s">
        <v>533</v>
      </c>
      <c r="T76" t="s">
        <v>1812</v>
      </c>
    </row>
    <row r="77" spans="5:20" x14ac:dyDescent="0.25">
      <c r="E77" t="s">
        <v>1405</v>
      </c>
      <c r="J77" t="s">
        <v>241</v>
      </c>
      <c r="M77" t="s">
        <v>870</v>
      </c>
      <c r="N77" t="s">
        <v>857</v>
      </c>
      <c r="R77" t="s">
        <v>669</v>
      </c>
      <c r="S77" t="s">
        <v>227</v>
      </c>
      <c r="T77" t="s">
        <v>2402</v>
      </c>
    </row>
    <row r="78" spans="5:20" x14ac:dyDescent="0.25">
      <c r="E78" t="s">
        <v>1724</v>
      </c>
      <c r="J78" t="s">
        <v>1455</v>
      </c>
      <c r="M78" t="s">
        <v>927</v>
      </c>
      <c r="N78" t="s">
        <v>892</v>
      </c>
      <c r="R78" t="s">
        <v>517</v>
      </c>
      <c r="S78" t="s">
        <v>200</v>
      </c>
      <c r="T78" t="s">
        <v>2307</v>
      </c>
    </row>
    <row r="79" spans="5:20" x14ac:dyDescent="0.25">
      <c r="E79" t="s">
        <v>897</v>
      </c>
      <c r="J79" t="s">
        <v>1361</v>
      </c>
      <c r="M79" t="s">
        <v>1469</v>
      </c>
      <c r="N79" t="s">
        <v>439</v>
      </c>
      <c r="R79" t="s">
        <v>502</v>
      </c>
      <c r="S79" t="s">
        <v>94</v>
      </c>
      <c r="T79" t="s">
        <v>2061</v>
      </c>
    </row>
    <row r="80" spans="5:20" x14ac:dyDescent="0.25">
      <c r="E80" t="s">
        <v>1314</v>
      </c>
      <c r="J80" t="s">
        <v>618</v>
      </c>
      <c r="M80" t="s">
        <v>1110</v>
      </c>
      <c r="N80" t="s">
        <v>718</v>
      </c>
      <c r="R80" t="s">
        <v>1586</v>
      </c>
      <c r="S80" t="s">
        <v>89</v>
      </c>
      <c r="T80" t="s">
        <v>2373</v>
      </c>
    </row>
    <row r="81" spans="5:20" x14ac:dyDescent="0.25">
      <c r="E81" t="s">
        <v>1370</v>
      </c>
      <c r="J81" t="s">
        <v>1025</v>
      </c>
      <c r="M81" t="s">
        <v>116</v>
      </c>
      <c r="N81" t="s">
        <v>129</v>
      </c>
      <c r="R81" t="s">
        <v>961</v>
      </c>
      <c r="S81" t="s">
        <v>440</v>
      </c>
      <c r="T81" t="s">
        <v>1775</v>
      </c>
    </row>
    <row r="82" spans="5:20" x14ac:dyDescent="0.25">
      <c r="E82" t="s">
        <v>537</v>
      </c>
      <c r="J82" t="s">
        <v>100</v>
      </c>
      <c r="M82" t="s">
        <v>1308</v>
      </c>
      <c r="N82" t="s">
        <v>350</v>
      </c>
      <c r="R82" t="s">
        <v>1256</v>
      </c>
      <c r="S82" t="s">
        <v>156</v>
      </c>
      <c r="T82" t="s">
        <v>1755</v>
      </c>
    </row>
    <row r="83" spans="5:20" x14ac:dyDescent="0.25">
      <c r="E83" t="s">
        <v>1145</v>
      </c>
      <c r="J83" t="s">
        <v>1343</v>
      </c>
      <c r="M83" t="s">
        <v>1390</v>
      </c>
      <c r="N83" t="s">
        <v>268</v>
      </c>
      <c r="R83" t="s">
        <v>1066</v>
      </c>
      <c r="S83" t="s">
        <v>79</v>
      </c>
      <c r="T83" t="s">
        <v>2366</v>
      </c>
    </row>
    <row r="84" spans="5:20" x14ac:dyDescent="0.25">
      <c r="E84" t="s">
        <v>1259</v>
      </c>
      <c r="J84" t="s">
        <v>521</v>
      </c>
      <c r="N84" t="s">
        <v>711</v>
      </c>
      <c r="R84" t="s">
        <v>1721</v>
      </c>
      <c r="S84" t="s">
        <v>176</v>
      </c>
      <c r="T84" t="s">
        <v>2257</v>
      </c>
    </row>
    <row r="85" spans="5:20" x14ac:dyDescent="0.25">
      <c r="E85" t="s">
        <v>1335</v>
      </c>
      <c r="J85" t="s">
        <v>1448</v>
      </c>
      <c r="N85" t="s">
        <v>24</v>
      </c>
      <c r="R85" t="s">
        <v>1038</v>
      </c>
      <c r="S85" t="s">
        <v>404</v>
      </c>
      <c r="T85" t="s">
        <v>1963</v>
      </c>
    </row>
    <row r="86" spans="5:20" x14ac:dyDescent="0.25">
      <c r="E86" t="s">
        <v>983</v>
      </c>
      <c r="J86" t="s">
        <v>1406</v>
      </c>
      <c r="N86" t="s">
        <v>284</v>
      </c>
      <c r="R86" t="s">
        <v>957</v>
      </c>
      <c r="S86" t="s">
        <v>345</v>
      </c>
      <c r="T86" t="s">
        <v>1571</v>
      </c>
    </row>
    <row r="87" spans="5:20" x14ac:dyDescent="0.25">
      <c r="E87" t="s">
        <v>1628</v>
      </c>
      <c r="J87" t="s">
        <v>445</v>
      </c>
      <c r="N87" t="s">
        <v>32</v>
      </c>
      <c r="R87" t="s">
        <v>1020</v>
      </c>
      <c r="S87" t="s">
        <v>379</v>
      </c>
      <c r="T87" t="s">
        <v>1761</v>
      </c>
    </row>
    <row r="88" spans="5:20" x14ac:dyDescent="0.25">
      <c r="E88" t="s">
        <v>505</v>
      </c>
      <c r="J88" t="s">
        <v>174</v>
      </c>
      <c r="N88" t="s">
        <v>298</v>
      </c>
      <c r="R88" t="s">
        <v>679</v>
      </c>
      <c r="S88" t="s">
        <v>25</v>
      </c>
      <c r="T88" t="s">
        <v>2362</v>
      </c>
    </row>
    <row r="89" spans="5:20" x14ac:dyDescent="0.25">
      <c r="E89" t="s">
        <v>1599</v>
      </c>
      <c r="J89" t="s">
        <v>1336</v>
      </c>
      <c r="N89" t="s">
        <v>210</v>
      </c>
      <c r="R89" t="s">
        <v>1753</v>
      </c>
      <c r="S89" t="s">
        <v>54</v>
      </c>
      <c r="T89" t="s">
        <v>2231</v>
      </c>
    </row>
    <row r="90" spans="5:20" x14ac:dyDescent="0.25">
      <c r="E90" t="s">
        <v>1413</v>
      </c>
      <c r="J90" t="s">
        <v>1305</v>
      </c>
      <c r="N90" t="s">
        <v>541</v>
      </c>
      <c r="R90" t="s">
        <v>1702</v>
      </c>
      <c r="S90" t="s">
        <v>11</v>
      </c>
      <c r="T90" t="s">
        <v>1840</v>
      </c>
    </row>
    <row r="91" spans="5:20" x14ac:dyDescent="0.25">
      <c r="E91" t="s">
        <v>672</v>
      </c>
      <c r="J91" t="s">
        <v>259</v>
      </c>
      <c r="N91" t="s">
        <v>219</v>
      </c>
      <c r="R91" t="s">
        <v>1426</v>
      </c>
      <c r="S91" t="s">
        <v>892</v>
      </c>
      <c r="T91" t="s">
        <v>2357</v>
      </c>
    </row>
    <row r="92" spans="5:20" x14ac:dyDescent="0.25">
      <c r="E92" t="s">
        <v>258</v>
      </c>
      <c r="J92" t="s">
        <v>815</v>
      </c>
      <c r="N92" t="s">
        <v>1109</v>
      </c>
      <c r="R92" t="s">
        <v>884</v>
      </c>
      <c r="S92" t="s">
        <v>439</v>
      </c>
      <c r="T92" t="s">
        <v>2272</v>
      </c>
    </row>
    <row r="93" spans="5:20" x14ac:dyDescent="0.25">
      <c r="E93" t="s">
        <v>1394</v>
      </c>
      <c r="J93" t="s">
        <v>1014</v>
      </c>
      <c r="N93" t="s">
        <v>253</v>
      </c>
      <c r="R93" t="s">
        <v>1445</v>
      </c>
      <c r="S93" t="s">
        <v>718</v>
      </c>
      <c r="T93" t="s">
        <v>359</v>
      </c>
    </row>
    <row r="94" spans="5:20" x14ac:dyDescent="0.25">
      <c r="E94" t="s">
        <v>1393</v>
      </c>
      <c r="J94" t="s">
        <v>695</v>
      </c>
      <c r="N94" t="s">
        <v>465</v>
      </c>
      <c r="R94" t="s">
        <v>1638</v>
      </c>
      <c r="S94" t="s">
        <v>129</v>
      </c>
      <c r="T94" t="s">
        <v>1689</v>
      </c>
    </row>
    <row r="95" spans="5:20" x14ac:dyDescent="0.25">
      <c r="E95" t="s">
        <v>749</v>
      </c>
      <c r="J95" t="s">
        <v>1161</v>
      </c>
      <c r="N95" t="s">
        <v>301</v>
      </c>
      <c r="R95" t="s">
        <v>708</v>
      </c>
      <c r="S95" t="s">
        <v>1164</v>
      </c>
      <c r="T95" t="s">
        <v>877</v>
      </c>
    </row>
    <row r="96" spans="5:20" x14ac:dyDescent="0.25">
      <c r="E96" t="s">
        <v>481</v>
      </c>
      <c r="J96" t="s">
        <v>585</v>
      </c>
      <c r="N96" t="s">
        <v>310</v>
      </c>
      <c r="R96" t="s">
        <v>397</v>
      </c>
      <c r="S96" t="s">
        <v>711</v>
      </c>
      <c r="T96" t="s">
        <v>2278</v>
      </c>
    </row>
    <row r="97" spans="5:20" x14ac:dyDescent="0.25">
      <c r="E97" t="s">
        <v>1055</v>
      </c>
      <c r="J97" t="s">
        <v>1260</v>
      </c>
      <c r="N97" t="s">
        <v>794</v>
      </c>
      <c r="R97" t="s">
        <v>1433</v>
      </c>
      <c r="S97" t="s">
        <v>284</v>
      </c>
      <c r="T97" t="s">
        <v>977</v>
      </c>
    </row>
    <row r="98" spans="5:20" x14ac:dyDescent="0.25">
      <c r="E98" t="s">
        <v>1517</v>
      </c>
      <c r="J98" t="s">
        <v>1414</v>
      </c>
      <c r="N98" t="s">
        <v>604</v>
      </c>
      <c r="R98" t="s">
        <v>1645</v>
      </c>
      <c r="S98" t="s">
        <v>403</v>
      </c>
      <c r="T98" t="s">
        <v>651</v>
      </c>
    </row>
    <row r="99" spans="5:20" x14ac:dyDescent="0.25">
      <c r="E99" t="s">
        <v>791</v>
      </c>
      <c r="J99" t="s">
        <v>1094</v>
      </c>
      <c r="N99" t="s">
        <v>18</v>
      </c>
      <c r="R99" t="s">
        <v>754</v>
      </c>
      <c r="S99" t="s">
        <v>32</v>
      </c>
      <c r="T99" t="s">
        <v>1133</v>
      </c>
    </row>
    <row r="100" spans="5:20" x14ac:dyDescent="0.25">
      <c r="E100" t="s">
        <v>1342</v>
      </c>
      <c r="J100" t="s">
        <v>882</v>
      </c>
      <c r="N100" t="s">
        <v>104</v>
      </c>
      <c r="R100" t="s">
        <v>550</v>
      </c>
      <c r="S100" t="s">
        <v>298</v>
      </c>
      <c r="T100" t="s">
        <v>1635</v>
      </c>
    </row>
    <row r="101" spans="5:20" x14ac:dyDescent="0.25">
      <c r="E101" t="s">
        <v>1399</v>
      </c>
      <c r="J101" t="s">
        <v>1355</v>
      </c>
      <c r="N101" t="s">
        <v>37</v>
      </c>
      <c r="R101" t="s">
        <v>1581</v>
      </c>
      <c r="S101" t="s">
        <v>210</v>
      </c>
      <c r="T101" t="s">
        <v>827</v>
      </c>
    </row>
    <row r="102" spans="5:20" x14ac:dyDescent="0.25">
      <c r="E102" t="s">
        <v>1115</v>
      </c>
      <c r="J102" t="s">
        <v>1041</v>
      </c>
      <c r="N102" t="s">
        <v>50</v>
      </c>
      <c r="R102" t="s">
        <v>1403</v>
      </c>
      <c r="S102" t="s">
        <v>541</v>
      </c>
      <c r="T102" t="s">
        <v>1501</v>
      </c>
    </row>
    <row r="103" spans="5:20" x14ac:dyDescent="0.25">
      <c r="E103" t="s">
        <v>1131</v>
      </c>
      <c r="J103" t="s">
        <v>1272</v>
      </c>
      <c r="N103" t="s">
        <v>561</v>
      </c>
      <c r="R103" t="s">
        <v>1326</v>
      </c>
      <c r="S103" t="s">
        <v>546</v>
      </c>
      <c r="T103" t="s">
        <v>2388</v>
      </c>
    </row>
    <row r="104" spans="5:20" x14ac:dyDescent="0.25">
      <c r="E104" t="s">
        <v>134</v>
      </c>
      <c r="J104" t="s">
        <v>809</v>
      </c>
      <c r="N104" t="s">
        <v>286</v>
      </c>
      <c r="R104" t="s">
        <v>1692</v>
      </c>
      <c r="S104" t="s">
        <v>219</v>
      </c>
      <c r="T104" t="s">
        <v>2069</v>
      </c>
    </row>
    <row r="105" spans="5:20" x14ac:dyDescent="0.25">
      <c r="E105" t="s">
        <v>31</v>
      </c>
      <c r="J105" t="s">
        <v>931</v>
      </c>
      <c r="N105" t="s">
        <v>729</v>
      </c>
      <c r="R105" t="s">
        <v>563</v>
      </c>
      <c r="S105" t="s">
        <v>465</v>
      </c>
      <c r="T105" t="s">
        <v>1153</v>
      </c>
    </row>
    <row r="106" spans="5:20" x14ac:dyDescent="0.25">
      <c r="E106" t="s">
        <v>1666</v>
      </c>
      <c r="J106" t="s">
        <v>951</v>
      </c>
      <c r="N106" t="s">
        <v>297</v>
      </c>
      <c r="R106" t="s">
        <v>337</v>
      </c>
      <c r="S106" t="s">
        <v>368</v>
      </c>
      <c r="T106" t="s">
        <v>2162</v>
      </c>
    </row>
    <row r="107" spans="5:20" x14ac:dyDescent="0.25">
      <c r="E107" t="s">
        <v>29</v>
      </c>
      <c r="J107" t="s">
        <v>916</v>
      </c>
      <c r="N107" t="s">
        <v>976</v>
      </c>
      <c r="R107" t="s">
        <v>1281</v>
      </c>
      <c r="S107" t="s">
        <v>301</v>
      </c>
      <c r="T107" t="s">
        <v>2292</v>
      </c>
    </row>
    <row r="108" spans="5:20" x14ac:dyDescent="0.25">
      <c r="E108" t="s">
        <v>1212</v>
      </c>
      <c r="J108" t="s">
        <v>1192</v>
      </c>
      <c r="N108" t="s">
        <v>684</v>
      </c>
      <c r="R108" t="s">
        <v>493</v>
      </c>
      <c r="S108" t="s">
        <v>310</v>
      </c>
      <c r="T108" t="s">
        <v>1388</v>
      </c>
    </row>
    <row r="109" spans="5:20" x14ac:dyDescent="0.25">
      <c r="E109" t="s">
        <v>1093</v>
      </c>
      <c r="J109" t="s">
        <v>49</v>
      </c>
      <c r="N109" t="s">
        <v>378</v>
      </c>
      <c r="R109" t="s">
        <v>1134</v>
      </c>
      <c r="S109" t="s">
        <v>74</v>
      </c>
      <c r="T109" t="s">
        <v>1725</v>
      </c>
    </row>
    <row r="110" spans="5:20" x14ac:dyDescent="0.25">
      <c r="E110" t="s">
        <v>1576</v>
      </c>
      <c r="J110" t="s">
        <v>331</v>
      </c>
      <c r="N110" t="s">
        <v>572</v>
      </c>
      <c r="R110" t="s">
        <v>1157</v>
      </c>
      <c r="S110" t="s">
        <v>794</v>
      </c>
      <c r="T110" t="s">
        <v>421</v>
      </c>
    </row>
    <row r="111" spans="5:20" x14ac:dyDescent="0.25">
      <c r="E111" t="s">
        <v>808</v>
      </c>
      <c r="J111" t="s">
        <v>801</v>
      </c>
      <c r="N111" t="s">
        <v>170</v>
      </c>
      <c r="R111" t="s">
        <v>1353</v>
      </c>
      <c r="S111" t="s">
        <v>18</v>
      </c>
      <c r="T111" t="s">
        <v>1016</v>
      </c>
    </row>
    <row r="112" spans="5:20" x14ac:dyDescent="0.25">
      <c r="E112" t="s">
        <v>1658</v>
      </c>
      <c r="J112" t="s">
        <v>1284</v>
      </c>
      <c r="N112" t="s">
        <v>506</v>
      </c>
      <c r="R112" t="s">
        <v>1798</v>
      </c>
      <c r="S112" t="s">
        <v>104</v>
      </c>
      <c r="T112" t="s">
        <v>2044</v>
      </c>
    </row>
    <row r="113" spans="5:20" x14ac:dyDescent="0.25">
      <c r="E113" t="s">
        <v>1095</v>
      </c>
      <c r="J113" t="s">
        <v>1056</v>
      </c>
      <c r="N113" t="s">
        <v>111</v>
      </c>
      <c r="R113" t="s">
        <v>1439</v>
      </c>
      <c r="S113" t="s">
        <v>146</v>
      </c>
      <c r="T113" t="s">
        <v>1002</v>
      </c>
    </row>
    <row r="114" spans="5:20" x14ac:dyDescent="0.25">
      <c r="E114" t="s">
        <v>1221</v>
      </c>
      <c r="J114" t="s">
        <v>1442</v>
      </c>
      <c r="N114" t="s">
        <v>181</v>
      </c>
      <c r="R114" t="s">
        <v>1620</v>
      </c>
      <c r="S114" t="s">
        <v>37</v>
      </c>
      <c r="T114" t="s">
        <v>1623</v>
      </c>
    </row>
    <row r="115" spans="5:20" x14ac:dyDescent="0.25">
      <c r="E115" t="s">
        <v>1364</v>
      </c>
      <c r="J115" t="s">
        <v>145</v>
      </c>
      <c r="N115" t="s">
        <v>1029</v>
      </c>
      <c r="R115" t="s">
        <v>105</v>
      </c>
      <c r="S115" t="s">
        <v>141</v>
      </c>
      <c r="T115" t="s">
        <v>2224</v>
      </c>
    </row>
    <row r="116" spans="5:20" x14ac:dyDescent="0.25">
      <c r="E116" t="s">
        <v>1551</v>
      </c>
      <c r="J116" t="s">
        <v>54</v>
      </c>
      <c r="N116" t="s">
        <v>112</v>
      </c>
      <c r="R116" t="s">
        <v>204</v>
      </c>
      <c r="S116" t="s">
        <v>476</v>
      </c>
      <c r="T116" t="s">
        <v>1923</v>
      </c>
    </row>
    <row r="117" spans="5:20" x14ac:dyDescent="0.25">
      <c r="E117" t="s">
        <v>1383</v>
      </c>
      <c r="J117" t="s">
        <v>969</v>
      </c>
      <c r="N117" t="s">
        <v>169</v>
      </c>
      <c r="R117" t="s">
        <v>1109</v>
      </c>
      <c r="S117" t="s">
        <v>50</v>
      </c>
      <c r="T117" t="s">
        <v>2331</v>
      </c>
    </row>
    <row r="118" spans="5:20" x14ac:dyDescent="0.25">
      <c r="E118" t="s">
        <v>187</v>
      </c>
      <c r="J118" t="s">
        <v>284</v>
      </c>
      <c r="R118" t="s">
        <v>604</v>
      </c>
      <c r="S118" t="s">
        <v>561</v>
      </c>
      <c r="T118" t="s">
        <v>1494</v>
      </c>
    </row>
    <row r="119" spans="5:20" x14ac:dyDescent="0.25">
      <c r="E119" t="s">
        <v>1618</v>
      </c>
      <c r="J119" t="s">
        <v>403</v>
      </c>
      <c r="R119" t="s">
        <v>927</v>
      </c>
      <c r="S119" t="s">
        <v>566</v>
      </c>
      <c r="T119" t="s">
        <v>2348</v>
      </c>
    </row>
    <row r="120" spans="5:20" x14ac:dyDescent="0.25">
      <c r="E120" t="s">
        <v>16</v>
      </c>
      <c r="J120" t="s">
        <v>32</v>
      </c>
      <c r="R120" t="s">
        <v>1469</v>
      </c>
      <c r="S120" t="s">
        <v>286</v>
      </c>
      <c r="T120" t="s">
        <v>2083</v>
      </c>
    </row>
    <row r="121" spans="5:20" x14ac:dyDescent="0.25">
      <c r="E121" t="s">
        <v>1271</v>
      </c>
      <c r="J121" t="s">
        <v>465</v>
      </c>
      <c r="S121" t="s">
        <v>729</v>
      </c>
      <c r="T121" t="s">
        <v>2385</v>
      </c>
    </row>
    <row r="122" spans="5:20" x14ac:dyDescent="0.25">
      <c r="E122" t="s">
        <v>155</v>
      </c>
      <c r="J122" t="s">
        <v>368</v>
      </c>
      <c r="S122" t="s">
        <v>297</v>
      </c>
      <c r="T122" t="s">
        <v>932</v>
      </c>
    </row>
    <row r="123" spans="5:20" x14ac:dyDescent="0.25">
      <c r="E123" t="s">
        <v>43</v>
      </c>
      <c r="J123" t="s">
        <v>301</v>
      </c>
      <c r="S123" t="s">
        <v>344</v>
      </c>
      <c r="T123" t="s">
        <v>1914</v>
      </c>
    </row>
    <row r="124" spans="5:20" x14ac:dyDescent="0.25">
      <c r="E124" t="s">
        <v>1278</v>
      </c>
      <c r="J124" t="s">
        <v>794</v>
      </c>
      <c r="S124" t="s">
        <v>590</v>
      </c>
      <c r="T124" t="s">
        <v>2138</v>
      </c>
    </row>
    <row r="125" spans="5:20" x14ac:dyDescent="0.25">
      <c r="E125" t="s">
        <v>1050</v>
      </c>
      <c r="J125" t="s">
        <v>37</v>
      </c>
      <c r="S125" t="s">
        <v>326</v>
      </c>
      <c r="T125" t="s">
        <v>1717</v>
      </c>
    </row>
    <row r="126" spans="5:20" x14ac:dyDescent="0.25">
      <c r="E126" t="s">
        <v>1459</v>
      </c>
      <c r="J126" t="s">
        <v>561</v>
      </c>
      <c r="S126" t="s">
        <v>684</v>
      </c>
      <c r="T126" t="s">
        <v>2220</v>
      </c>
    </row>
    <row r="127" spans="5:20" x14ac:dyDescent="0.25">
      <c r="E127" t="s">
        <v>1739</v>
      </c>
      <c r="J127" t="s">
        <v>311</v>
      </c>
      <c r="S127" t="s">
        <v>789</v>
      </c>
      <c r="T127" t="s">
        <v>482</v>
      </c>
    </row>
    <row r="128" spans="5:20" x14ac:dyDescent="0.25">
      <c r="E128" t="s">
        <v>1321</v>
      </c>
      <c r="J128" t="s">
        <v>789</v>
      </c>
      <c r="S128" t="s">
        <v>378</v>
      </c>
      <c r="T128" t="s">
        <v>1145</v>
      </c>
    </row>
    <row r="129" spans="5:20" x14ac:dyDescent="0.25">
      <c r="E129" t="s">
        <v>632</v>
      </c>
      <c r="J129" t="s">
        <v>320</v>
      </c>
      <c r="S129" t="s">
        <v>1651</v>
      </c>
      <c r="T129" t="s">
        <v>1259</v>
      </c>
    </row>
    <row r="130" spans="5:20" x14ac:dyDescent="0.25">
      <c r="E130" t="s">
        <v>1662</v>
      </c>
      <c r="J130" t="s">
        <v>506</v>
      </c>
      <c r="S130" t="s">
        <v>1169</v>
      </c>
      <c r="T130" t="s">
        <v>1855</v>
      </c>
    </row>
    <row r="131" spans="5:20" x14ac:dyDescent="0.25">
      <c r="E131" t="s">
        <v>1191</v>
      </c>
      <c r="J131" t="s">
        <v>1029</v>
      </c>
      <c r="S131" t="s">
        <v>170</v>
      </c>
      <c r="T131" t="s">
        <v>1315</v>
      </c>
    </row>
    <row r="132" spans="5:20" x14ac:dyDescent="0.25">
      <c r="E132" t="s">
        <v>97</v>
      </c>
      <c r="S132" t="s">
        <v>506</v>
      </c>
      <c r="T132" t="s">
        <v>2217</v>
      </c>
    </row>
    <row r="133" spans="5:20" x14ac:dyDescent="0.25">
      <c r="E133" t="s">
        <v>1024</v>
      </c>
      <c r="S133" t="s">
        <v>111</v>
      </c>
      <c r="T133" t="s">
        <v>1966</v>
      </c>
    </row>
    <row r="134" spans="5:20" x14ac:dyDescent="0.25">
      <c r="E134" t="s">
        <v>1471</v>
      </c>
      <c r="S134" t="s">
        <v>181</v>
      </c>
      <c r="T134" t="s">
        <v>2286</v>
      </c>
    </row>
    <row r="135" spans="5:20" x14ac:dyDescent="0.25">
      <c r="E135" t="s">
        <v>890</v>
      </c>
      <c r="S135" t="s">
        <v>1029</v>
      </c>
      <c r="T135" t="s">
        <v>2302</v>
      </c>
    </row>
    <row r="136" spans="5:20" x14ac:dyDescent="0.25">
      <c r="E136" t="s">
        <v>1609</v>
      </c>
      <c r="S136" t="s">
        <v>112</v>
      </c>
      <c r="T136" t="s">
        <v>2022</v>
      </c>
    </row>
    <row r="137" spans="5:20" x14ac:dyDescent="0.25">
      <c r="E137" t="s">
        <v>100</v>
      </c>
      <c r="T137" t="s">
        <v>1906</v>
      </c>
    </row>
    <row r="138" spans="5:20" x14ac:dyDescent="0.25">
      <c r="E138" t="s">
        <v>709</v>
      </c>
      <c r="T138" t="s">
        <v>2027</v>
      </c>
    </row>
    <row r="139" spans="5:20" x14ac:dyDescent="0.25">
      <c r="E139" t="s">
        <v>1240</v>
      </c>
      <c r="T139" t="s">
        <v>2275</v>
      </c>
    </row>
    <row r="140" spans="5:20" x14ac:dyDescent="0.25">
      <c r="E140" t="s">
        <v>855</v>
      </c>
      <c r="T140" t="s">
        <v>2337</v>
      </c>
    </row>
    <row r="141" spans="5:20" x14ac:dyDescent="0.25">
      <c r="E141" t="s">
        <v>1493</v>
      </c>
      <c r="T141" t="s">
        <v>883</v>
      </c>
    </row>
    <row r="142" spans="5:20" x14ac:dyDescent="0.25">
      <c r="E142" t="s">
        <v>1500</v>
      </c>
      <c r="T142" t="s">
        <v>1083</v>
      </c>
    </row>
    <row r="143" spans="5:20" x14ac:dyDescent="0.25">
      <c r="E143" t="s">
        <v>1199</v>
      </c>
      <c r="T143" t="s">
        <v>1126</v>
      </c>
    </row>
    <row r="144" spans="5:20" x14ac:dyDescent="0.25">
      <c r="E144" t="s">
        <v>1349</v>
      </c>
      <c r="T144" t="s">
        <v>917</v>
      </c>
    </row>
    <row r="145" spans="5:20" x14ac:dyDescent="0.25">
      <c r="E145" t="s">
        <v>725</v>
      </c>
      <c r="T145" t="s">
        <v>1518</v>
      </c>
    </row>
    <row r="146" spans="5:20" x14ac:dyDescent="0.25">
      <c r="E146" t="s">
        <v>140</v>
      </c>
      <c r="T146" t="s">
        <v>1972</v>
      </c>
    </row>
    <row r="147" spans="5:20" x14ac:dyDescent="0.25">
      <c r="E147" t="s">
        <v>1296</v>
      </c>
      <c r="T147" t="s">
        <v>2110</v>
      </c>
    </row>
    <row r="148" spans="5:20" x14ac:dyDescent="0.25">
      <c r="E148" t="s">
        <v>869</v>
      </c>
      <c r="T148" t="s">
        <v>1542</v>
      </c>
    </row>
    <row r="149" spans="5:20" x14ac:dyDescent="0.25">
      <c r="E149" t="s">
        <v>1082</v>
      </c>
      <c r="T149" t="s">
        <v>1483</v>
      </c>
    </row>
    <row r="150" spans="5:20" x14ac:dyDescent="0.25">
      <c r="E150" t="s">
        <v>174</v>
      </c>
      <c r="T150" t="s">
        <v>1537</v>
      </c>
    </row>
    <row r="151" spans="5:20" x14ac:dyDescent="0.25">
      <c r="E151" t="s">
        <v>1711</v>
      </c>
      <c r="T151" t="s">
        <v>2376</v>
      </c>
    </row>
    <row r="152" spans="5:20" x14ac:dyDescent="0.25">
      <c r="E152" t="s">
        <v>254</v>
      </c>
      <c r="T152" t="s">
        <v>1680</v>
      </c>
    </row>
    <row r="153" spans="5:20" x14ac:dyDescent="0.25">
      <c r="E153" t="s">
        <v>1160</v>
      </c>
      <c r="T153" t="s">
        <v>1851</v>
      </c>
    </row>
    <row r="154" spans="5:20" x14ac:dyDescent="0.25">
      <c r="E154" t="s">
        <v>968</v>
      </c>
      <c r="T154" t="s">
        <v>2040</v>
      </c>
    </row>
    <row r="155" spans="5:20" x14ac:dyDescent="0.25">
      <c r="E155" t="s">
        <v>1614</v>
      </c>
      <c r="T155" t="s">
        <v>1139</v>
      </c>
    </row>
    <row r="156" spans="5:20" x14ac:dyDescent="0.25">
      <c r="E156" t="s">
        <v>940</v>
      </c>
      <c r="T156" t="s">
        <v>2170</v>
      </c>
    </row>
    <row r="157" spans="5:20" x14ac:dyDescent="0.25">
      <c r="E157" t="s">
        <v>1151</v>
      </c>
      <c r="T157" t="s">
        <v>1884</v>
      </c>
    </row>
    <row r="158" spans="5:20" x14ac:dyDescent="0.25">
      <c r="E158" t="s">
        <v>1688</v>
      </c>
      <c r="T158" t="s">
        <v>1996</v>
      </c>
    </row>
    <row r="159" spans="5:20" x14ac:dyDescent="0.25">
      <c r="E159" t="s">
        <v>1634</v>
      </c>
      <c r="T159" t="s">
        <v>1629</v>
      </c>
    </row>
    <row r="160" spans="5:20" x14ac:dyDescent="0.25">
      <c r="E160" t="s">
        <v>358</v>
      </c>
      <c r="T160" t="s">
        <v>1146</v>
      </c>
    </row>
    <row r="161" spans="5:20" x14ac:dyDescent="0.25">
      <c r="E161" t="s">
        <v>42</v>
      </c>
      <c r="T161" t="s">
        <v>1422</v>
      </c>
    </row>
    <row r="162" spans="5:20" x14ac:dyDescent="0.25">
      <c r="E162" t="s">
        <v>279</v>
      </c>
      <c r="T162" t="s">
        <v>1298</v>
      </c>
    </row>
    <row r="163" spans="5:20" x14ac:dyDescent="0.25">
      <c r="E163" t="s">
        <v>924</v>
      </c>
      <c r="T163" t="s">
        <v>1310</v>
      </c>
    </row>
    <row r="164" spans="5:20" x14ac:dyDescent="0.25">
      <c r="E164" t="s">
        <v>1547</v>
      </c>
      <c r="T164" t="s">
        <v>1048</v>
      </c>
    </row>
    <row r="165" spans="5:20" x14ac:dyDescent="0.25">
      <c r="E165" t="s">
        <v>1429</v>
      </c>
      <c r="T165" t="s">
        <v>1749</v>
      </c>
    </row>
    <row r="166" spans="5:20" x14ac:dyDescent="0.25">
      <c r="E166" t="s">
        <v>1360</v>
      </c>
      <c r="T166" t="s">
        <v>2378</v>
      </c>
    </row>
    <row r="167" spans="5:20" x14ac:dyDescent="0.25">
      <c r="E167" t="s">
        <v>1387</v>
      </c>
      <c r="T167" t="s">
        <v>772</v>
      </c>
    </row>
    <row r="168" spans="5:20" x14ac:dyDescent="0.25">
      <c r="E168" t="s">
        <v>974</v>
      </c>
      <c r="T168" t="s">
        <v>2321</v>
      </c>
    </row>
    <row r="169" spans="5:20" x14ac:dyDescent="0.25">
      <c r="E169" t="s">
        <v>490</v>
      </c>
      <c r="T169" t="s">
        <v>2342</v>
      </c>
    </row>
    <row r="170" spans="5:20" x14ac:dyDescent="0.25">
      <c r="E170" t="s">
        <v>520</v>
      </c>
      <c r="T170" t="s">
        <v>1828</v>
      </c>
    </row>
    <row r="171" spans="5:20" x14ac:dyDescent="0.25">
      <c r="E171" t="s">
        <v>1264</v>
      </c>
      <c r="T171" t="s">
        <v>1515</v>
      </c>
    </row>
    <row r="172" spans="5:20" x14ac:dyDescent="0.25">
      <c r="E172" t="s">
        <v>1591</v>
      </c>
      <c r="T172" t="s">
        <v>2016</v>
      </c>
    </row>
    <row r="173" spans="5:20" x14ac:dyDescent="0.25">
      <c r="E173" t="s">
        <v>1102</v>
      </c>
      <c r="T173" t="s">
        <v>1951</v>
      </c>
    </row>
    <row r="174" spans="5:20" x14ac:dyDescent="0.25">
      <c r="E174" t="s">
        <v>1530</v>
      </c>
      <c r="T174" t="s">
        <v>1954</v>
      </c>
    </row>
    <row r="175" spans="5:20" x14ac:dyDescent="0.25">
      <c r="E175" t="s">
        <v>1694</v>
      </c>
      <c r="T175" t="s">
        <v>1337</v>
      </c>
    </row>
    <row r="176" spans="5:20" x14ac:dyDescent="0.25">
      <c r="E176" t="s">
        <v>1304</v>
      </c>
      <c r="T176" t="s">
        <v>1803</v>
      </c>
    </row>
    <row r="177" spans="5:20" x14ac:dyDescent="0.25">
      <c r="E177" t="s">
        <v>1652</v>
      </c>
      <c r="T177" t="s">
        <v>2233</v>
      </c>
    </row>
    <row r="178" spans="5:20" x14ac:dyDescent="0.25">
      <c r="E178" t="s">
        <v>1441</v>
      </c>
      <c r="T178" t="s">
        <v>2259</v>
      </c>
    </row>
    <row r="179" spans="5:20" x14ac:dyDescent="0.25">
      <c r="E179" t="s">
        <v>685</v>
      </c>
      <c r="T179" t="s">
        <v>2266</v>
      </c>
    </row>
    <row r="180" spans="5:20" x14ac:dyDescent="0.25">
      <c r="E180" t="s">
        <v>528</v>
      </c>
      <c r="T180" t="s">
        <v>389</v>
      </c>
    </row>
    <row r="181" spans="5:20" x14ac:dyDescent="0.25">
      <c r="E181" t="s">
        <v>1076</v>
      </c>
      <c r="T181" t="s">
        <v>2299</v>
      </c>
    </row>
    <row r="182" spans="5:20" x14ac:dyDescent="0.25">
      <c r="E182" t="s">
        <v>1283</v>
      </c>
      <c r="T182" t="s">
        <v>1524</v>
      </c>
    </row>
    <row r="183" spans="5:20" x14ac:dyDescent="0.25">
      <c r="E183" t="s">
        <v>331</v>
      </c>
      <c r="T183" t="s">
        <v>2229</v>
      </c>
    </row>
    <row r="184" spans="5:20" x14ac:dyDescent="0.25">
      <c r="E184" t="s">
        <v>1541</v>
      </c>
      <c r="T184" t="s">
        <v>446</v>
      </c>
    </row>
    <row r="185" spans="5:20" x14ac:dyDescent="0.25">
      <c r="E185" t="s">
        <v>1377</v>
      </c>
      <c r="T185" t="s">
        <v>2193</v>
      </c>
    </row>
    <row r="186" spans="5:20" x14ac:dyDescent="0.25">
      <c r="E186" t="s">
        <v>1523</v>
      </c>
      <c r="T186" t="s">
        <v>2196</v>
      </c>
    </row>
    <row r="187" spans="5:20" x14ac:dyDescent="0.25">
      <c r="E187" t="s">
        <v>227</v>
      </c>
      <c r="T187" t="s">
        <v>187</v>
      </c>
    </row>
    <row r="188" spans="5:20" x14ac:dyDescent="0.25">
      <c r="E188" t="s">
        <v>105</v>
      </c>
      <c r="T188" t="s">
        <v>1322</v>
      </c>
    </row>
    <row r="189" spans="5:20" x14ac:dyDescent="0.25">
      <c r="E189" t="s">
        <v>204</v>
      </c>
      <c r="T189" t="s">
        <v>1552</v>
      </c>
    </row>
    <row r="190" spans="5:20" x14ac:dyDescent="0.25">
      <c r="E190" t="s">
        <v>663</v>
      </c>
      <c r="T190" t="s">
        <v>471</v>
      </c>
    </row>
    <row r="191" spans="5:20" x14ac:dyDescent="0.25">
      <c r="E191" t="s">
        <v>404</v>
      </c>
      <c r="T191" t="s">
        <v>2404</v>
      </c>
    </row>
    <row r="192" spans="5:20" x14ac:dyDescent="0.25">
      <c r="E192" t="s">
        <v>345</v>
      </c>
      <c r="T192" t="s">
        <v>858</v>
      </c>
    </row>
    <row r="193" spans="5:20" x14ac:dyDescent="0.25">
      <c r="E193" t="s">
        <v>825</v>
      </c>
      <c r="T193" t="s">
        <v>2396</v>
      </c>
    </row>
    <row r="194" spans="5:20" x14ac:dyDescent="0.25">
      <c r="E194" t="s">
        <v>379</v>
      </c>
      <c r="T194" t="s">
        <v>1330</v>
      </c>
    </row>
    <row r="195" spans="5:20" x14ac:dyDescent="0.25">
      <c r="E195" t="s">
        <v>571</v>
      </c>
      <c r="T195" t="s">
        <v>1366</v>
      </c>
    </row>
    <row r="196" spans="5:20" x14ac:dyDescent="0.25">
      <c r="E196" t="s">
        <v>54</v>
      </c>
      <c r="T196" t="s">
        <v>2012</v>
      </c>
    </row>
    <row r="197" spans="5:20" x14ac:dyDescent="0.25">
      <c r="E197" t="s">
        <v>11</v>
      </c>
      <c r="T197" t="s">
        <v>2290</v>
      </c>
    </row>
    <row r="198" spans="5:20" x14ac:dyDescent="0.25">
      <c r="E198" t="s">
        <v>439</v>
      </c>
      <c r="T198" t="s">
        <v>1350</v>
      </c>
    </row>
    <row r="199" spans="5:20" x14ac:dyDescent="0.25">
      <c r="E199" t="s">
        <v>350</v>
      </c>
      <c r="T199" t="s">
        <v>2254</v>
      </c>
    </row>
    <row r="200" spans="5:20" x14ac:dyDescent="0.25">
      <c r="E200" t="s">
        <v>268</v>
      </c>
      <c r="T200" t="s">
        <v>2245</v>
      </c>
    </row>
    <row r="201" spans="5:20" x14ac:dyDescent="0.25">
      <c r="E201" t="s">
        <v>219</v>
      </c>
      <c r="T201" t="s">
        <v>2130</v>
      </c>
    </row>
    <row r="202" spans="5:20" x14ac:dyDescent="0.25">
      <c r="E202" t="s">
        <v>1109</v>
      </c>
      <c r="T202" t="s">
        <v>538</v>
      </c>
    </row>
    <row r="203" spans="5:20" x14ac:dyDescent="0.25">
      <c r="E203" t="s">
        <v>465</v>
      </c>
      <c r="T203" t="s">
        <v>2241</v>
      </c>
    </row>
    <row r="204" spans="5:20" x14ac:dyDescent="0.25">
      <c r="E204" t="s">
        <v>301</v>
      </c>
      <c r="T204" t="s">
        <v>1609</v>
      </c>
    </row>
    <row r="205" spans="5:20" x14ac:dyDescent="0.25">
      <c r="E205" t="s">
        <v>310</v>
      </c>
      <c r="T205" t="s">
        <v>233</v>
      </c>
    </row>
    <row r="206" spans="5:20" x14ac:dyDescent="0.25">
      <c r="E206" t="s">
        <v>794</v>
      </c>
      <c r="T206" t="s">
        <v>1832</v>
      </c>
    </row>
    <row r="207" spans="5:20" x14ac:dyDescent="0.25">
      <c r="E207" t="s">
        <v>141</v>
      </c>
      <c r="T207" t="s">
        <v>2181</v>
      </c>
    </row>
    <row r="208" spans="5:20" x14ac:dyDescent="0.25">
      <c r="E208" t="s">
        <v>286</v>
      </c>
      <c r="T208" t="s">
        <v>646</v>
      </c>
    </row>
    <row r="209" spans="5:20" x14ac:dyDescent="0.25">
      <c r="E209" t="s">
        <v>729</v>
      </c>
      <c r="T209" t="s">
        <v>2247</v>
      </c>
    </row>
    <row r="210" spans="5:20" x14ac:dyDescent="0.25">
      <c r="E210" t="s">
        <v>344</v>
      </c>
      <c r="T210" t="s">
        <v>2269</v>
      </c>
    </row>
    <row r="211" spans="5:20" x14ac:dyDescent="0.25">
      <c r="E211" t="s">
        <v>684</v>
      </c>
      <c r="T211" t="s">
        <v>2345</v>
      </c>
    </row>
    <row r="212" spans="5:20" x14ac:dyDescent="0.25">
      <c r="E212" t="s">
        <v>739</v>
      </c>
      <c r="T212" t="s">
        <v>952</v>
      </c>
    </row>
    <row r="213" spans="5:20" x14ac:dyDescent="0.25">
      <c r="E213" t="s">
        <v>789</v>
      </c>
      <c r="T213" t="s">
        <v>740</v>
      </c>
    </row>
    <row r="214" spans="5:20" x14ac:dyDescent="0.25">
      <c r="E214" t="s">
        <v>378</v>
      </c>
      <c r="T214" t="s">
        <v>1930</v>
      </c>
    </row>
    <row r="215" spans="5:20" x14ac:dyDescent="0.25">
      <c r="E215" t="s">
        <v>170</v>
      </c>
      <c r="T215" t="s">
        <v>1740</v>
      </c>
    </row>
    <row r="216" spans="5:20" x14ac:dyDescent="0.25">
      <c r="E216" t="s">
        <v>506</v>
      </c>
      <c r="T216" t="s">
        <v>2414</v>
      </c>
    </row>
    <row r="217" spans="5:20" x14ac:dyDescent="0.25">
      <c r="E217" t="s">
        <v>544</v>
      </c>
      <c r="T217" t="s">
        <v>2134</v>
      </c>
    </row>
    <row r="218" spans="5:20" x14ac:dyDescent="0.25">
      <c r="E218" t="s">
        <v>112</v>
      </c>
      <c r="T218" t="s">
        <v>1261</v>
      </c>
    </row>
    <row r="219" spans="5:20" x14ac:dyDescent="0.25">
      <c r="E219" t="s">
        <v>169</v>
      </c>
      <c r="T219" t="s">
        <v>1371</v>
      </c>
    </row>
    <row r="220" spans="5:20" x14ac:dyDescent="0.25">
      <c r="T220" t="s">
        <v>1845</v>
      </c>
    </row>
    <row r="221" spans="5:20" x14ac:dyDescent="0.25">
      <c r="T221" t="s">
        <v>1766</v>
      </c>
    </row>
    <row r="222" spans="5:20" x14ac:dyDescent="0.25">
      <c r="T222" t="s">
        <v>595</v>
      </c>
    </row>
    <row r="223" spans="5:20" x14ac:dyDescent="0.25">
      <c r="T223" t="s">
        <v>1992</v>
      </c>
    </row>
    <row r="224" spans="5:20" x14ac:dyDescent="0.25">
      <c r="T224" t="s">
        <v>1162</v>
      </c>
    </row>
    <row r="225" spans="20:20" x14ac:dyDescent="0.25">
      <c r="T225" t="s">
        <v>1711</v>
      </c>
    </row>
    <row r="226" spans="20:20" x14ac:dyDescent="0.25">
      <c r="T226" t="s">
        <v>2115</v>
      </c>
    </row>
    <row r="227" spans="20:20" x14ac:dyDescent="0.25">
      <c r="T227" t="s">
        <v>726</v>
      </c>
    </row>
    <row r="228" spans="20:20" x14ac:dyDescent="0.25">
      <c r="T228" t="s">
        <v>435</v>
      </c>
    </row>
    <row r="229" spans="20:20" x14ac:dyDescent="0.25">
      <c r="T229" t="s">
        <v>984</v>
      </c>
    </row>
    <row r="230" spans="20:20" x14ac:dyDescent="0.25">
      <c r="T230" t="s">
        <v>1659</v>
      </c>
    </row>
    <row r="231" spans="20:20" x14ac:dyDescent="0.25">
      <c r="T231" t="s">
        <v>1872</v>
      </c>
    </row>
    <row r="232" spans="20:20" x14ac:dyDescent="0.25">
      <c r="T232" t="s">
        <v>2202</v>
      </c>
    </row>
    <row r="233" spans="20:20" x14ac:dyDescent="0.25">
      <c r="T233" t="s">
        <v>2406</v>
      </c>
    </row>
    <row r="234" spans="20:20" x14ac:dyDescent="0.25">
      <c r="T234" t="s">
        <v>2054</v>
      </c>
    </row>
    <row r="235" spans="20:20" x14ac:dyDescent="0.25">
      <c r="T235" t="s">
        <v>2280</v>
      </c>
    </row>
    <row r="236" spans="20:20" x14ac:dyDescent="0.25">
      <c r="T236" t="s">
        <v>135</v>
      </c>
    </row>
    <row r="237" spans="20:20" x14ac:dyDescent="0.25">
      <c r="T237" t="s">
        <v>499</v>
      </c>
    </row>
    <row r="238" spans="20:20" x14ac:dyDescent="0.25">
      <c r="T238" t="s">
        <v>605</v>
      </c>
    </row>
    <row r="239" spans="20:20" x14ac:dyDescent="0.25">
      <c r="T239" t="s">
        <v>1103</v>
      </c>
    </row>
    <row r="240" spans="20:20" x14ac:dyDescent="0.25">
      <c r="T240" t="s">
        <v>101</v>
      </c>
    </row>
    <row r="241" spans="20:20" x14ac:dyDescent="0.25">
      <c r="T241" t="s">
        <v>1988</v>
      </c>
    </row>
    <row r="242" spans="20:20" x14ac:dyDescent="0.25">
      <c r="T242" t="s">
        <v>2058</v>
      </c>
    </row>
    <row r="243" spans="20:20" x14ac:dyDescent="0.25">
      <c r="T243" t="s">
        <v>1744</v>
      </c>
    </row>
    <row r="244" spans="20:20" x14ac:dyDescent="0.25">
      <c r="T244" t="s">
        <v>1184</v>
      </c>
    </row>
    <row r="245" spans="20:20" x14ac:dyDescent="0.25">
      <c r="T245" t="s">
        <v>2005</v>
      </c>
    </row>
    <row r="246" spans="20:20" x14ac:dyDescent="0.25">
      <c r="T246" t="s">
        <v>1688</v>
      </c>
    </row>
    <row r="247" spans="20:20" x14ac:dyDescent="0.25">
      <c r="T247" t="s">
        <v>1507</v>
      </c>
    </row>
    <row r="248" spans="20:20" x14ac:dyDescent="0.25">
      <c r="T248" t="s">
        <v>2088</v>
      </c>
    </row>
    <row r="249" spans="20:20" x14ac:dyDescent="0.25">
      <c r="T249" t="s">
        <v>2176</v>
      </c>
    </row>
    <row r="250" spans="20:20" x14ac:dyDescent="0.25">
      <c r="T250" t="s">
        <v>1789</v>
      </c>
    </row>
    <row r="251" spans="20:20" x14ac:dyDescent="0.25">
      <c r="T251" t="s">
        <v>2393</v>
      </c>
    </row>
    <row r="252" spans="20:20" x14ac:dyDescent="0.25">
      <c r="T252" t="s">
        <v>836</v>
      </c>
    </row>
    <row r="253" spans="20:20" x14ac:dyDescent="0.25">
      <c r="T253" t="s">
        <v>1387</v>
      </c>
    </row>
    <row r="254" spans="20:20" x14ac:dyDescent="0.25">
      <c r="T254" t="s">
        <v>1823</v>
      </c>
    </row>
    <row r="255" spans="20:20" x14ac:dyDescent="0.25">
      <c r="T255" t="s">
        <v>1896</v>
      </c>
    </row>
    <row r="256" spans="20:20" x14ac:dyDescent="0.25">
      <c r="T256" t="s">
        <v>2032</v>
      </c>
    </row>
    <row r="257" spans="20:20" x14ac:dyDescent="0.25">
      <c r="T257" t="s">
        <v>1592</v>
      </c>
    </row>
    <row r="258" spans="20:20" x14ac:dyDescent="0.25">
      <c r="T258" t="s">
        <v>260</v>
      </c>
    </row>
    <row r="259" spans="20:20" x14ac:dyDescent="0.25">
      <c r="T259" t="s">
        <v>1588</v>
      </c>
    </row>
    <row r="260" spans="20:20" x14ac:dyDescent="0.25">
      <c r="T260" t="s">
        <v>1234</v>
      </c>
    </row>
    <row r="261" spans="20:20" x14ac:dyDescent="0.25">
      <c r="T261" t="s">
        <v>2382</v>
      </c>
    </row>
    <row r="262" spans="20:20" x14ac:dyDescent="0.25">
      <c r="T262" t="s">
        <v>2263</v>
      </c>
    </row>
    <row r="263" spans="20:20" x14ac:dyDescent="0.25">
      <c r="T263" t="s">
        <v>2239</v>
      </c>
    </row>
    <row r="264" spans="20:20" x14ac:dyDescent="0.25">
      <c r="T264" t="s">
        <v>674</v>
      </c>
    </row>
    <row r="265" spans="20:20" x14ac:dyDescent="0.25">
      <c r="T265" t="s">
        <v>903</v>
      </c>
    </row>
    <row r="266" spans="20:20" x14ac:dyDescent="0.25">
      <c r="T266" t="s">
        <v>1652</v>
      </c>
    </row>
    <row r="267" spans="20:20" x14ac:dyDescent="0.25">
      <c r="T267" t="s">
        <v>1960</v>
      </c>
    </row>
    <row r="268" spans="20:20" x14ac:dyDescent="0.25">
      <c r="T268" t="s">
        <v>1577</v>
      </c>
    </row>
    <row r="269" spans="20:20" x14ac:dyDescent="0.25">
      <c r="T269" t="s">
        <v>1565</v>
      </c>
    </row>
    <row r="270" spans="20:20" x14ac:dyDescent="0.25">
      <c r="T270" t="s">
        <v>96</v>
      </c>
    </row>
    <row r="271" spans="20:20" x14ac:dyDescent="0.25">
      <c r="T271" t="s">
        <v>1395</v>
      </c>
    </row>
    <row r="272" spans="20:20" x14ac:dyDescent="0.25">
      <c r="T272" t="s">
        <v>1647</v>
      </c>
    </row>
    <row r="273" spans="20:20" x14ac:dyDescent="0.25">
      <c r="T273" t="s">
        <v>2066</v>
      </c>
    </row>
    <row r="274" spans="20:20" x14ac:dyDescent="0.25">
      <c r="T274" t="s">
        <v>1819</v>
      </c>
    </row>
    <row r="275" spans="20:20" x14ac:dyDescent="0.25">
      <c r="T275" t="s">
        <v>1663</v>
      </c>
    </row>
    <row r="276" spans="20:20" x14ac:dyDescent="0.25">
      <c r="T276" t="s">
        <v>1377</v>
      </c>
    </row>
    <row r="277" spans="20:20" x14ac:dyDescent="0.25">
      <c r="T277" t="s">
        <v>2311</v>
      </c>
    </row>
    <row r="278" spans="20:20" x14ac:dyDescent="0.25">
      <c r="T278" t="s">
        <v>1007</v>
      </c>
    </row>
    <row r="279" spans="20:20" x14ac:dyDescent="0.25">
      <c r="T279" t="s">
        <v>1892</v>
      </c>
    </row>
    <row r="280" spans="20:20" x14ac:dyDescent="0.25">
      <c r="T280" t="s">
        <v>529</v>
      </c>
    </row>
    <row r="281" spans="20:20" x14ac:dyDescent="0.25">
      <c r="T281" t="s">
        <v>394</v>
      </c>
    </row>
    <row r="282" spans="20:20" x14ac:dyDescent="0.25">
      <c r="T282" t="s">
        <v>663</v>
      </c>
    </row>
    <row r="283" spans="20:20" x14ac:dyDescent="0.25">
      <c r="T283" t="s">
        <v>857</v>
      </c>
    </row>
    <row r="284" spans="20:20" x14ac:dyDescent="0.25">
      <c r="T284" t="s">
        <v>268</v>
      </c>
    </row>
    <row r="285" spans="20:20" x14ac:dyDescent="0.25">
      <c r="T285" t="s">
        <v>1926</v>
      </c>
    </row>
    <row r="286" spans="20:20" x14ac:dyDescent="0.25">
      <c r="T286" t="s">
        <v>460</v>
      </c>
    </row>
    <row r="287" spans="20:20" x14ac:dyDescent="0.25">
      <c r="T287" t="s">
        <v>311</v>
      </c>
    </row>
    <row r="288" spans="20:20" x14ac:dyDescent="0.25">
      <c r="T288" t="s">
        <v>976</v>
      </c>
    </row>
    <row r="289" spans="20:20" x14ac:dyDescent="0.25">
      <c r="T289" t="s">
        <v>2368</v>
      </c>
    </row>
    <row r="290" spans="20:20" x14ac:dyDescent="0.25">
      <c r="T290" t="s">
        <v>870</v>
      </c>
    </row>
    <row r="291" spans="20:20" x14ac:dyDescent="0.25">
      <c r="T291" t="s">
        <v>572</v>
      </c>
    </row>
    <row r="292" spans="20:20" x14ac:dyDescent="0.25">
      <c r="T292" t="s">
        <v>1223</v>
      </c>
    </row>
    <row r="293" spans="20:20" x14ac:dyDescent="0.25">
      <c r="T293" t="s">
        <v>1034</v>
      </c>
    </row>
    <row r="294" spans="20:20" x14ac:dyDescent="0.25">
      <c r="T294" t="s">
        <v>1273</v>
      </c>
    </row>
    <row r="295" spans="20:20" x14ac:dyDescent="0.25">
      <c r="T295" t="s">
        <v>3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workbookViewId="0">
      <selection activeCell="N1" sqref="N1:N1048576"/>
    </sheetView>
  </sheetViews>
  <sheetFormatPr defaultRowHeight="15" x14ac:dyDescent="0.25"/>
  <cols>
    <col min="1" max="2" width="9.140625" style="21"/>
    <col min="3" max="3" width="12" style="24" bestFit="1" customWidth="1"/>
    <col min="4" max="4" width="12.42578125" style="25" bestFit="1" customWidth="1"/>
    <col min="5" max="5" width="11" style="20" bestFit="1" customWidth="1"/>
    <col min="6" max="6" width="14.140625" style="20" customWidth="1"/>
    <col min="7" max="9" width="9.140625" style="20"/>
    <col min="10" max="10" width="9.140625" style="27"/>
    <col min="11" max="11" width="9.140625" style="25"/>
    <col min="12" max="12" width="9.140625" style="20"/>
    <col min="13" max="13" width="16.5703125" style="20" customWidth="1"/>
    <col min="14" max="16" width="9.140625" style="20"/>
    <col min="17" max="17" width="9.140625" style="27"/>
    <col min="18" max="16384" width="9.140625" style="21"/>
  </cols>
  <sheetData>
    <row r="1" spans="1:19" x14ac:dyDescent="0.25">
      <c r="A1" s="13" t="s">
        <v>4</v>
      </c>
      <c r="B1" s="14" t="s">
        <v>3776</v>
      </c>
      <c r="C1" s="15" t="s">
        <v>3777</v>
      </c>
      <c r="D1" s="16" t="s">
        <v>3778</v>
      </c>
      <c r="E1" s="17"/>
      <c r="F1" s="14"/>
      <c r="G1" s="14"/>
      <c r="H1" s="17"/>
      <c r="I1" s="17"/>
      <c r="J1" s="18"/>
      <c r="K1" s="16" t="s">
        <v>3779</v>
      </c>
      <c r="L1" s="14"/>
      <c r="M1" s="17"/>
      <c r="N1" s="17"/>
      <c r="O1" s="17"/>
      <c r="P1" s="14"/>
      <c r="Q1" s="19"/>
      <c r="R1" s="20"/>
      <c r="S1" s="20"/>
    </row>
    <row r="2" spans="1:19" ht="15.75" thickBot="1" x14ac:dyDescent="0.3">
      <c r="A2" s="22" t="s">
        <v>7</v>
      </c>
      <c r="B2" s="23">
        <v>2</v>
      </c>
      <c r="C2" s="24">
        <v>12</v>
      </c>
      <c r="D2" s="25">
        <v>20</v>
      </c>
      <c r="F2" s="26"/>
      <c r="G2" s="26"/>
      <c r="K2" s="25">
        <v>217</v>
      </c>
      <c r="L2" s="26"/>
      <c r="P2" s="26"/>
      <c r="Q2" s="28"/>
      <c r="R2" s="20"/>
      <c r="S2" s="20"/>
    </row>
    <row r="5" spans="1:19" ht="33.75" x14ac:dyDescent="0.25">
      <c r="D5" s="29" t="s">
        <v>3784</v>
      </c>
      <c r="E5" s="30" t="s">
        <v>3785</v>
      </c>
      <c r="F5" s="30" t="s">
        <v>3786</v>
      </c>
      <c r="G5" s="30" t="s">
        <v>3787</v>
      </c>
      <c r="H5" s="30" t="s">
        <v>3788</v>
      </c>
      <c r="I5" s="30" t="s">
        <v>3789</v>
      </c>
      <c r="J5" s="31" t="s">
        <v>3790</v>
      </c>
      <c r="K5" s="29" t="s">
        <v>3784</v>
      </c>
      <c r="L5" s="30" t="s">
        <v>3785</v>
      </c>
      <c r="M5" s="30" t="s">
        <v>3786</v>
      </c>
      <c r="N5" s="30" t="s">
        <v>3787</v>
      </c>
      <c r="O5" s="30" t="s">
        <v>3788</v>
      </c>
      <c r="P5" s="30" t="s">
        <v>3789</v>
      </c>
      <c r="Q5" s="31" t="s">
        <v>3790</v>
      </c>
    </row>
    <row r="6" spans="1:19" ht="22.5" x14ac:dyDescent="0.25">
      <c r="C6" s="24" t="s">
        <v>3791</v>
      </c>
      <c r="D6" s="32" t="s">
        <v>3792</v>
      </c>
      <c r="E6" s="33" t="s">
        <v>3793</v>
      </c>
      <c r="F6" s="33" t="s">
        <v>3794</v>
      </c>
      <c r="G6">
        <v>6</v>
      </c>
      <c r="H6" s="33">
        <v>133</v>
      </c>
      <c r="I6" s="34">
        <v>4.5E-10</v>
      </c>
      <c r="J6" s="35">
        <v>4.1000000000000003E-8</v>
      </c>
      <c r="K6" s="32" t="s">
        <v>3795</v>
      </c>
      <c r="L6" s="33" t="s">
        <v>3793</v>
      </c>
      <c r="M6" s="33" t="s">
        <v>3796</v>
      </c>
      <c r="N6">
        <v>38</v>
      </c>
      <c r="O6" s="33">
        <v>435</v>
      </c>
      <c r="P6" s="34">
        <v>5.8999999999999999E-29</v>
      </c>
      <c r="Q6" s="35">
        <v>9.8999999999999995E-26</v>
      </c>
    </row>
    <row r="7" spans="1:19" ht="45" x14ac:dyDescent="0.25">
      <c r="D7" s="32" t="s">
        <v>3795</v>
      </c>
      <c r="E7" s="33" t="s">
        <v>3793</v>
      </c>
      <c r="F7" s="33" t="s">
        <v>3796</v>
      </c>
      <c r="G7">
        <v>6</v>
      </c>
      <c r="H7" s="33">
        <v>435</v>
      </c>
      <c r="I7" s="34">
        <v>4.4000000000000002E-7</v>
      </c>
      <c r="J7" s="35">
        <v>2.0000000000000002E-5</v>
      </c>
      <c r="K7" s="32" t="s">
        <v>3797</v>
      </c>
      <c r="L7" s="33" t="s">
        <v>3793</v>
      </c>
      <c r="M7" s="33" t="s">
        <v>3798</v>
      </c>
      <c r="N7">
        <v>40</v>
      </c>
      <c r="O7" s="33">
        <v>730</v>
      </c>
      <c r="P7" s="34">
        <v>2.6E-23</v>
      </c>
      <c r="Q7" s="35">
        <v>2.1999999999999999E-20</v>
      </c>
    </row>
    <row r="8" spans="1:19" ht="45" x14ac:dyDescent="0.25">
      <c r="D8" s="32" t="s">
        <v>3797</v>
      </c>
      <c r="E8" s="33" t="s">
        <v>3793</v>
      </c>
      <c r="F8" s="33" t="s">
        <v>3798</v>
      </c>
      <c r="G8">
        <v>6</v>
      </c>
      <c r="H8" s="33">
        <v>730</v>
      </c>
      <c r="I8" s="34">
        <v>8.3999999999999992E-6</v>
      </c>
      <c r="J8" s="36">
        <v>2.5000000000000001E-4</v>
      </c>
      <c r="K8" s="32" t="s">
        <v>3792</v>
      </c>
      <c r="L8" s="33" t="s">
        <v>3793</v>
      </c>
      <c r="M8" s="33" t="s">
        <v>3794</v>
      </c>
      <c r="N8">
        <v>22</v>
      </c>
      <c r="O8" s="33">
        <v>133</v>
      </c>
      <c r="P8" s="34">
        <v>1.6999999999999999E-22</v>
      </c>
      <c r="Q8" s="35">
        <v>9.4000000000000003E-20</v>
      </c>
    </row>
    <row r="9" spans="1:19" ht="33.75" x14ac:dyDescent="0.25">
      <c r="D9" s="32" t="s">
        <v>3799</v>
      </c>
      <c r="E9" s="33" t="s">
        <v>3793</v>
      </c>
      <c r="F9" s="33" t="s">
        <v>3800</v>
      </c>
      <c r="G9">
        <v>8</v>
      </c>
      <c r="H9" s="33">
        <v>2621</v>
      </c>
      <c r="I9" s="33">
        <v>2.4000000000000001E-4</v>
      </c>
      <c r="J9" s="36">
        <v>3.5999999999999999E-3</v>
      </c>
      <c r="K9" s="32" t="s">
        <v>3801</v>
      </c>
      <c r="L9" s="33" t="s">
        <v>3793</v>
      </c>
      <c r="M9" s="33" t="s">
        <v>3802</v>
      </c>
      <c r="N9">
        <v>24</v>
      </c>
      <c r="O9" s="33">
        <v>333</v>
      </c>
      <c r="P9" s="34">
        <v>9.2999999999999995E-17</v>
      </c>
      <c r="Q9" s="35">
        <v>3.8999999999999998E-14</v>
      </c>
    </row>
    <row r="10" spans="1:19" ht="22.5" x14ac:dyDescent="0.25">
      <c r="D10" s="32" t="s">
        <v>3803</v>
      </c>
      <c r="E10" s="33" t="s">
        <v>3793</v>
      </c>
      <c r="F10" s="33" t="s">
        <v>3804</v>
      </c>
      <c r="G10">
        <v>8</v>
      </c>
      <c r="H10" s="33">
        <v>2620</v>
      </c>
      <c r="I10" s="33">
        <v>2.4000000000000001E-4</v>
      </c>
      <c r="J10" s="36">
        <v>3.5999999999999999E-3</v>
      </c>
      <c r="K10" s="32" t="s">
        <v>3805</v>
      </c>
      <c r="L10" s="33" t="s">
        <v>3793</v>
      </c>
      <c r="M10" s="33" t="s">
        <v>3806</v>
      </c>
      <c r="N10">
        <v>11</v>
      </c>
      <c r="O10" s="33">
        <v>133</v>
      </c>
      <c r="P10" s="34">
        <v>6.5000000000000003E-9</v>
      </c>
      <c r="Q10" s="35">
        <v>2.2000000000000001E-6</v>
      </c>
    </row>
    <row r="11" spans="1:19" ht="33.75" x14ac:dyDescent="0.25">
      <c r="D11" s="32" t="s">
        <v>3807</v>
      </c>
      <c r="E11" s="33" t="s">
        <v>3793</v>
      </c>
      <c r="F11" s="33" t="s">
        <v>3808</v>
      </c>
      <c r="G11">
        <v>8</v>
      </c>
      <c r="H11" s="33">
        <v>2618</v>
      </c>
      <c r="I11" s="33">
        <v>2.4000000000000001E-4</v>
      </c>
      <c r="J11" s="36">
        <v>3.5999999999999999E-3</v>
      </c>
      <c r="K11" s="32" t="s">
        <v>3809</v>
      </c>
      <c r="L11" s="33" t="s">
        <v>3793</v>
      </c>
      <c r="M11" s="33" t="s">
        <v>3810</v>
      </c>
      <c r="N11">
        <v>9</v>
      </c>
      <c r="O11" s="33">
        <v>80</v>
      </c>
      <c r="P11" s="34">
        <v>1.4E-8</v>
      </c>
      <c r="Q11" s="35">
        <v>3.8E-6</v>
      </c>
    </row>
    <row r="12" spans="1:19" ht="45" x14ac:dyDescent="0.25">
      <c r="D12" s="32" t="s">
        <v>3811</v>
      </c>
      <c r="E12" s="33" t="s">
        <v>3793</v>
      </c>
      <c r="F12" s="33" t="s">
        <v>3812</v>
      </c>
      <c r="G12">
        <v>10</v>
      </c>
      <c r="H12" s="33">
        <v>5243</v>
      </c>
      <c r="I12" s="33">
        <v>1.4E-3</v>
      </c>
      <c r="J12" s="36">
        <v>1.7000000000000001E-2</v>
      </c>
      <c r="K12" s="32" t="s">
        <v>3813</v>
      </c>
      <c r="L12" s="33" t="s">
        <v>3793</v>
      </c>
      <c r="M12" s="33" t="s">
        <v>3814</v>
      </c>
      <c r="N12">
        <v>91</v>
      </c>
      <c r="O12" s="33">
        <v>7962</v>
      </c>
      <c r="P12" s="34">
        <v>1.6E-7</v>
      </c>
      <c r="Q12" s="35">
        <v>3.8999999999999999E-5</v>
      </c>
    </row>
    <row r="13" spans="1:19" ht="33.75" x14ac:dyDescent="0.25">
      <c r="D13" s="32" t="s">
        <v>3815</v>
      </c>
      <c r="E13" s="33" t="s">
        <v>3793</v>
      </c>
      <c r="F13" s="33" t="s">
        <v>3816</v>
      </c>
      <c r="G13">
        <v>10</v>
      </c>
      <c r="H13" s="33">
        <v>5312</v>
      </c>
      <c r="I13" s="33">
        <v>1.5E-3</v>
      </c>
      <c r="J13" s="36">
        <v>1.7000000000000001E-2</v>
      </c>
      <c r="K13" s="32" t="s">
        <v>3817</v>
      </c>
      <c r="L13" s="33" t="s">
        <v>3793</v>
      </c>
      <c r="M13" s="33" t="s">
        <v>3818</v>
      </c>
      <c r="N13">
        <v>89</v>
      </c>
      <c r="O13" s="33">
        <v>7737</v>
      </c>
      <c r="P13" s="34">
        <v>1.9000000000000001E-7</v>
      </c>
      <c r="Q13" s="35">
        <v>3.8999999999999999E-5</v>
      </c>
    </row>
    <row r="14" spans="1:19" ht="45" x14ac:dyDescent="0.25">
      <c r="D14" s="32" t="s">
        <v>3819</v>
      </c>
      <c r="E14" s="33" t="s">
        <v>3793</v>
      </c>
      <c r="F14" s="33" t="s">
        <v>3820</v>
      </c>
      <c r="G14">
        <v>9</v>
      </c>
      <c r="H14" s="33">
        <v>4766</v>
      </c>
      <c r="I14" s="33">
        <v>3.0000000000000001E-3</v>
      </c>
      <c r="J14" s="36">
        <v>2.5000000000000001E-2</v>
      </c>
      <c r="K14" s="32" t="s">
        <v>3811</v>
      </c>
      <c r="L14" s="33" t="s">
        <v>3793</v>
      </c>
      <c r="M14" s="33" t="s">
        <v>3812</v>
      </c>
      <c r="N14">
        <v>67</v>
      </c>
      <c r="O14" s="33">
        <v>5243</v>
      </c>
      <c r="P14" s="34">
        <v>3.9999999999999998E-7</v>
      </c>
      <c r="Q14" s="35">
        <v>7.3999999999999996E-5</v>
      </c>
    </row>
    <row r="15" spans="1:19" ht="33.75" x14ac:dyDescent="0.25">
      <c r="D15" s="32" t="s">
        <v>3813</v>
      </c>
      <c r="E15" s="33" t="s">
        <v>3793</v>
      </c>
      <c r="F15" s="33" t="s">
        <v>3814</v>
      </c>
      <c r="G15">
        <v>12</v>
      </c>
      <c r="H15" s="33">
        <v>7962</v>
      </c>
      <c r="I15" s="33">
        <v>2.8E-3</v>
      </c>
      <c r="J15" s="36">
        <v>2.5000000000000001E-2</v>
      </c>
      <c r="K15" s="32" t="s">
        <v>3815</v>
      </c>
      <c r="L15" s="33" t="s">
        <v>3793</v>
      </c>
      <c r="M15" s="33" t="s">
        <v>3816</v>
      </c>
      <c r="N15">
        <v>67</v>
      </c>
      <c r="O15" s="33">
        <v>5312</v>
      </c>
      <c r="P15" s="34">
        <v>6.5000000000000002E-7</v>
      </c>
      <c r="Q15" s="36">
        <v>1.1E-4</v>
      </c>
    </row>
    <row r="16" spans="1:19" ht="33.75" x14ac:dyDescent="0.25">
      <c r="D16" s="32" t="s">
        <v>3821</v>
      </c>
      <c r="E16" s="33" t="s">
        <v>3793</v>
      </c>
      <c r="F16" s="33" t="s">
        <v>3822</v>
      </c>
      <c r="G16">
        <v>8</v>
      </c>
      <c r="H16" s="33">
        <v>3734</v>
      </c>
      <c r="I16" s="33">
        <v>2.5999999999999999E-3</v>
      </c>
      <c r="J16" s="36">
        <v>2.5000000000000001E-2</v>
      </c>
      <c r="K16" s="32" t="s">
        <v>3823</v>
      </c>
      <c r="L16" s="33" t="s">
        <v>3793</v>
      </c>
      <c r="M16" s="33" t="s">
        <v>3824</v>
      </c>
      <c r="N16">
        <v>10</v>
      </c>
      <c r="O16" s="33">
        <v>191</v>
      </c>
      <c r="P16" s="34">
        <v>1.7E-6</v>
      </c>
      <c r="Q16" s="36">
        <v>2.5999999999999998E-4</v>
      </c>
    </row>
    <row r="17" spans="4:17" ht="45" x14ac:dyDescent="0.25">
      <c r="D17" s="32" t="s">
        <v>3825</v>
      </c>
      <c r="E17" s="33" t="s">
        <v>3793</v>
      </c>
      <c r="F17" s="33" t="s">
        <v>3826</v>
      </c>
      <c r="G17">
        <v>12</v>
      </c>
      <c r="H17" s="33">
        <v>8616</v>
      </c>
      <c r="I17" s="33">
        <v>5.7000000000000002E-3</v>
      </c>
      <c r="J17" s="36">
        <v>4.2999999999999997E-2</v>
      </c>
      <c r="K17" s="32" t="s">
        <v>3827</v>
      </c>
      <c r="L17" s="33" t="s">
        <v>3793</v>
      </c>
      <c r="M17" s="33" t="s">
        <v>3828</v>
      </c>
      <c r="N17">
        <v>9</v>
      </c>
      <c r="O17" s="33">
        <v>152</v>
      </c>
      <c r="P17" s="34">
        <v>2.2000000000000001E-6</v>
      </c>
      <c r="Q17" s="36">
        <v>3.1E-4</v>
      </c>
    </row>
    <row r="18" spans="4:17" ht="22.5" x14ac:dyDescent="0.25">
      <c r="K18" s="32" t="s">
        <v>3829</v>
      </c>
      <c r="L18" s="33" t="s">
        <v>3793</v>
      </c>
      <c r="M18" s="33" t="s">
        <v>3830</v>
      </c>
      <c r="N18">
        <v>10</v>
      </c>
      <c r="O18" s="33">
        <v>230</v>
      </c>
      <c r="P18" s="34">
        <v>8.3999999999999992E-6</v>
      </c>
      <c r="Q18" s="36">
        <v>1.1000000000000001E-3</v>
      </c>
    </row>
    <row r="19" spans="4:17" ht="22.5" x14ac:dyDescent="0.25">
      <c r="K19" s="32" t="s">
        <v>3799</v>
      </c>
      <c r="L19" s="33" t="s">
        <v>3793</v>
      </c>
      <c r="M19" s="33" t="s">
        <v>3800</v>
      </c>
      <c r="N19">
        <v>38</v>
      </c>
      <c r="O19" s="33">
        <v>2621</v>
      </c>
      <c r="P19" s="34">
        <v>1.9000000000000001E-5</v>
      </c>
      <c r="Q19" s="36">
        <v>1.8E-3</v>
      </c>
    </row>
    <row r="20" spans="4:17" x14ac:dyDescent="0.25">
      <c r="K20" s="32" t="s">
        <v>3803</v>
      </c>
      <c r="L20" s="33" t="s">
        <v>3793</v>
      </c>
      <c r="M20" s="33" t="s">
        <v>3804</v>
      </c>
      <c r="N20">
        <v>38</v>
      </c>
      <c r="O20" s="33">
        <v>2620</v>
      </c>
      <c r="P20" s="34">
        <v>1.9000000000000001E-5</v>
      </c>
      <c r="Q20" s="36">
        <v>1.8E-3</v>
      </c>
    </row>
    <row r="21" spans="4:17" ht="22.5" x14ac:dyDescent="0.25">
      <c r="K21" s="32" t="s">
        <v>3807</v>
      </c>
      <c r="L21" s="33" t="s">
        <v>3793</v>
      </c>
      <c r="M21" s="33" t="s">
        <v>3808</v>
      </c>
      <c r="N21">
        <v>38</v>
      </c>
      <c r="O21" s="33">
        <v>2618</v>
      </c>
      <c r="P21" s="34">
        <v>1.8E-5</v>
      </c>
      <c r="Q21" s="36">
        <v>1.8E-3</v>
      </c>
    </row>
    <row r="22" spans="4:17" ht="22.5" x14ac:dyDescent="0.25">
      <c r="K22" s="32" t="s">
        <v>3831</v>
      </c>
      <c r="L22" s="33" t="s">
        <v>3793</v>
      </c>
      <c r="M22" s="33" t="s">
        <v>3832</v>
      </c>
      <c r="N22">
        <v>9</v>
      </c>
      <c r="O22" s="33">
        <v>201</v>
      </c>
      <c r="P22" s="34">
        <v>1.9000000000000001E-5</v>
      </c>
      <c r="Q22" s="36">
        <v>1.8E-3</v>
      </c>
    </row>
    <row r="23" spans="4:17" ht="22.5" x14ac:dyDescent="0.25">
      <c r="K23" s="32" t="s">
        <v>3833</v>
      </c>
      <c r="L23" s="33" t="s">
        <v>3793</v>
      </c>
      <c r="M23" s="33" t="s">
        <v>3834</v>
      </c>
      <c r="N23">
        <v>9</v>
      </c>
      <c r="O23" s="33">
        <v>200</v>
      </c>
      <c r="P23" s="34">
        <v>1.8E-5</v>
      </c>
      <c r="Q23" s="36">
        <v>1.8E-3</v>
      </c>
    </row>
    <row r="24" spans="4:17" ht="22.5" x14ac:dyDescent="0.25">
      <c r="K24" s="32" t="s">
        <v>3835</v>
      </c>
      <c r="L24" s="33" t="s">
        <v>3793</v>
      </c>
      <c r="M24" s="33" t="s">
        <v>3836</v>
      </c>
      <c r="N24">
        <v>9</v>
      </c>
      <c r="O24" s="33">
        <v>204</v>
      </c>
      <c r="P24" s="34">
        <v>2.0999999999999999E-5</v>
      </c>
      <c r="Q24" s="36">
        <v>1.9E-3</v>
      </c>
    </row>
    <row r="25" spans="4:17" ht="45" x14ac:dyDescent="0.25">
      <c r="K25" s="32" t="s">
        <v>3837</v>
      </c>
      <c r="L25" s="33" t="s">
        <v>3793</v>
      </c>
      <c r="M25" s="33" t="s">
        <v>3838</v>
      </c>
      <c r="N25">
        <v>10</v>
      </c>
      <c r="O25" s="33">
        <v>267</v>
      </c>
      <c r="P25" s="34">
        <v>2.9E-5</v>
      </c>
      <c r="Q25" s="36">
        <v>2.0999999999999999E-3</v>
      </c>
    </row>
    <row r="26" spans="4:17" ht="22.5" x14ac:dyDescent="0.25">
      <c r="K26" s="32" t="s">
        <v>3839</v>
      </c>
      <c r="L26" s="33" t="s">
        <v>3793</v>
      </c>
      <c r="M26" s="33" t="s">
        <v>3840</v>
      </c>
      <c r="N26">
        <v>11</v>
      </c>
      <c r="O26" s="33">
        <v>328</v>
      </c>
      <c r="P26" s="34">
        <v>3.1000000000000001E-5</v>
      </c>
      <c r="Q26" s="36">
        <v>2.0999999999999999E-3</v>
      </c>
    </row>
    <row r="27" spans="4:17" ht="33.75" x14ac:dyDescent="0.25">
      <c r="K27" s="32" t="s">
        <v>3841</v>
      </c>
      <c r="L27" s="33" t="s">
        <v>3793</v>
      </c>
      <c r="M27" s="33" t="s">
        <v>3842</v>
      </c>
      <c r="N27">
        <v>9</v>
      </c>
      <c r="O27" s="33">
        <v>212</v>
      </c>
      <c r="P27" s="34">
        <v>2.9E-5</v>
      </c>
      <c r="Q27" s="36">
        <v>2.0999999999999999E-3</v>
      </c>
    </row>
    <row r="28" spans="4:17" ht="45" x14ac:dyDescent="0.25">
      <c r="K28" s="32" t="s">
        <v>3843</v>
      </c>
      <c r="L28" s="33" t="s">
        <v>3793</v>
      </c>
      <c r="M28" s="33" t="s">
        <v>3844</v>
      </c>
      <c r="N28">
        <v>9</v>
      </c>
      <c r="O28" s="33">
        <v>212</v>
      </c>
      <c r="P28" s="34">
        <v>2.9E-5</v>
      </c>
      <c r="Q28" s="36">
        <v>2.0999999999999999E-3</v>
      </c>
    </row>
    <row r="29" spans="4:17" ht="45" x14ac:dyDescent="0.25">
      <c r="K29" s="32" t="s">
        <v>3845</v>
      </c>
      <c r="L29" s="33" t="s">
        <v>3793</v>
      </c>
      <c r="M29" s="33" t="s">
        <v>3846</v>
      </c>
      <c r="N29">
        <v>9</v>
      </c>
      <c r="O29" s="33">
        <v>214</v>
      </c>
      <c r="P29" s="34">
        <v>3.1000000000000001E-5</v>
      </c>
      <c r="Q29" s="36">
        <v>2.0999999999999999E-3</v>
      </c>
    </row>
    <row r="30" spans="4:17" ht="33.75" x14ac:dyDescent="0.25">
      <c r="K30" s="32" t="s">
        <v>3847</v>
      </c>
      <c r="L30" s="33" t="s">
        <v>3793</v>
      </c>
      <c r="M30" s="33" t="s">
        <v>3848</v>
      </c>
      <c r="N30">
        <v>9</v>
      </c>
      <c r="O30" s="33">
        <v>222</v>
      </c>
      <c r="P30" s="34">
        <v>4.0000000000000003E-5</v>
      </c>
      <c r="Q30" s="36">
        <v>2.5000000000000001E-3</v>
      </c>
    </row>
    <row r="31" spans="4:17" ht="67.5" x14ac:dyDescent="0.25">
      <c r="K31" s="32" t="s">
        <v>3849</v>
      </c>
      <c r="L31" s="33" t="s">
        <v>3793</v>
      </c>
      <c r="M31" s="33" t="s">
        <v>3850</v>
      </c>
      <c r="N31">
        <v>57</v>
      </c>
      <c r="O31" s="33">
        <v>4798</v>
      </c>
      <c r="P31" s="34">
        <v>3.8000000000000002E-5</v>
      </c>
      <c r="Q31" s="36">
        <v>2.5000000000000001E-3</v>
      </c>
    </row>
    <row r="32" spans="4:17" ht="33.75" x14ac:dyDescent="0.25">
      <c r="K32" s="32" t="s">
        <v>3851</v>
      </c>
      <c r="L32" s="33" t="s">
        <v>3793</v>
      </c>
      <c r="M32" s="33" t="s">
        <v>3852</v>
      </c>
      <c r="N32">
        <v>9</v>
      </c>
      <c r="O32" s="33">
        <v>221</v>
      </c>
      <c r="P32" s="34">
        <v>3.8999999999999999E-5</v>
      </c>
      <c r="Q32" s="36">
        <v>2.5000000000000001E-3</v>
      </c>
    </row>
    <row r="33" spans="11:17" ht="22.5" x14ac:dyDescent="0.25">
      <c r="K33" s="32" t="s">
        <v>3853</v>
      </c>
      <c r="L33" s="33" t="s">
        <v>3793</v>
      </c>
      <c r="M33" s="33" t="s">
        <v>3854</v>
      </c>
      <c r="N33">
        <v>8</v>
      </c>
      <c r="O33" s="33">
        <v>172</v>
      </c>
      <c r="P33" s="34">
        <v>4.3000000000000002E-5</v>
      </c>
      <c r="Q33" s="36">
        <v>2.5999999999999999E-3</v>
      </c>
    </row>
    <row r="34" spans="11:17" ht="33.75" x14ac:dyDescent="0.25">
      <c r="K34" s="32" t="s">
        <v>3855</v>
      </c>
      <c r="L34" s="33" t="s">
        <v>3793</v>
      </c>
      <c r="M34" s="33" t="s">
        <v>3856</v>
      </c>
      <c r="N34">
        <v>9</v>
      </c>
      <c r="O34" s="33">
        <v>225</v>
      </c>
      <c r="P34" s="34">
        <v>4.5000000000000003E-5</v>
      </c>
      <c r="Q34" s="36">
        <v>2.5999999999999999E-3</v>
      </c>
    </row>
    <row r="35" spans="11:17" ht="45" x14ac:dyDescent="0.25">
      <c r="K35" s="32" t="s">
        <v>3857</v>
      </c>
      <c r="L35" s="33" t="s">
        <v>3793</v>
      </c>
      <c r="M35" s="33" t="s">
        <v>3858</v>
      </c>
      <c r="N35">
        <v>5</v>
      </c>
      <c r="O35" s="33">
        <v>51</v>
      </c>
      <c r="P35" s="34">
        <v>4.6999999999999997E-5</v>
      </c>
      <c r="Q35" s="36">
        <v>2.5999999999999999E-3</v>
      </c>
    </row>
    <row r="36" spans="11:17" x14ac:dyDescent="0.25">
      <c r="K36" s="32" t="s">
        <v>3819</v>
      </c>
      <c r="L36" s="33" t="s">
        <v>3793</v>
      </c>
      <c r="M36" s="33" t="s">
        <v>3820</v>
      </c>
      <c r="N36">
        <v>56</v>
      </c>
      <c r="O36" s="33">
        <v>4766</v>
      </c>
      <c r="P36" s="34">
        <v>6.3E-5</v>
      </c>
      <c r="Q36" s="36">
        <v>3.3999999999999998E-3</v>
      </c>
    </row>
    <row r="37" spans="11:17" ht="22.5" x14ac:dyDescent="0.25">
      <c r="K37" s="32" t="s">
        <v>3859</v>
      </c>
      <c r="L37" s="33" t="s">
        <v>3793</v>
      </c>
      <c r="M37" s="33" t="s">
        <v>3860</v>
      </c>
      <c r="N37">
        <v>8</v>
      </c>
      <c r="O37" s="33">
        <v>185</v>
      </c>
      <c r="P37" s="34">
        <v>6.9999999999999994E-5</v>
      </c>
      <c r="Q37" s="36">
        <v>3.7000000000000002E-3</v>
      </c>
    </row>
    <row r="38" spans="11:17" ht="22.5" x14ac:dyDescent="0.25">
      <c r="K38" s="32" t="s">
        <v>3861</v>
      </c>
      <c r="L38" s="33" t="s">
        <v>3793</v>
      </c>
      <c r="M38" s="33" t="s">
        <v>3862</v>
      </c>
      <c r="N38">
        <v>8</v>
      </c>
      <c r="O38" s="33">
        <v>186</v>
      </c>
      <c r="P38" s="34">
        <v>7.2999999999999999E-5</v>
      </c>
      <c r="Q38" s="36">
        <v>3.7000000000000002E-3</v>
      </c>
    </row>
    <row r="39" spans="11:17" ht="33.75" x14ac:dyDescent="0.25">
      <c r="K39" s="32" t="s">
        <v>3863</v>
      </c>
      <c r="L39" s="33" t="s">
        <v>3793</v>
      </c>
      <c r="M39" s="33" t="s">
        <v>3864</v>
      </c>
      <c r="N39">
        <v>9</v>
      </c>
      <c r="O39" s="33">
        <v>244</v>
      </c>
      <c r="P39" s="34">
        <v>8.1000000000000004E-5</v>
      </c>
      <c r="Q39" s="36">
        <v>4.0000000000000001E-3</v>
      </c>
    </row>
    <row r="40" spans="11:17" ht="22.5" x14ac:dyDescent="0.25">
      <c r="K40" s="32" t="s">
        <v>3865</v>
      </c>
      <c r="L40" s="33" t="s">
        <v>3793</v>
      </c>
      <c r="M40" s="33" t="s">
        <v>3866</v>
      </c>
      <c r="N40">
        <v>8</v>
      </c>
      <c r="O40" s="33">
        <v>195</v>
      </c>
      <c r="P40" s="33">
        <v>1E-4</v>
      </c>
      <c r="Q40" s="36">
        <v>4.7999999999999996E-3</v>
      </c>
    </row>
    <row r="41" spans="11:17" ht="33.75" x14ac:dyDescent="0.25">
      <c r="K41" s="32" t="s">
        <v>3867</v>
      </c>
      <c r="L41" s="33" t="s">
        <v>3793</v>
      </c>
      <c r="M41" s="33" t="s">
        <v>3868</v>
      </c>
      <c r="N41">
        <v>10</v>
      </c>
      <c r="O41" s="33">
        <v>313</v>
      </c>
      <c r="P41" s="33">
        <v>1E-4</v>
      </c>
      <c r="Q41" s="36">
        <v>4.7999999999999996E-3</v>
      </c>
    </row>
    <row r="42" spans="11:17" ht="33.75" x14ac:dyDescent="0.25">
      <c r="K42" s="32" t="s">
        <v>3869</v>
      </c>
      <c r="L42" s="33" t="s">
        <v>3793</v>
      </c>
      <c r="M42" s="33" t="s">
        <v>3870</v>
      </c>
      <c r="N42">
        <v>15</v>
      </c>
      <c r="O42" s="33">
        <v>685</v>
      </c>
      <c r="P42" s="33">
        <v>1.3999999999999999E-4</v>
      </c>
      <c r="Q42" s="36">
        <v>6.3E-3</v>
      </c>
    </row>
    <row r="43" spans="11:17" ht="45" x14ac:dyDescent="0.25">
      <c r="K43" s="32" t="s">
        <v>3871</v>
      </c>
      <c r="L43" s="33" t="s">
        <v>3793</v>
      </c>
      <c r="M43" s="33" t="s">
        <v>3872</v>
      </c>
      <c r="N43">
        <v>15</v>
      </c>
      <c r="O43" s="33">
        <v>687</v>
      </c>
      <c r="P43" s="33">
        <v>1.3999999999999999E-4</v>
      </c>
      <c r="Q43" s="36">
        <v>6.3E-3</v>
      </c>
    </row>
    <row r="44" spans="11:17" ht="33.75" x14ac:dyDescent="0.25">
      <c r="K44" s="32" t="s">
        <v>3873</v>
      </c>
      <c r="L44" s="33" t="s">
        <v>3793</v>
      </c>
      <c r="M44" s="33" t="s">
        <v>3874</v>
      </c>
      <c r="N44">
        <v>10</v>
      </c>
      <c r="O44" s="33">
        <v>334</v>
      </c>
      <c r="P44" s="33">
        <v>1.7000000000000001E-4</v>
      </c>
      <c r="Q44" s="36">
        <v>7.4000000000000003E-3</v>
      </c>
    </row>
    <row r="45" spans="11:17" ht="45" x14ac:dyDescent="0.25">
      <c r="K45" s="32" t="s">
        <v>3875</v>
      </c>
      <c r="L45" s="33" t="s">
        <v>3793</v>
      </c>
      <c r="M45" s="33" t="s">
        <v>3876</v>
      </c>
      <c r="N45">
        <v>62</v>
      </c>
      <c r="O45" s="33">
        <v>5675</v>
      </c>
      <c r="P45" s="33">
        <v>1.8000000000000001E-4</v>
      </c>
      <c r="Q45" s="36">
        <v>7.7000000000000002E-3</v>
      </c>
    </row>
    <row r="46" spans="11:17" ht="22.5" x14ac:dyDescent="0.25">
      <c r="K46" s="32" t="s">
        <v>3877</v>
      </c>
      <c r="L46" s="33" t="s">
        <v>3793</v>
      </c>
      <c r="M46" s="33" t="s">
        <v>3878</v>
      </c>
      <c r="N46">
        <v>107</v>
      </c>
      <c r="O46" s="33">
        <v>11509</v>
      </c>
      <c r="P46" s="33">
        <v>1.9000000000000001E-4</v>
      </c>
      <c r="Q46" s="36">
        <v>7.9000000000000008E-3</v>
      </c>
    </row>
    <row r="47" spans="11:17" ht="22.5" x14ac:dyDescent="0.25">
      <c r="K47" s="32" t="s">
        <v>3879</v>
      </c>
      <c r="L47" s="33" t="s">
        <v>3793</v>
      </c>
      <c r="M47" s="33" t="s">
        <v>3880</v>
      </c>
      <c r="N47">
        <v>8</v>
      </c>
      <c r="O47" s="33">
        <v>217</v>
      </c>
      <c r="P47" s="33">
        <v>2.0000000000000001E-4</v>
      </c>
      <c r="Q47" s="36">
        <v>8.0999999999999996E-3</v>
      </c>
    </row>
    <row r="48" spans="11:17" ht="56.25" x14ac:dyDescent="0.25">
      <c r="K48" s="32" t="s">
        <v>3881</v>
      </c>
      <c r="L48" s="33" t="s">
        <v>3793</v>
      </c>
      <c r="M48" s="33" t="s">
        <v>3882</v>
      </c>
      <c r="N48">
        <v>15</v>
      </c>
      <c r="O48" s="33">
        <v>726</v>
      </c>
      <c r="P48" s="33">
        <v>2.5999999999999998E-4</v>
      </c>
      <c r="Q48" s="36">
        <v>0.01</v>
      </c>
    </row>
    <row r="49" spans="11:17" x14ac:dyDescent="0.25">
      <c r="K49" s="32" t="s">
        <v>3883</v>
      </c>
      <c r="L49" s="33" t="s">
        <v>3793</v>
      </c>
      <c r="M49" s="33" t="s">
        <v>3884</v>
      </c>
      <c r="N49">
        <v>127</v>
      </c>
      <c r="O49" s="33">
        <v>14419</v>
      </c>
      <c r="P49" s="33">
        <v>2.7E-4</v>
      </c>
      <c r="Q49" s="36">
        <v>0.01</v>
      </c>
    </row>
    <row r="50" spans="11:17" ht="78.75" x14ac:dyDescent="0.25">
      <c r="K50" s="32" t="s">
        <v>3885</v>
      </c>
      <c r="L50" s="33" t="s">
        <v>3793</v>
      </c>
      <c r="M50" s="33" t="s">
        <v>3886</v>
      </c>
      <c r="N50">
        <v>8</v>
      </c>
      <c r="O50" s="33">
        <v>229</v>
      </c>
      <c r="P50" s="33">
        <v>2.9E-4</v>
      </c>
      <c r="Q50" s="36">
        <v>1.0999999999999999E-2</v>
      </c>
    </row>
    <row r="51" spans="11:17" ht="45" x14ac:dyDescent="0.25">
      <c r="K51" s="32" t="s">
        <v>3887</v>
      </c>
      <c r="L51" s="33" t="s">
        <v>3793</v>
      </c>
      <c r="M51" s="33" t="s">
        <v>3888</v>
      </c>
      <c r="N51">
        <v>8</v>
      </c>
      <c r="O51" s="33">
        <v>233</v>
      </c>
      <c r="P51" s="33">
        <v>3.2000000000000003E-4</v>
      </c>
      <c r="Q51" s="36">
        <v>1.0999999999999999E-2</v>
      </c>
    </row>
    <row r="52" spans="11:17" ht="45" x14ac:dyDescent="0.25">
      <c r="K52" s="32" t="s">
        <v>3889</v>
      </c>
      <c r="L52" s="33" t="s">
        <v>3793</v>
      </c>
      <c r="M52" s="33" t="s">
        <v>3890</v>
      </c>
      <c r="N52">
        <v>8</v>
      </c>
      <c r="O52" s="33">
        <v>232</v>
      </c>
      <c r="P52" s="33">
        <v>3.1E-4</v>
      </c>
      <c r="Q52" s="36">
        <v>1.0999999999999999E-2</v>
      </c>
    </row>
    <row r="53" spans="11:17" ht="45" x14ac:dyDescent="0.25">
      <c r="K53" s="32" t="s">
        <v>3891</v>
      </c>
      <c r="L53" s="33" t="s">
        <v>3793</v>
      </c>
      <c r="M53" s="33" t="s">
        <v>3892</v>
      </c>
      <c r="N53">
        <v>8</v>
      </c>
      <c r="O53" s="33">
        <v>233</v>
      </c>
      <c r="P53" s="33">
        <v>3.2000000000000003E-4</v>
      </c>
      <c r="Q53" s="36">
        <v>1.0999999999999999E-2</v>
      </c>
    </row>
    <row r="54" spans="11:17" x14ac:dyDescent="0.25">
      <c r="K54" s="32" t="s">
        <v>3893</v>
      </c>
      <c r="L54" s="33" t="s">
        <v>3793</v>
      </c>
      <c r="M54" s="33" t="s">
        <v>3894</v>
      </c>
      <c r="N54">
        <v>8</v>
      </c>
      <c r="O54" s="33">
        <v>240</v>
      </c>
      <c r="P54" s="33">
        <v>3.8999999999999999E-4</v>
      </c>
      <c r="Q54" s="36">
        <v>1.2999999999999999E-2</v>
      </c>
    </row>
    <row r="55" spans="11:17" ht="33.75" x14ac:dyDescent="0.25">
      <c r="K55" s="32" t="s">
        <v>3895</v>
      </c>
      <c r="L55" s="33" t="s">
        <v>3793</v>
      </c>
      <c r="M55" s="33" t="s">
        <v>3896</v>
      </c>
      <c r="N55">
        <v>10</v>
      </c>
      <c r="O55" s="33">
        <v>388</v>
      </c>
      <c r="P55" s="33">
        <v>5.5000000000000003E-4</v>
      </c>
      <c r="Q55" s="36">
        <v>1.7999999999999999E-2</v>
      </c>
    </row>
    <row r="56" spans="11:17" ht="33.75" x14ac:dyDescent="0.25">
      <c r="K56" s="32" t="s">
        <v>3897</v>
      </c>
      <c r="L56" s="33" t="s">
        <v>3793</v>
      </c>
      <c r="M56" s="33" t="s">
        <v>3898</v>
      </c>
      <c r="N56">
        <v>20</v>
      </c>
      <c r="O56" s="33">
        <v>1247</v>
      </c>
      <c r="P56" s="33">
        <v>6.4999999999999997E-4</v>
      </c>
      <c r="Q56" s="36">
        <v>2.1000000000000001E-2</v>
      </c>
    </row>
    <row r="57" spans="11:17" ht="33.75" x14ac:dyDescent="0.25">
      <c r="K57" s="32" t="s">
        <v>3899</v>
      </c>
      <c r="L57" s="33" t="s">
        <v>3793</v>
      </c>
      <c r="M57" s="33" t="s">
        <v>3900</v>
      </c>
      <c r="N57">
        <v>15</v>
      </c>
      <c r="O57" s="33">
        <v>804</v>
      </c>
      <c r="P57" s="33">
        <v>7.2000000000000005E-4</v>
      </c>
      <c r="Q57" s="36">
        <v>2.3E-2</v>
      </c>
    </row>
    <row r="58" spans="11:17" ht="22.5" x14ac:dyDescent="0.25">
      <c r="K58" s="32" t="s">
        <v>3901</v>
      </c>
      <c r="L58" s="33" t="s">
        <v>3793</v>
      </c>
      <c r="M58" s="33" t="s">
        <v>3902</v>
      </c>
      <c r="N58">
        <v>6</v>
      </c>
      <c r="O58" s="33">
        <v>147</v>
      </c>
      <c r="P58" s="33">
        <v>7.6999999999999996E-4</v>
      </c>
      <c r="Q58" s="36">
        <v>2.4E-2</v>
      </c>
    </row>
    <row r="59" spans="11:17" x14ac:dyDescent="0.25">
      <c r="K59" s="32" t="s">
        <v>3903</v>
      </c>
      <c r="L59" s="33" t="s">
        <v>3793</v>
      </c>
      <c r="M59" s="33" t="s">
        <v>3904</v>
      </c>
      <c r="N59">
        <v>6</v>
      </c>
      <c r="O59" s="33">
        <v>147</v>
      </c>
      <c r="P59" s="33">
        <v>7.6999999999999996E-4</v>
      </c>
      <c r="Q59" s="36">
        <v>2.4E-2</v>
      </c>
    </row>
    <row r="60" spans="11:17" ht="22.5" x14ac:dyDescent="0.25">
      <c r="K60" s="32" t="s">
        <v>3905</v>
      </c>
      <c r="L60" s="33" t="s">
        <v>3793</v>
      </c>
      <c r="M60" s="33" t="s">
        <v>3906</v>
      </c>
      <c r="N60">
        <v>11</v>
      </c>
      <c r="O60" s="33">
        <v>488</v>
      </c>
      <c r="P60" s="33">
        <v>8.5999999999999998E-4</v>
      </c>
      <c r="Q60" s="36">
        <v>2.5999999999999999E-2</v>
      </c>
    </row>
    <row r="61" spans="11:17" ht="22.5" x14ac:dyDescent="0.25">
      <c r="K61" s="32" t="s">
        <v>3907</v>
      </c>
      <c r="L61" s="33" t="s">
        <v>3793</v>
      </c>
      <c r="M61" s="33" t="s">
        <v>3908</v>
      </c>
      <c r="N61">
        <v>119</v>
      </c>
      <c r="O61" s="33">
        <v>13633</v>
      </c>
      <c r="P61" s="33">
        <v>9.7000000000000005E-4</v>
      </c>
      <c r="Q61" s="36">
        <v>2.9000000000000001E-2</v>
      </c>
    </row>
    <row r="62" spans="11:17" ht="33.75" x14ac:dyDescent="0.25">
      <c r="K62" s="32" t="s">
        <v>3909</v>
      </c>
      <c r="L62" s="33" t="s">
        <v>3793</v>
      </c>
      <c r="M62" s="33" t="s">
        <v>3910</v>
      </c>
      <c r="N62">
        <v>11</v>
      </c>
      <c r="O62" s="33">
        <v>500</v>
      </c>
      <c r="P62" s="33">
        <v>1E-3</v>
      </c>
      <c r="Q62" s="36">
        <v>3.1E-2</v>
      </c>
    </row>
    <row r="63" spans="11:17" ht="22.5" x14ac:dyDescent="0.25">
      <c r="K63" s="32" t="s">
        <v>3911</v>
      </c>
      <c r="L63" s="33" t="s">
        <v>3793</v>
      </c>
      <c r="M63" s="33" t="s">
        <v>3912</v>
      </c>
      <c r="N63">
        <v>8</v>
      </c>
      <c r="O63" s="33">
        <v>281</v>
      </c>
      <c r="P63" s="33">
        <v>1.1000000000000001E-3</v>
      </c>
      <c r="Q63" s="36">
        <v>3.1E-2</v>
      </c>
    </row>
    <row r="64" spans="11:17" x14ac:dyDescent="0.25">
      <c r="K64" s="32" t="s">
        <v>3913</v>
      </c>
      <c r="L64" s="33" t="s">
        <v>3793</v>
      </c>
      <c r="M64" s="33" t="s">
        <v>3914</v>
      </c>
      <c r="N64">
        <v>17</v>
      </c>
      <c r="O64" s="33">
        <v>1019</v>
      </c>
      <c r="P64" s="33">
        <v>1.1000000000000001E-3</v>
      </c>
      <c r="Q64" s="36">
        <v>3.1E-2</v>
      </c>
    </row>
    <row r="65" spans="11:17" ht="33.75" x14ac:dyDescent="0.25">
      <c r="K65" s="32" t="s">
        <v>3915</v>
      </c>
      <c r="L65" s="33" t="s">
        <v>3793</v>
      </c>
      <c r="M65" s="33" t="s">
        <v>3916</v>
      </c>
      <c r="N65">
        <v>14</v>
      </c>
      <c r="O65" s="33">
        <v>753</v>
      </c>
      <c r="P65" s="33">
        <v>1.1000000000000001E-3</v>
      </c>
      <c r="Q65" s="36">
        <v>3.1E-2</v>
      </c>
    </row>
    <row r="66" spans="11:17" ht="33.75" x14ac:dyDescent="0.25">
      <c r="K66" s="32" t="s">
        <v>3917</v>
      </c>
      <c r="L66" s="33" t="s">
        <v>3793</v>
      </c>
      <c r="M66" s="33" t="s">
        <v>3918</v>
      </c>
      <c r="N66">
        <v>11</v>
      </c>
      <c r="O66" s="33">
        <v>508</v>
      </c>
      <c r="P66" s="33">
        <v>1.1999999999999999E-3</v>
      </c>
      <c r="Q66" s="36">
        <v>3.2000000000000001E-2</v>
      </c>
    </row>
    <row r="67" spans="11:17" ht="22.5" x14ac:dyDescent="0.25">
      <c r="K67" s="32" t="s">
        <v>3919</v>
      </c>
      <c r="L67" s="33" t="s">
        <v>3793</v>
      </c>
      <c r="M67" s="33" t="s">
        <v>3920</v>
      </c>
      <c r="N67">
        <v>10</v>
      </c>
      <c r="O67" s="33">
        <v>432</v>
      </c>
      <c r="P67" s="33">
        <v>1.1999999999999999E-3</v>
      </c>
      <c r="Q67" s="36">
        <v>3.3000000000000002E-2</v>
      </c>
    </row>
    <row r="68" spans="11:17" ht="45" x14ac:dyDescent="0.25">
      <c r="K68" s="32" t="s">
        <v>3921</v>
      </c>
      <c r="L68" s="33" t="s">
        <v>3793</v>
      </c>
      <c r="M68" s="33" t="s">
        <v>3922</v>
      </c>
      <c r="N68">
        <v>11</v>
      </c>
      <c r="O68" s="33">
        <v>523</v>
      </c>
      <c r="P68" s="33">
        <v>1.5E-3</v>
      </c>
      <c r="Q68" s="36">
        <v>3.9E-2</v>
      </c>
    </row>
    <row r="69" spans="11:17" ht="22.5" x14ac:dyDescent="0.25">
      <c r="K69" s="32" t="s">
        <v>3923</v>
      </c>
      <c r="L69" s="33" t="s">
        <v>3793</v>
      </c>
      <c r="M69" s="33" t="s">
        <v>3924</v>
      </c>
      <c r="N69">
        <v>18</v>
      </c>
      <c r="O69" s="33">
        <v>1143</v>
      </c>
      <c r="P69" s="33">
        <v>1.5E-3</v>
      </c>
      <c r="Q69" s="36">
        <v>3.9E-2</v>
      </c>
    </row>
    <row r="70" spans="11:17" ht="22.5" x14ac:dyDescent="0.25">
      <c r="K70" s="32" t="s">
        <v>3821</v>
      </c>
      <c r="L70" s="33" t="s">
        <v>3793</v>
      </c>
      <c r="M70" s="33" t="s">
        <v>3822</v>
      </c>
      <c r="N70">
        <v>42</v>
      </c>
      <c r="O70" s="33">
        <v>3734</v>
      </c>
      <c r="P70" s="33">
        <v>1.6000000000000001E-3</v>
      </c>
      <c r="Q70" s="36">
        <v>4.1000000000000002E-2</v>
      </c>
    </row>
    <row r="71" spans="11:17" ht="45" x14ac:dyDescent="0.25">
      <c r="K71" s="32" t="s">
        <v>3825</v>
      </c>
      <c r="L71" s="33" t="s">
        <v>3793</v>
      </c>
      <c r="M71" s="33" t="s">
        <v>3826</v>
      </c>
      <c r="N71">
        <v>81</v>
      </c>
      <c r="O71" s="33">
        <v>8616</v>
      </c>
      <c r="P71" s="33">
        <v>1.8E-3</v>
      </c>
      <c r="Q71" s="36">
        <v>4.4999999999999998E-2</v>
      </c>
    </row>
    <row r="72" spans="11:17" ht="22.5" x14ac:dyDescent="0.25">
      <c r="K72" s="32" t="s">
        <v>3925</v>
      </c>
      <c r="L72" s="33" t="s">
        <v>3793</v>
      </c>
      <c r="M72" s="33" t="s">
        <v>3926</v>
      </c>
      <c r="N72">
        <v>6</v>
      </c>
      <c r="O72" s="33">
        <v>177</v>
      </c>
      <c r="P72" s="33">
        <v>1.9E-3</v>
      </c>
      <c r="Q72" s="36">
        <v>4.80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C10" sqref="C10"/>
    </sheetView>
  </sheetViews>
  <sheetFormatPr defaultRowHeight="15" x14ac:dyDescent="0.25"/>
  <cols>
    <col min="1" max="2" width="9.140625" style="21"/>
    <col min="3" max="3" width="19" style="21" bestFit="1" customWidth="1"/>
    <col min="4" max="4" width="9.140625" style="25"/>
    <col min="5" max="5" width="9.140625" style="20"/>
    <col min="6" max="6" width="12.85546875" style="20" customWidth="1"/>
    <col min="7" max="9" width="9.140625" style="20"/>
    <col min="10" max="10" width="9.140625" style="27"/>
    <col min="11" max="11" width="9.140625" style="25"/>
    <col min="12" max="12" width="9.140625" style="20"/>
    <col min="13" max="13" width="18.140625" style="20" customWidth="1"/>
    <col min="14" max="16" width="9.140625" style="20"/>
    <col min="17" max="17" width="9.140625" style="27"/>
    <col min="18" max="16384" width="9.140625" style="21"/>
  </cols>
  <sheetData>
    <row r="1" spans="1:17" x14ac:dyDescent="0.25">
      <c r="A1" s="13" t="s">
        <v>4</v>
      </c>
      <c r="B1" s="19" t="s">
        <v>3776</v>
      </c>
      <c r="C1" s="21" t="s">
        <v>3777</v>
      </c>
      <c r="D1" s="16" t="s">
        <v>3778</v>
      </c>
      <c r="E1" s="17"/>
      <c r="F1" s="17"/>
      <c r="G1" s="17"/>
      <c r="H1" s="17"/>
      <c r="I1" s="17"/>
      <c r="J1" s="18"/>
      <c r="K1" s="16" t="s">
        <v>3779</v>
      </c>
      <c r="L1" s="17"/>
      <c r="M1" s="17"/>
      <c r="N1" s="17"/>
      <c r="O1" s="17"/>
      <c r="P1" s="17"/>
      <c r="Q1" s="18"/>
    </row>
    <row r="2" spans="1:17" ht="15.75" thickBot="1" x14ac:dyDescent="0.3">
      <c r="A2" s="22" t="s">
        <v>7</v>
      </c>
      <c r="B2" s="37">
        <v>4</v>
      </c>
      <c r="C2" s="21">
        <v>30</v>
      </c>
      <c r="D2" s="25">
        <v>57</v>
      </c>
      <c r="K2" s="25">
        <v>129</v>
      </c>
    </row>
    <row r="4" spans="1:17" ht="33.75" x14ac:dyDescent="0.25">
      <c r="C4" s="21" t="s">
        <v>3927</v>
      </c>
      <c r="D4" s="29" t="s">
        <v>3784</v>
      </c>
      <c r="E4" s="30" t="s">
        <v>3785</v>
      </c>
      <c r="F4" s="30" t="s">
        <v>3786</v>
      </c>
      <c r="G4" s="30" t="s">
        <v>3787</v>
      </c>
      <c r="H4" s="30" t="s">
        <v>3788</v>
      </c>
      <c r="I4" s="30" t="s">
        <v>3789</v>
      </c>
      <c r="J4" s="31" t="s">
        <v>3790</v>
      </c>
      <c r="K4" s="29" t="s">
        <v>3784</v>
      </c>
      <c r="L4" s="30" t="s">
        <v>3785</v>
      </c>
      <c r="M4" s="30" t="s">
        <v>3786</v>
      </c>
      <c r="N4" s="30" t="s">
        <v>3787</v>
      </c>
      <c r="O4" s="30" t="s">
        <v>3788</v>
      </c>
      <c r="P4" s="30" t="s">
        <v>3789</v>
      </c>
      <c r="Q4" s="31" t="s">
        <v>3790</v>
      </c>
    </row>
    <row r="5" spans="1:17" ht="22.5" x14ac:dyDescent="0.25">
      <c r="D5" s="32" t="s">
        <v>3792</v>
      </c>
      <c r="E5" s="33" t="s">
        <v>3793</v>
      </c>
      <c r="F5" s="33" t="s">
        <v>3794</v>
      </c>
      <c r="G5">
        <v>7</v>
      </c>
      <c r="H5" s="33">
        <v>133</v>
      </c>
      <c r="I5" s="34">
        <v>3.2000000000000001E-9</v>
      </c>
      <c r="J5" s="35">
        <v>7.8000000000000005E-7</v>
      </c>
      <c r="K5" s="32" t="s">
        <v>3792</v>
      </c>
      <c r="L5" s="33" t="s">
        <v>3793</v>
      </c>
      <c r="M5" s="33" t="s">
        <v>3794</v>
      </c>
      <c r="N5">
        <v>13</v>
      </c>
      <c r="O5" s="33">
        <v>133</v>
      </c>
      <c r="P5" s="34">
        <v>4.7000000000000002E-14</v>
      </c>
      <c r="Q5" s="35">
        <v>2.8E-11</v>
      </c>
    </row>
    <row r="6" spans="1:17" ht="22.5" x14ac:dyDescent="0.25">
      <c r="D6" s="32" t="s">
        <v>3795</v>
      </c>
      <c r="E6" s="33" t="s">
        <v>3793</v>
      </c>
      <c r="F6" s="33" t="s">
        <v>3796</v>
      </c>
      <c r="G6">
        <v>9</v>
      </c>
      <c r="H6" s="33">
        <v>435</v>
      </c>
      <c r="I6" s="34">
        <v>4.1000000000000003E-8</v>
      </c>
      <c r="J6" s="35">
        <v>4.8999999999999997E-6</v>
      </c>
      <c r="K6" s="32" t="s">
        <v>3795</v>
      </c>
      <c r="L6" s="33" t="s">
        <v>3793</v>
      </c>
      <c r="M6" s="33" t="s">
        <v>3796</v>
      </c>
      <c r="N6">
        <v>15</v>
      </c>
      <c r="O6" s="33">
        <v>435</v>
      </c>
      <c r="P6" s="34">
        <v>6.9E-10</v>
      </c>
      <c r="Q6" s="35">
        <v>1.9999999999999999E-7</v>
      </c>
    </row>
    <row r="7" spans="1:17" ht="45" x14ac:dyDescent="0.25">
      <c r="D7" s="32" t="s">
        <v>3797</v>
      </c>
      <c r="E7" s="33" t="s">
        <v>3793</v>
      </c>
      <c r="F7" s="33" t="s">
        <v>3798</v>
      </c>
      <c r="G7">
        <v>8</v>
      </c>
      <c r="H7" s="33">
        <v>730</v>
      </c>
      <c r="I7" s="34">
        <v>2.5000000000000001E-5</v>
      </c>
      <c r="J7" s="36">
        <v>1.8E-3</v>
      </c>
      <c r="K7" s="32" t="s">
        <v>3797</v>
      </c>
      <c r="L7" s="33" t="s">
        <v>3793</v>
      </c>
      <c r="M7" s="33" t="s">
        <v>3798</v>
      </c>
      <c r="N7">
        <v>15</v>
      </c>
      <c r="O7" s="33">
        <v>730</v>
      </c>
      <c r="P7" s="34">
        <v>5.2E-7</v>
      </c>
      <c r="Q7" s="36">
        <v>1E-4</v>
      </c>
    </row>
    <row r="8" spans="1:17" ht="22.5" x14ac:dyDescent="0.25">
      <c r="D8" s="32" t="s">
        <v>3819</v>
      </c>
      <c r="E8" s="33" t="s">
        <v>3793</v>
      </c>
      <c r="F8" s="33" t="s">
        <v>3820</v>
      </c>
      <c r="G8">
        <v>20</v>
      </c>
      <c r="H8" s="33">
        <v>4766</v>
      </c>
      <c r="I8" s="34">
        <v>2.9E-5</v>
      </c>
      <c r="J8" s="36">
        <v>1.8E-3</v>
      </c>
      <c r="K8" s="32" t="s">
        <v>3801</v>
      </c>
      <c r="L8" s="33" t="s">
        <v>3793</v>
      </c>
      <c r="M8" s="33" t="s">
        <v>3802</v>
      </c>
      <c r="N8">
        <v>10</v>
      </c>
      <c r="O8" s="33">
        <v>333</v>
      </c>
      <c r="P8" s="34">
        <v>1.9E-6</v>
      </c>
      <c r="Q8" s="36">
        <v>2.7E-4</v>
      </c>
    </row>
    <row r="9" spans="1:17" ht="33.75" x14ac:dyDescent="0.25">
      <c r="D9" s="32" t="s">
        <v>3799</v>
      </c>
      <c r="E9" s="33" t="s">
        <v>3793</v>
      </c>
      <c r="F9" s="33" t="s">
        <v>3800</v>
      </c>
      <c r="G9">
        <v>14</v>
      </c>
      <c r="H9" s="33">
        <v>2621</v>
      </c>
      <c r="I9" s="34">
        <v>6.0000000000000002E-5</v>
      </c>
      <c r="J9" s="36">
        <v>2.0999999999999999E-3</v>
      </c>
      <c r="K9" s="32" t="s">
        <v>3809</v>
      </c>
      <c r="L9" s="33" t="s">
        <v>3793</v>
      </c>
      <c r="M9" s="33" t="s">
        <v>3810</v>
      </c>
      <c r="N9">
        <v>5</v>
      </c>
      <c r="O9" s="33">
        <v>80</v>
      </c>
      <c r="P9" s="34">
        <v>2.9E-5</v>
      </c>
      <c r="Q9" s="36">
        <v>3.3999999999999998E-3</v>
      </c>
    </row>
    <row r="10" spans="1:17" ht="56.25" x14ac:dyDescent="0.25">
      <c r="D10" s="32" t="s">
        <v>3803</v>
      </c>
      <c r="E10" s="33" t="s">
        <v>3793</v>
      </c>
      <c r="F10" s="33" t="s">
        <v>3804</v>
      </c>
      <c r="G10">
        <v>14</v>
      </c>
      <c r="H10" s="33">
        <v>2620</v>
      </c>
      <c r="I10" s="34">
        <v>5.8999999999999998E-5</v>
      </c>
      <c r="J10" s="36">
        <v>2.0999999999999999E-3</v>
      </c>
      <c r="K10" s="32" t="s">
        <v>3849</v>
      </c>
      <c r="L10" s="33" t="s">
        <v>3793</v>
      </c>
      <c r="M10" s="33" t="s">
        <v>3850</v>
      </c>
      <c r="N10">
        <v>38</v>
      </c>
      <c r="O10" s="33">
        <v>4798</v>
      </c>
      <c r="P10" s="34">
        <v>4.6E-5</v>
      </c>
      <c r="Q10" s="36">
        <v>3.8E-3</v>
      </c>
    </row>
    <row r="11" spans="1:17" ht="33.75" x14ac:dyDescent="0.25">
      <c r="D11" s="32" t="s">
        <v>3807</v>
      </c>
      <c r="E11" s="33" t="s">
        <v>3793</v>
      </c>
      <c r="F11" s="33" t="s">
        <v>3808</v>
      </c>
      <c r="G11">
        <v>14</v>
      </c>
      <c r="H11" s="33">
        <v>2618</v>
      </c>
      <c r="I11" s="34">
        <v>5.8999999999999998E-5</v>
      </c>
      <c r="J11" s="36">
        <v>2.0999999999999999E-3</v>
      </c>
      <c r="K11" s="32" t="s">
        <v>3819</v>
      </c>
      <c r="L11" s="33" t="s">
        <v>3793</v>
      </c>
      <c r="M11" s="33" t="s">
        <v>3820</v>
      </c>
      <c r="N11">
        <v>38</v>
      </c>
      <c r="O11" s="33">
        <v>4766</v>
      </c>
      <c r="P11" s="34">
        <v>3.8999999999999999E-5</v>
      </c>
      <c r="Q11" s="36">
        <v>3.8E-3</v>
      </c>
    </row>
    <row r="12" spans="1:17" ht="33.75" x14ac:dyDescent="0.25">
      <c r="D12" s="32" t="s">
        <v>3801</v>
      </c>
      <c r="E12" s="33" t="s">
        <v>3793</v>
      </c>
      <c r="F12" s="33" t="s">
        <v>3802</v>
      </c>
      <c r="G12">
        <v>5</v>
      </c>
      <c r="H12" s="33">
        <v>333</v>
      </c>
      <c r="I12" s="33">
        <v>2.3000000000000001E-4</v>
      </c>
      <c r="J12" s="36">
        <v>7.1000000000000004E-3</v>
      </c>
      <c r="K12" s="32" t="s">
        <v>3821</v>
      </c>
      <c r="L12" s="33" t="s">
        <v>3793</v>
      </c>
      <c r="M12" s="33" t="s">
        <v>3822</v>
      </c>
      <c r="N12">
        <v>31</v>
      </c>
      <c r="O12" s="33">
        <v>3734</v>
      </c>
      <c r="P12" s="33">
        <v>1.2999999999999999E-4</v>
      </c>
      <c r="Q12" s="36">
        <v>8.3000000000000001E-3</v>
      </c>
    </row>
    <row r="13" spans="1:17" ht="33.75" x14ac:dyDescent="0.25">
      <c r="D13" s="32" t="s">
        <v>3821</v>
      </c>
      <c r="E13" s="33" t="s">
        <v>3793</v>
      </c>
      <c r="F13" s="33" t="s">
        <v>3822</v>
      </c>
      <c r="G13">
        <v>15</v>
      </c>
      <c r="H13" s="33">
        <v>3734</v>
      </c>
      <c r="I13" s="33">
        <v>7.2000000000000005E-4</v>
      </c>
      <c r="J13" s="36">
        <v>1.9E-2</v>
      </c>
      <c r="K13" s="32" t="s">
        <v>3925</v>
      </c>
      <c r="L13" s="33" t="s">
        <v>3793</v>
      </c>
      <c r="M13" s="33" t="s">
        <v>3926</v>
      </c>
      <c r="N13">
        <v>6</v>
      </c>
      <c r="O13" s="33">
        <v>177</v>
      </c>
      <c r="P13" s="33">
        <v>1.2E-4</v>
      </c>
      <c r="Q13" s="36">
        <v>8.3000000000000001E-3</v>
      </c>
    </row>
    <row r="14" spans="1:17" ht="56.25" x14ac:dyDescent="0.25">
      <c r="D14" s="32" t="s">
        <v>3811</v>
      </c>
      <c r="E14" s="33" t="s">
        <v>3793</v>
      </c>
      <c r="F14" s="33" t="s">
        <v>3812</v>
      </c>
      <c r="G14">
        <v>18</v>
      </c>
      <c r="H14" s="33">
        <v>5243</v>
      </c>
      <c r="I14" s="33">
        <v>1.1999999999999999E-3</v>
      </c>
      <c r="J14" s="36">
        <v>2.8000000000000001E-2</v>
      </c>
      <c r="K14" s="32" t="s">
        <v>3803</v>
      </c>
      <c r="L14" s="33" t="s">
        <v>3793</v>
      </c>
      <c r="M14" s="33" t="s">
        <v>3804</v>
      </c>
      <c r="N14">
        <v>24</v>
      </c>
      <c r="O14" s="33">
        <v>2620</v>
      </c>
      <c r="P14" s="33">
        <v>2.1000000000000001E-4</v>
      </c>
      <c r="Q14" s="36">
        <v>9.7000000000000003E-3</v>
      </c>
    </row>
    <row r="15" spans="1:17" ht="45" x14ac:dyDescent="0.25">
      <c r="D15" s="32" t="s">
        <v>3815</v>
      </c>
      <c r="E15" s="33" t="s">
        <v>3793</v>
      </c>
      <c r="F15" s="33" t="s">
        <v>3816</v>
      </c>
      <c r="G15">
        <v>18</v>
      </c>
      <c r="H15" s="33">
        <v>5312</v>
      </c>
      <c r="I15" s="33">
        <v>1.4E-3</v>
      </c>
      <c r="J15" s="36">
        <v>0.03</v>
      </c>
      <c r="K15" s="32" t="s">
        <v>3807</v>
      </c>
      <c r="L15" s="33" t="s">
        <v>3793</v>
      </c>
      <c r="M15" s="33" t="s">
        <v>3808</v>
      </c>
      <c r="N15">
        <v>24</v>
      </c>
      <c r="O15" s="33">
        <v>2618</v>
      </c>
      <c r="P15" s="33">
        <v>2.1000000000000001E-4</v>
      </c>
      <c r="Q15" s="36">
        <v>9.7000000000000003E-3</v>
      </c>
    </row>
    <row r="16" spans="1:17" ht="22.5" x14ac:dyDescent="0.25">
      <c r="D16" s="32" t="s">
        <v>3928</v>
      </c>
      <c r="E16" s="33" t="s">
        <v>3793</v>
      </c>
      <c r="F16" s="33" t="s">
        <v>3929</v>
      </c>
      <c r="G16">
        <v>8</v>
      </c>
      <c r="H16" s="33">
        <v>1346</v>
      </c>
      <c r="I16" s="33">
        <v>1.5E-3</v>
      </c>
      <c r="J16" s="36">
        <v>3.1E-2</v>
      </c>
      <c r="K16" s="32" t="s">
        <v>3799</v>
      </c>
      <c r="L16" s="33" t="s">
        <v>3793</v>
      </c>
      <c r="M16" s="33" t="s">
        <v>3800</v>
      </c>
      <c r="N16">
        <v>24</v>
      </c>
      <c r="O16" s="33">
        <v>2621</v>
      </c>
      <c r="P16" s="33">
        <v>2.1000000000000001E-4</v>
      </c>
      <c r="Q16" s="36">
        <v>9.7000000000000003E-3</v>
      </c>
    </row>
    <row r="17" spans="11:17" ht="22.5" x14ac:dyDescent="0.25">
      <c r="K17" s="32" t="s">
        <v>3930</v>
      </c>
      <c r="L17" s="33" t="s">
        <v>3793</v>
      </c>
      <c r="M17" s="33" t="s">
        <v>3931</v>
      </c>
      <c r="N17">
        <v>58</v>
      </c>
      <c r="O17" s="33">
        <v>9246</v>
      </c>
      <c r="P17" s="33">
        <v>1.9000000000000001E-4</v>
      </c>
      <c r="Q17" s="36">
        <v>9.7000000000000003E-3</v>
      </c>
    </row>
    <row r="18" spans="11:17" ht="22.5" x14ac:dyDescent="0.25">
      <c r="K18" s="32" t="s">
        <v>3805</v>
      </c>
      <c r="L18" s="33" t="s">
        <v>3793</v>
      </c>
      <c r="M18" s="33" t="s">
        <v>3806</v>
      </c>
      <c r="N18">
        <v>5</v>
      </c>
      <c r="O18" s="33">
        <v>133</v>
      </c>
      <c r="P18" s="33">
        <v>2.9E-4</v>
      </c>
      <c r="Q18" s="36">
        <v>1.2E-2</v>
      </c>
    </row>
    <row r="19" spans="11:17" ht="33.75" x14ac:dyDescent="0.25">
      <c r="K19" s="32" t="s">
        <v>3825</v>
      </c>
      <c r="L19" s="33" t="s">
        <v>3793</v>
      </c>
      <c r="M19" s="33" t="s">
        <v>3826</v>
      </c>
      <c r="N19">
        <v>54</v>
      </c>
      <c r="O19" s="33">
        <v>8616</v>
      </c>
      <c r="P19" s="33">
        <v>4.0000000000000002E-4</v>
      </c>
      <c r="Q19" s="36">
        <v>1.6E-2</v>
      </c>
    </row>
    <row r="20" spans="11:17" ht="33.75" x14ac:dyDescent="0.25">
      <c r="K20" s="32" t="s">
        <v>3875</v>
      </c>
      <c r="L20" s="33" t="s">
        <v>3793</v>
      </c>
      <c r="M20" s="33" t="s">
        <v>3876</v>
      </c>
      <c r="N20">
        <v>39</v>
      </c>
      <c r="O20" s="33">
        <v>5675</v>
      </c>
      <c r="P20" s="33">
        <v>7.2999999999999996E-4</v>
      </c>
      <c r="Q20" s="36">
        <v>2.7E-2</v>
      </c>
    </row>
    <row r="21" spans="11:17" ht="45" x14ac:dyDescent="0.25">
      <c r="K21" s="32" t="s">
        <v>3811</v>
      </c>
      <c r="L21" s="33" t="s">
        <v>3793</v>
      </c>
      <c r="M21" s="33" t="s">
        <v>3812</v>
      </c>
      <c r="N21">
        <v>36</v>
      </c>
      <c r="O21" s="33">
        <v>5243</v>
      </c>
      <c r="P21" s="33">
        <v>1.2999999999999999E-3</v>
      </c>
      <c r="Q21" s="36">
        <v>4.499999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"/>
  <sheetViews>
    <sheetView workbookViewId="0">
      <selection activeCell="A7" sqref="A7"/>
    </sheetView>
  </sheetViews>
  <sheetFormatPr defaultRowHeight="15" x14ac:dyDescent="0.25"/>
  <sheetData>
    <row r="1" spans="1:18" x14ac:dyDescent="0.25">
      <c r="A1" s="13" t="s">
        <v>4</v>
      </c>
      <c r="B1" s="19" t="s">
        <v>3776</v>
      </c>
      <c r="C1" s="21" t="s">
        <v>3777</v>
      </c>
      <c r="D1" s="21"/>
      <c r="E1" s="21"/>
      <c r="F1" s="21"/>
      <c r="G1" s="21"/>
      <c r="H1" s="21"/>
      <c r="I1" s="21"/>
      <c r="J1" s="21" t="s">
        <v>3778</v>
      </c>
      <c r="K1" s="21"/>
      <c r="L1" s="21"/>
      <c r="M1" s="21"/>
      <c r="N1" s="21"/>
      <c r="O1" s="21"/>
      <c r="P1" s="21"/>
      <c r="Q1" s="21" t="s">
        <v>3779</v>
      </c>
      <c r="R1" s="21"/>
    </row>
    <row r="2" spans="1:18" ht="15.75" thickBot="1" x14ac:dyDescent="0.3">
      <c r="A2" s="22" t="s">
        <v>7</v>
      </c>
      <c r="B2" s="37">
        <v>6</v>
      </c>
      <c r="C2" s="21">
        <v>81</v>
      </c>
      <c r="D2" s="21"/>
      <c r="E2" s="21"/>
      <c r="F2" s="21"/>
      <c r="G2" s="21"/>
      <c r="H2" s="21"/>
      <c r="I2" s="21"/>
      <c r="J2" s="21">
        <v>115</v>
      </c>
      <c r="K2" s="21"/>
      <c r="L2" s="21"/>
      <c r="M2" s="21"/>
      <c r="N2" s="21"/>
      <c r="O2" s="21"/>
      <c r="P2" s="21"/>
      <c r="Q2" s="21">
        <v>18</v>
      </c>
      <c r="R2" s="21"/>
    </row>
    <row r="3" spans="1:18" ht="33.75" x14ac:dyDescent="0.25">
      <c r="A3" s="21"/>
      <c r="B3" s="21"/>
      <c r="C3" s="30" t="s">
        <v>3784</v>
      </c>
      <c r="D3" s="30" t="s">
        <v>3785</v>
      </c>
      <c r="E3" s="30" t="s">
        <v>3786</v>
      </c>
      <c r="F3" s="30" t="s">
        <v>3787</v>
      </c>
      <c r="G3" s="30" t="s">
        <v>3788</v>
      </c>
      <c r="H3" s="30" t="s">
        <v>3789</v>
      </c>
      <c r="I3" s="30" t="s">
        <v>3790</v>
      </c>
      <c r="J3" s="30" t="s">
        <v>3784</v>
      </c>
      <c r="K3" s="30" t="s">
        <v>3785</v>
      </c>
      <c r="L3" s="30" t="s">
        <v>3786</v>
      </c>
      <c r="M3" s="30" t="s">
        <v>3787</v>
      </c>
      <c r="N3" s="30" t="s">
        <v>3788</v>
      </c>
      <c r="O3" s="30" t="s">
        <v>3789</v>
      </c>
      <c r="P3" s="30" t="s">
        <v>3790</v>
      </c>
      <c r="Q3" s="21"/>
      <c r="R3" s="21"/>
    </row>
    <row r="4" spans="1:18" ht="33.75" x14ac:dyDescent="0.25">
      <c r="A4" s="21"/>
      <c r="B4" s="21"/>
      <c r="C4" s="38" t="s">
        <v>3792</v>
      </c>
      <c r="D4" s="33" t="s">
        <v>3793</v>
      </c>
      <c r="E4" s="33" t="s">
        <v>3794</v>
      </c>
      <c r="F4">
        <v>8</v>
      </c>
      <c r="G4" s="33">
        <v>133</v>
      </c>
      <c r="H4" s="34">
        <v>2.4E-9</v>
      </c>
      <c r="I4" s="34">
        <v>1.7999999999999999E-6</v>
      </c>
      <c r="J4" s="38" t="s">
        <v>3792</v>
      </c>
      <c r="K4" s="33" t="s">
        <v>3793</v>
      </c>
      <c r="L4" s="33" t="s">
        <v>3794</v>
      </c>
      <c r="M4">
        <v>40</v>
      </c>
      <c r="N4" s="33">
        <v>133</v>
      </c>
      <c r="O4" s="34">
        <v>2.2E-64</v>
      </c>
      <c r="P4" s="34">
        <v>1.2E-61</v>
      </c>
      <c r="Q4" s="21"/>
      <c r="R4" s="21"/>
    </row>
    <row r="5" spans="1:18" ht="22.5" x14ac:dyDescent="0.25">
      <c r="A5" s="21"/>
      <c r="B5" s="21"/>
      <c r="C5" s="38" t="s">
        <v>3795</v>
      </c>
      <c r="D5" s="33" t="s">
        <v>3793</v>
      </c>
      <c r="E5" s="33" t="s">
        <v>3796</v>
      </c>
      <c r="F5">
        <v>10</v>
      </c>
      <c r="G5" s="33">
        <v>435</v>
      </c>
      <c r="H5" s="34">
        <v>1.6E-7</v>
      </c>
      <c r="I5" s="34">
        <v>5.8999999999999998E-5</v>
      </c>
      <c r="J5" s="38" t="s">
        <v>3795</v>
      </c>
      <c r="K5" s="33" t="s">
        <v>3793</v>
      </c>
      <c r="L5" s="33" t="s">
        <v>3796</v>
      </c>
      <c r="M5">
        <v>41</v>
      </c>
      <c r="N5" s="33">
        <v>435</v>
      </c>
      <c r="O5" s="34">
        <v>2.3999999999999999E-47</v>
      </c>
      <c r="P5" s="34">
        <v>6.6000000000000001E-45</v>
      </c>
      <c r="Q5" s="21"/>
      <c r="R5" s="21"/>
    </row>
    <row r="6" spans="1:18" ht="78.75" x14ac:dyDescent="0.25">
      <c r="A6" s="21"/>
      <c r="B6" s="21"/>
      <c r="C6" s="38" t="s">
        <v>3932</v>
      </c>
      <c r="D6" s="33" t="s">
        <v>3793</v>
      </c>
      <c r="E6" s="33" t="s">
        <v>3933</v>
      </c>
      <c r="F6">
        <v>7</v>
      </c>
      <c r="G6" s="33">
        <v>209</v>
      </c>
      <c r="H6" s="34">
        <v>1.1999999999999999E-6</v>
      </c>
      <c r="I6" s="33">
        <v>2.2000000000000001E-4</v>
      </c>
      <c r="J6" s="38" t="s">
        <v>3797</v>
      </c>
      <c r="K6" s="33" t="s">
        <v>3793</v>
      </c>
      <c r="L6" s="33" t="s">
        <v>3798</v>
      </c>
      <c r="M6">
        <v>43</v>
      </c>
      <c r="N6" s="33">
        <v>730</v>
      </c>
      <c r="O6" s="34">
        <v>1.4000000000000001E-41</v>
      </c>
      <c r="P6" s="34">
        <v>2.4000000000000002E-39</v>
      </c>
      <c r="Q6" s="21"/>
      <c r="R6" s="39" t="s">
        <v>3927</v>
      </c>
    </row>
    <row r="7" spans="1:18" ht="78.75" x14ac:dyDescent="0.25">
      <c r="A7" s="21"/>
      <c r="B7" s="21"/>
      <c r="C7" s="38" t="s">
        <v>3934</v>
      </c>
      <c r="D7" s="33" t="s">
        <v>3793</v>
      </c>
      <c r="E7" s="33" t="s">
        <v>3935</v>
      </c>
      <c r="F7">
        <v>10</v>
      </c>
      <c r="G7" s="33">
        <v>536</v>
      </c>
      <c r="H7" s="34">
        <v>9.9999999999999995E-7</v>
      </c>
      <c r="I7" s="33">
        <v>2.2000000000000001E-4</v>
      </c>
      <c r="J7" s="38" t="s">
        <v>3801</v>
      </c>
      <c r="K7" s="33" t="s">
        <v>3793</v>
      </c>
      <c r="L7" s="33" t="s">
        <v>3802</v>
      </c>
      <c r="M7">
        <v>26</v>
      </c>
      <c r="N7" s="33">
        <v>333</v>
      </c>
      <c r="O7" s="34">
        <v>1.5000000000000001E-27</v>
      </c>
      <c r="P7" s="34">
        <v>2.0000000000000001E-25</v>
      </c>
      <c r="Q7" s="21"/>
      <c r="R7" s="21"/>
    </row>
    <row r="8" spans="1:18" ht="56.25" x14ac:dyDescent="0.25">
      <c r="A8" s="21"/>
      <c r="B8" s="21"/>
      <c r="C8" s="38" t="s">
        <v>3936</v>
      </c>
      <c r="D8" s="33" t="s">
        <v>3793</v>
      </c>
      <c r="E8" s="33" t="s">
        <v>3937</v>
      </c>
      <c r="F8">
        <v>7</v>
      </c>
      <c r="G8" s="33">
        <v>222</v>
      </c>
      <c r="H8" s="34">
        <v>1.7E-6</v>
      </c>
      <c r="I8" s="33">
        <v>2.5999999999999998E-4</v>
      </c>
      <c r="J8" s="38" t="s">
        <v>3819</v>
      </c>
      <c r="K8" s="33" t="s">
        <v>3793</v>
      </c>
      <c r="L8" s="33" t="s">
        <v>3820</v>
      </c>
      <c r="M8">
        <v>58</v>
      </c>
      <c r="N8" s="33">
        <v>4766</v>
      </c>
      <c r="O8" s="34">
        <v>1.2E-21</v>
      </c>
      <c r="P8" s="34">
        <v>1.3000000000000001E-19</v>
      </c>
      <c r="Q8" s="21"/>
      <c r="R8" s="21"/>
    </row>
    <row r="9" spans="1:18" ht="78.75" x14ac:dyDescent="0.25">
      <c r="A9" s="21"/>
      <c r="B9" s="21"/>
      <c r="C9" s="38" t="s">
        <v>3797</v>
      </c>
      <c r="D9" s="33" t="s">
        <v>3793</v>
      </c>
      <c r="E9" s="33" t="s">
        <v>3798</v>
      </c>
      <c r="F9">
        <v>11</v>
      </c>
      <c r="G9" s="33">
        <v>730</v>
      </c>
      <c r="H9" s="34">
        <v>2.0999999999999998E-6</v>
      </c>
      <c r="I9" s="33">
        <v>2.7E-4</v>
      </c>
      <c r="J9" s="38" t="s">
        <v>3811</v>
      </c>
      <c r="K9" s="33" t="s">
        <v>3793</v>
      </c>
      <c r="L9" s="33" t="s">
        <v>3812</v>
      </c>
      <c r="M9">
        <v>60</v>
      </c>
      <c r="N9" s="33">
        <v>5243</v>
      </c>
      <c r="O9" s="34">
        <v>2.8E-21</v>
      </c>
      <c r="P9" s="34">
        <v>2.5000000000000002E-19</v>
      </c>
      <c r="Q9" s="21"/>
      <c r="R9" s="21"/>
    </row>
    <row r="10" spans="1:18" ht="90" x14ac:dyDescent="0.25">
      <c r="A10" s="21"/>
      <c r="B10" s="21"/>
      <c r="C10" s="38" t="s">
        <v>3938</v>
      </c>
      <c r="D10" s="33" t="s">
        <v>3793</v>
      </c>
      <c r="E10" s="33" t="s">
        <v>3939</v>
      </c>
      <c r="F10">
        <v>6</v>
      </c>
      <c r="G10" s="33">
        <v>187</v>
      </c>
      <c r="H10" s="34">
        <v>8.8999999999999995E-6</v>
      </c>
      <c r="I10" s="33">
        <v>7.7999999999999999E-4</v>
      </c>
      <c r="J10" s="38" t="s">
        <v>3815</v>
      </c>
      <c r="K10" s="33" t="s">
        <v>3793</v>
      </c>
      <c r="L10" s="33" t="s">
        <v>3816</v>
      </c>
      <c r="M10">
        <v>60</v>
      </c>
      <c r="N10" s="33">
        <v>5312</v>
      </c>
      <c r="O10" s="34">
        <v>5.4999999999999998E-21</v>
      </c>
      <c r="P10" s="34">
        <v>4.1999999999999998E-19</v>
      </c>
      <c r="Q10" s="21"/>
      <c r="R10" s="21"/>
    </row>
    <row r="11" spans="1:18" ht="112.5" x14ac:dyDescent="0.25">
      <c r="A11" s="21"/>
      <c r="B11" s="21"/>
      <c r="C11" s="38" t="s">
        <v>3940</v>
      </c>
      <c r="D11" s="33" t="s">
        <v>3793</v>
      </c>
      <c r="E11" s="33" t="s">
        <v>3941</v>
      </c>
      <c r="F11">
        <v>6</v>
      </c>
      <c r="G11" s="33">
        <v>188</v>
      </c>
      <c r="H11" s="34">
        <v>9.2E-6</v>
      </c>
      <c r="I11" s="33">
        <v>7.7999999999999999E-4</v>
      </c>
      <c r="J11" s="38" t="s">
        <v>3803</v>
      </c>
      <c r="K11" s="33" t="s">
        <v>3793</v>
      </c>
      <c r="L11" s="33" t="s">
        <v>3804</v>
      </c>
      <c r="M11">
        <v>43</v>
      </c>
      <c r="N11" s="33">
        <v>2620</v>
      </c>
      <c r="O11" s="34">
        <v>9.9999999999999998E-20</v>
      </c>
      <c r="P11" s="34">
        <v>5.6999999999999997E-18</v>
      </c>
      <c r="Q11" s="21"/>
      <c r="R11" s="21"/>
    </row>
    <row r="12" spans="1:18" ht="56.25" x14ac:dyDescent="0.25">
      <c r="A12" s="21"/>
      <c r="B12" s="21"/>
      <c r="C12" s="38" t="s">
        <v>3942</v>
      </c>
      <c r="D12" s="33" t="s">
        <v>3793</v>
      </c>
      <c r="E12" s="33" t="s">
        <v>3943</v>
      </c>
      <c r="F12">
        <v>8</v>
      </c>
      <c r="G12" s="33">
        <v>394</v>
      </c>
      <c r="H12" s="34">
        <v>7.1999999999999997E-6</v>
      </c>
      <c r="I12" s="33">
        <v>7.7999999999999999E-4</v>
      </c>
      <c r="J12" s="38" t="s">
        <v>3807</v>
      </c>
      <c r="K12" s="33" t="s">
        <v>3793</v>
      </c>
      <c r="L12" s="33" t="s">
        <v>3808</v>
      </c>
      <c r="M12">
        <v>43</v>
      </c>
      <c r="N12" s="33">
        <v>2618</v>
      </c>
      <c r="O12" s="34">
        <v>9.9999999999999998E-20</v>
      </c>
      <c r="P12" s="34">
        <v>5.6999999999999997E-18</v>
      </c>
      <c r="Q12" s="21"/>
      <c r="R12" s="21"/>
    </row>
    <row r="13" spans="1:18" ht="45" x14ac:dyDescent="0.25">
      <c r="A13" s="21"/>
      <c r="B13" s="21"/>
      <c r="C13" s="38" t="s">
        <v>3944</v>
      </c>
      <c r="D13" s="33" t="s">
        <v>3793</v>
      </c>
      <c r="E13" s="33" t="s">
        <v>3945</v>
      </c>
      <c r="F13">
        <v>9</v>
      </c>
      <c r="G13" s="33">
        <v>577</v>
      </c>
      <c r="H13" s="34">
        <v>1.5E-5</v>
      </c>
      <c r="I13" s="33">
        <v>1.1000000000000001E-3</v>
      </c>
      <c r="J13" s="38" t="s">
        <v>3799</v>
      </c>
      <c r="K13" s="33" t="s">
        <v>3793</v>
      </c>
      <c r="L13" s="33" t="s">
        <v>3800</v>
      </c>
      <c r="M13">
        <v>43</v>
      </c>
      <c r="N13" s="33">
        <v>2621</v>
      </c>
      <c r="O13" s="34">
        <v>1.0999999999999999E-19</v>
      </c>
      <c r="P13" s="34">
        <v>5.6999999999999997E-18</v>
      </c>
      <c r="Q13" s="21"/>
      <c r="R13" s="21"/>
    </row>
    <row r="14" spans="1:18" ht="33.75" x14ac:dyDescent="0.25">
      <c r="A14" s="21"/>
      <c r="B14" s="21"/>
      <c r="C14" s="38" t="s">
        <v>3946</v>
      </c>
      <c r="D14" s="33" t="s">
        <v>3793</v>
      </c>
      <c r="E14" s="33" t="s">
        <v>3947</v>
      </c>
      <c r="F14">
        <v>6</v>
      </c>
      <c r="G14" s="33">
        <v>209</v>
      </c>
      <c r="H14" s="34">
        <v>1.5999999999999999E-5</v>
      </c>
      <c r="I14" s="33">
        <v>1.1000000000000001E-3</v>
      </c>
      <c r="J14" s="38" t="s">
        <v>3813</v>
      </c>
      <c r="K14" s="33" t="s">
        <v>3793</v>
      </c>
      <c r="L14" s="33" t="s">
        <v>3814</v>
      </c>
      <c r="M14">
        <v>65</v>
      </c>
      <c r="N14" s="33">
        <v>7962</v>
      </c>
      <c r="O14" s="34">
        <v>9.6000000000000002E-16</v>
      </c>
      <c r="P14" s="34">
        <v>4.7000000000000002E-14</v>
      </c>
      <c r="Q14" s="21"/>
      <c r="R14" s="21"/>
    </row>
    <row r="15" spans="1:18" ht="45" x14ac:dyDescent="0.25">
      <c r="A15" s="21"/>
      <c r="B15" s="21"/>
      <c r="C15" s="38" t="s">
        <v>3948</v>
      </c>
      <c r="D15" s="33" t="s">
        <v>3793</v>
      </c>
      <c r="E15" s="33" t="s">
        <v>3949</v>
      </c>
      <c r="F15">
        <v>8</v>
      </c>
      <c r="G15" s="33">
        <v>445</v>
      </c>
      <c r="H15" s="34">
        <v>1.7E-5</v>
      </c>
      <c r="I15" s="33">
        <v>1.1000000000000001E-3</v>
      </c>
      <c r="J15" s="38" t="s">
        <v>3817</v>
      </c>
      <c r="K15" s="33" t="s">
        <v>3793</v>
      </c>
      <c r="L15" s="33" t="s">
        <v>3818</v>
      </c>
      <c r="M15">
        <v>63</v>
      </c>
      <c r="N15" s="33">
        <v>7737</v>
      </c>
      <c r="O15" s="34">
        <v>5.8999999999999996E-15</v>
      </c>
      <c r="P15" s="34">
        <v>2.6E-13</v>
      </c>
      <c r="Q15" s="21"/>
      <c r="R15" s="21"/>
    </row>
    <row r="16" spans="1:18" ht="56.25" x14ac:dyDescent="0.25">
      <c r="A16" s="21"/>
      <c r="B16" s="21"/>
      <c r="C16" s="38" t="s">
        <v>3950</v>
      </c>
      <c r="D16" s="33" t="s">
        <v>3793</v>
      </c>
      <c r="E16" s="33" t="s">
        <v>3951</v>
      </c>
      <c r="F16">
        <v>8</v>
      </c>
      <c r="G16" s="33">
        <v>470</v>
      </c>
      <c r="H16" s="34">
        <v>2.5000000000000001E-5</v>
      </c>
      <c r="I16" s="33">
        <v>1.2999999999999999E-3</v>
      </c>
      <c r="J16" s="38" t="s">
        <v>3821</v>
      </c>
      <c r="K16" s="33" t="s">
        <v>3793</v>
      </c>
      <c r="L16" s="33" t="s">
        <v>3822</v>
      </c>
      <c r="M16">
        <v>44</v>
      </c>
      <c r="N16" s="33">
        <v>3734</v>
      </c>
      <c r="O16" s="34">
        <v>7.2999999999999995E-15</v>
      </c>
      <c r="P16" s="34">
        <v>2.9999999999999998E-13</v>
      </c>
      <c r="Q16" s="21"/>
      <c r="R16" s="21"/>
    </row>
    <row r="17" spans="1:18" ht="67.5" x14ac:dyDescent="0.25">
      <c r="A17" s="21"/>
      <c r="B17" s="21"/>
      <c r="C17" s="38" t="s">
        <v>3952</v>
      </c>
      <c r="D17" s="33" t="s">
        <v>3793</v>
      </c>
      <c r="E17" s="33" t="s">
        <v>3953</v>
      </c>
      <c r="F17">
        <v>6</v>
      </c>
      <c r="G17" s="33">
        <v>223</v>
      </c>
      <c r="H17" s="34">
        <v>2.3E-5</v>
      </c>
      <c r="I17" s="33">
        <v>1.2999999999999999E-3</v>
      </c>
      <c r="J17" s="38" t="s">
        <v>3825</v>
      </c>
      <c r="K17" s="33" t="s">
        <v>3793</v>
      </c>
      <c r="L17" s="33" t="s">
        <v>3826</v>
      </c>
      <c r="M17">
        <v>65</v>
      </c>
      <c r="N17" s="33">
        <v>8616</v>
      </c>
      <c r="O17" s="34">
        <v>5.9999999999999997E-14</v>
      </c>
      <c r="P17" s="34">
        <v>2.2999999999999999E-12</v>
      </c>
      <c r="Q17" s="21"/>
      <c r="R17" s="21"/>
    </row>
    <row r="18" spans="1:18" ht="67.5" x14ac:dyDescent="0.25">
      <c r="A18" s="21"/>
      <c r="B18" s="21"/>
      <c r="C18" s="38" t="s">
        <v>3954</v>
      </c>
      <c r="D18" s="33" t="s">
        <v>3793</v>
      </c>
      <c r="E18" s="33" t="s">
        <v>3955</v>
      </c>
      <c r="F18">
        <v>7</v>
      </c>
      <c r="G18" s="33">
        <v>335</v>
      </c>
      <c r="H18" s="34">
        <v>2.3E-5</v>
      </c>
      <c r="I18" s="33">
        <v>1.2999999999999999E-3</v>
      </c>
      <c r="J18" s="38" t="s">
        <v>3925</v>
      </c>
      <c r="K18" s="33" t="s">
        <v>3793</v>
      </c>
      <c r="L18" s="33" t="s">
        <v>3926</v>
      </c>
      <c r="M18">
        <v>13</v>
      </c>
      <c r="N18" s="33">
        <v>177</v>
      </c>
      <c r="O18" s="34">
        <v>8.5000000000000004E-14</v>
      </c>
      <c r="P18" s="34">
        <v>3.0000000000000001E-12</v>
      </c>
      <c r="Q18" s="21"/>
      <c r="R18" s="21"/>
    </row>
    <row r="19" spans="1:18" ht="123.75" x14ac:dyDescent="0.25">
      <c r="A19" s="21"/>
      <c r="B19" s="21"/>
      <c r="C19" s="38" t="s">
        <v>3956</v>
      </c>
      <c r="D19" s="33" t="s">
        <v>3793</v>
      </c>
      <c r="E19" s="33" t="s">
        <v>3957</v>
      </c>
      <c r="F19">
        <v>7</v>
      </c>
      <c r="G19" s="33">
        <v>347</v>
      </c>
      <c r="H19" s="34">
        <v>2.9E-5</v>
      </c>
      <c r="I19" s="33">
        <v>1.4E-3</v>
      </c>
      <c r="J19" s="38" t="s">
        <v>3849</v>
      </c>
      <c r="K19" s="33" t="s">
        <v>3793</v>
      </c>
      <c r="L19" s="33" t="s">
        <v>3850</v>
      </c>
      <c r="M19">
        <v>48</v>
      </c>
      <c r="N19" s="33">
        <v>4798</v>
      </c>
      <c r="O19" s="34">
        <v>1.1E-13</v>
      </c>
      <c r="P19" s="34">
        <v>3.6E-12</v>
      </c>
      <c r="Q19" s="21"/>
      <c r="R19" s="21"/>
    </row>
    <row r="20" spans="1:18" ht="112.5" x14ac:dyDescent="0.25">
      <c r="A20" s="21"/>
      <c r="B20" s="21"/>
      <c r="C20" s="38" t="s">
        <v>3958</v>
      </c>
      <c r="D20" s="33" t="s">
        <v>3793</v>
      </c>
      <c r="E20" s="33" t="s">
        <v>3959</v>
      </c>
      <c r="F20">
        <v>6</v>
      </c>
      <c r="G20" s="33">
        <v>251</v>
      </c>
      <c r="H20" s="34">
        <v>4.5000000000000003E-5</v>
      </c>
      <c r="I20" s="33">
        <v>2E-3</v>
      </c>
      <c r="J20" s="38" t="s">
        <v>3960</v>
      </c>
      <c r="K20" s="33" t="s">
        <v>3793</v>
      </c>
      <c r="L20" s="33" t="s">
        <v>3961</v>
      </c>
      <c r="M20">
        <v>75</v>
      </c>
      <c r="N20" s="33">
        <v>11717</v>
      </c>
      <c r="O20" s="34">
        <v>2.2E-13</v>
      </c>
      <c r="P20" s="34">
        <v>6.9000000000000001E-12</v>
      </c>
      <c r="Q20" s="21"/>
      <c r="R20" s="21"/>
    </row>
    <row r="21" spans="1:18" ht="56.25" x14ac:dyDescent="0.25">
      <c r="A21" s="21"/>
      <c r="B21" s="21"/>
      <c r="C21" s="38" t="s">
        <v>3962</v>
      </c>
      <c r="D21" s="33" t="s">
        <v>3793</v>
      </c>
      <c r="E21" s="33" t="s">
        <v>3963</v>
      </c>
      <c r="F21">
        <v>8</v>
      </c>
      <c r="G21" s="33">
        <v>529</v>
      </c>
      <c r="H21" s="34">
        <v>5.7000000000000003E-5</v>
      </c>
      <c r="I21" s="33">
        <v>2.3999999999999998E-3</v>
      </c>
      <c r="J21" s="38" t="s">
        <v>3930</v>
      </c>
      <c r="K21" s="33" t="s">
        <v>3793</v>
      </c>
      <c r="L21" s="33" t="s">
        <v>3931</v>
      </c>
      <c r="M21">
        <v>66</v>
      </c>
      <c r="N21" s="33">
        <v>9246</v>
      </c>
      <c r="O21" s="34">
        <v>4.9000000000000003E-13</v>
      </c>
      <c r="P21" s="34">
        <v>1.5E-11</v>
      </c>
      <c r="Q21" s="21"/>
      <c r="R21" s="21"/>
    </row>
    <row r="22" spans="1:18" ht="67.5" x14ac:dyDescent="0.25">
      <c r="A22" s="21"/>
      <c r="B22" s="21"/>
      <c r="C22" s="38" t="s">
        <v>3964</v>
      </c>
      <c r="D22" s="33" t="s">
        <v>3793</v>
      </c>
      <c r="E22" s="33" t="s">
        <v>3965</v>
      </c>
      <c r="F22">
        <v>6</v>
      </c>
      <c r="G22" s="33">
        <v>273</v>
      </c>
      <c r="H22" s="34">
        <v>7.1000000000000005E-5</v>
      </c>
      <c r="I22" s="33">
        <v>2.7000000000000001E-3</v>
      </c>
      <c r="J22" s="38" t="s">
        <v>3809</v>
      </c>
      <c r="K22" s="33" t="s">
        <v>3793</v>
      </c>
      <c r="L22" s="33" t="s">
        <v>3810</v>
      </c>
      <c r="M22">
        <v>10</v>
      </c>
      <c r="N22" s="33">
        <v>80</v>
      </c>
      <c r="O22" s="34">
        <v>5.2999999999999996E-13</v>
      </c>
      <c r="P22" s="34">
        <v>1.5E-11</v>
      </c>
      <c r="Q22" s="21"/>
      <c r="R22" s="21"/>
    </row>
    <row r="23" spans="1:18" ht="56.25" x14ac:dyDescent="0.25">
      <c r="A23" s="21"/>
      <c r="B23" s="21"/>
      <c r="C23" s="38" t="s">
        <v>3966</v>
      </c>
      <c r="D23" s="33" t="s">
        <v>3793</v>
      </c>
      <c r="E23" s="33" t="s">
        <v>3967</v>
      </c>
      <c r="F23">
        <v>8</v>
      </c>
      <c r="G23" s="33">
        <v>544</v>
      </c>
      <c r="H23" s="34">
        <v>6.8999999999999997E-5</v>
      </c>
      <c r="I23" s="33">
        <v>2.7000000000000001E-3</v>
      </c>
      <c r="J23" s="38" t="s">
        <v>3805</v>
      </c>
      <c r="K23" s="33" t="s">
        <v>3793</v>
      </c>
      <c r="L23" s="33" t="s">
        <v>3806</v>
      </c>
      <c r="M23">
        <v>11</v>
      </c>
      <c r="N23" s="33">
        <v>133</v>
      </c>
      <c r="O23" s="34">
        <v>2.2999999999999999E-12</v>
      </c>
      <c r="P23" s="34">
        <v>6.0999999999999996E-11</v>
      </c>
      <c r="Q23" s="21"/>
      <c r="R23" s="21"/>
    </row>
    <row r="24" spans="1:18" ht="56.25" x14ac:dyDescent="0.25">
      <c r="A24" s="21"/>
      <c r="B24" s="21"/>
      <c r="C24" s="38" t="s">
        <v>3968</v>
      </c>
      <c r="D24" s="33" t="s">
        <v>3793</v>
      </c>
      <c r="E24" s="33" t="s">
        <v>3969</v>
      </c>
      <c r="F24">
        <v>10</v>
      </c>
      <c r="G24" s="33">
        <v>930</v>
      </c>
      <c r="H24" s="33">
        <v>1.1E-4</v>
      </c>
      <c r="I24" s="33">
        <v>4.0000000000000001E-3</v>
      </c>
      <c r="J24" s="38" t="s">
        <v>3970</v>
      </c>
      <c r="K24" s="33" t="s">
        <v>3793</v>
      </c>
      <c r="L24" s="33" t="s">
        <v>3971</v>
      </c>
      <c r="M24">
        <v>16</v>
      </c>
      <c r="N24" s="33">
        <v>504</v>
      </c>
      <c r="O24" s="34">
        <v>2.0999999999999999E-11</v>
      </c>
      <c r="P24" s="34">
        <v>5.3000000000000003E-10</v>
      </c>
      <c r="Q24" s="21"/>
      <c r="R24" s="21"/>
    </row>
    <row r="25" spans="1:18" ht="45" x14ac:dyDescent="0.25">
      <c r="A25" s="21"/>
      <c r="B25" s="21"/>
      <c r="C25" s="38" t="s">
        <v>3972</v>
      </c>
      <c r="D25" s="33" t="s">
        <v>3793</v>
      </c>
      <c r="E25" s="33" t="s">
        <v>3973</v>
      </c>
      <c r="F25">
        <v>14</v>
      </c>
      <c r="G25" s="33">
        <v>1820</v>
      </c>
      <c r="H25" s="33">
        <v>1.4999999999999999E-4</v>
      </c>
      <c r="I25" s="33">
        <v>5.1999999999999998E-3</v>
      </c>
      <c r="J25" s="38" t="s">
        <v>3877</v>
      </c>
      <c r="K25" s="33" t="s">
        <v>3793</v>
      </c>
      <c r="L25" s="33" t="s">
        <v>3878</v>
      </c>
      <c r="M25">
        <v>71</v>
      </c>
      <c r="N25" s="33">
        <v>11509</v>
      </c>
      <c r="O25" s="34">
        <v>3.3999999999999999E-11</v>
      </c>
      <c r="P25" s="34">
        <v>8.3000000000000003E-10</v>
      </c>
      <c r="Q25" s="21"/>
      <c r="R25" s="21"/>
    </row>
    <row r="26" spans="1:18" ht="67.5" x14ac:dyDescent="0.25">
      <c r="A26" s="21"/>
      <c r="B26" s="21"/>
      <c r="C26" s="38" t="s">
        <v>3974</v>
      </c>
      <c r="D26" s="33" t="s">
        <v>3793</v>
      </c>
      <c r="E26" s="33" t="s">
        <v>3975</v>
      </c>
      <c r="F26">
        <v>10</v>
      </c>
      <c r="G26" s="33">
        <v>984</v>
      </c>
      <c r="H26" s="33">
        <v>1.7000000000000001E-4</v>
      </c>
      <c r="I26" s="33">
        <v>5.4999999999999997E-3</v>
      </c>
      <c r="J26" s="38" t="s">
        <v>3875</v>
      </c>
      <c r="K26" s="33" t="s">
        <v>3793</v>
      </c>
      <c r="L26" s="33" t="s">
        <v>3876</v>
      </c>
      <c r="M26">
        <v>48</v>
      </c>
      <c r="N26" s="33">
        <v>5675</v>
      </c>
      <c r="O26" s="34">
        <v>5.6999999999999997E-11</v>
      </c>
      <c r="P26" s="34">
        <v>1.3000000000000001E-9</v>
      </c>
      <c r="Q26" s="21"/>
      <c r="R26" s="21"/>
    </row>
    <row r="27" spans="1:18" ht="33.75" x14ac:dyDescent="0.25">
      <c r="A27" s="21"/>
      <c r="B27" s="21"/>
      <c r="C27" s="38" t="s">
        <v>3976</v>
      </c>
      <c r="D27" s="33" t="s">
        <v>3793</v>
      </c>
      <c r="E27" s="33" t="s">
        <v>3977</v>
      </c>
      <c r="F27">
        <v>10</v>
      </c>
      <c r="G27" s="33">
        <v>984</v>
      </c>
      <c r="H27" s="33">
        <v>1.7000000000000001E-4</v>
      </c>
      <c r="I27" s="33">
        <v>5.4999999999999997E-3</v>
      </c>
      <c r="J27" s="38" t="s">
        <v>3907</v>
      </c>
      <c r="K27" s="33" t="s">
        <v>3793</v>
      </c>
      <c r="L27" s="33" t="s">
        <v>3908</v>
      </c>
      <c r="M27">
        <v>77</v>
      </c>
      <c r="N27" s="33">
        <v>13633</v>
      </c>
      <c r="O27" s="34">
        <v>8.9999999999999999E-11</v>
      </c>
      <c r="P27" s="34">
        <v>2.0000000000000001E-9</v>
      </c>
      <c r="Q27" s="21"/>
      <c r="R27" s="21"/>
    </row>
    <row r="28" spans="1:18" ht="56.25" x14ac:dyDescent="0.25">
      <c r="A28" s="21"/>
      <c r="B28" s="21"/>
      <c r="C28" s="38" t="s">
        <v>3978</v>
      </c>
      <c r="D28" s="33" t="s">
        <v>3793</v>
      </c>
      <c r="E28" s="33" t="s">
        <v>3979</v>
      </c>
      <c r="F28">
        <v>12</v>
      </c>
      <c r="G28" s="33">
        <v>1421</v>
      </c>
      <c r="H28" s="33">
        <v>2.1000000000000001E-4</v>
      </c>
      <c r="I28" s="33">
        <v>6.0000000000000001E-3</v>
      </c>
      <c r="J28" s="38" t="s">
        <v>3980</v>
      </c>
      <c r="K28" s="33" t="s">
        <v>3793</v>
      </c>
      <c r="L28" s="33" t="s">
        <v>3981</v>
      </c>
      <c r="M28">
        <v>16</v>
      </c>
      <c r="N28" s="33">
        <v>577</v>
      </c>
      <c r="O28" s="34">
        <v>1.4000000000000001E-10</v>
      </c>
      <c r="P28" s="34">
        <v>3E-9</v>
      </c>
      <c r="Q28" s="21"/>
      <c r="R28" s="21"/>
    </row>
    <row r="29" spans="1:18" ht="45" x14ac:dyDescent="0.25">
      <c r="A29" s="21"/>
      <c r="B29" s="21"/>
      <c r="C29" s="38" t="s">
        <v>3801</v>
      </c>
      <c r="D29" s="33" t="s">
        <v>3793</v>
      </c>
      <c r="E29" s="33" t="s">
        <v>3802</v>
      </c>
      <c r="F29">
        <v>6</v>
      </c>
      <c r="G29" s="33">
        <v>333</v>
      </c>
      <c r="H29" s="33">
        <v>2.0000000000000001E-4</v>
      </c>
      <c r="I29" s="33">
        <v>6.0000000000000001E-3</v>
      </c>
      <c r="J29" s="38" t="s">
        <v>3982</v>
      </c>
      <c r="K29" s="33" t="s">
        <v>3793</v>
      </c>
      <c r="L29" s="33" t="s">
        <v>3983</v>
      </c>
      <c r="M29">
        <v>16</v>
      </c>
      <c r="N29" s="33">
        <v>577</v>
      </c>
      <c r="O29" s="34">
        <v>1.4000000000000001E-10</v>
      </c>
      <c r="P29" s="34">
        <v>3E-9</v>
      </c>
      <c r="Q29" s="21"/>
      <c r="R29" s="21"/>
    </row>
    <row r="30" spans="1:18" ht="67.5" x14ac:dyDescent="0.25">
      <c r="A30" s="21"/>
      <c r="B30" s="21"/>
      <c r="C30" s="38" t="s">
        <v>3984</v>
      </c>
      <c r="D30" s="33" t="s">
        <v>3793</v>
      </c>
      <c r="E30" s="33" t="s">
        <v>3985</v>
      </c>
      <c r="F30">
        <v>6</v>
      </c>
      <c r="G30" s="33">
        <v>349</v>
      </c>
      <c r="H30" s="33">
        <v>2.5999999999999998E-4</v>
      </c>
      <c r="I30" s="33">
        <v>6.4999999999999997E-3</v>
      </c>
      <c r="J30" s="38" t="s">
        <v>3986</v>
      </c>
      <c r="K30" s="33" t="s">
        <v>3793</v>
      </c>
      <c r="L30" s="33" t="s">
        <v>3987</v>
      </c>
      <c r="M30">
        <v>16</v>
      </c>
      <c r="N30" s="33">
        <v>592</v>
      </c>
      <c r="O30" s="34">
        <v>2.1E-10</v>
      </c>
      <c r="P30" s="34">
        <v>4.1000000000000003E-9</v>
      </c>
      <c r="Q30" s="21"/>
      <c r="R30" s="21"/>
    </row>
    <row r="31" spans="1:18" ht="78.75" x14ac:dyDescent="0.25">
      <c r="A31" s="21"/>
      <c r="B31" s="21"/>
      <c r="C31" s="38" t="s">
        <v>3988</v>
      </c>
      <c r="D31" s="33" t="s">
        <v>3793</v>
      </c>
      <c r="E31" s="33" t="s">
        <v>3989</v>
      </c>
      <c r="F31">
        <v>8</v>
      </c>
      <c r="G31" s="33">
        <v>667</v>
      </c>
      <c r="H31" s="33">
        <v>2.7E-4</v>
      </c>
      <c r="I31" s="33">
        <v>6.4999999999999997E-3</v>
      </c>
      <c r="J31" s="38" t="s">
        <v>3990</v>
      </c>
      <c r="K31" s="33" t="s">
        <v>3793</v>
      </c>
      <c r="L31" s="33" t="s">
        <v>3991</v>
      </c>
      <c r="M31">
        <v>16</v>
      </c>
      <c r="N31" s="33">
        <v>617</v>
      </c>
      <c r="O31" s="34">
        <v>3.7000000000000001E-10</v>
      </c>
      <c r="P31" s="34">
        <v>7.2E-9</v>
      </c>
      <c r="Q31" s="21"/>
      <c r="R31" s="21"/>
    </row>
    <row r="32" spans="1:18" ht="56.25" x14ac:dyDescent="0.25">
      <c r="A32" s="21"/>
      <c r="B32" s="21"/>
      <c r="C32" s="38" t="s">
        <v>3992</v>
      </c>
      <c r="D32" s="33" t="s">
        <v>3793</v>
      </c>
      <c r="E32" s="33" t="s">
        <v>3993</v>
      </c>
      <c r="F32">
        <v>6</v>
      </c>
      <c r="G32" s="33">
        <v>342</v>
      </c>
      <c r="H32" s="33">
        <v>2.3000000000000001E-4</v>
      </c>
      <c r="I32" s="33">
        <v>6.4999999999999997E-3</v>
      </c>
      <c r="J32" s="38" t="s">
        <v>3994</v>
      </c>
      <c r="K32" s="33" t="s">
        <v>3793</v>
      </c>
      <c r="L32" s="33" t="s">
        <v>3995</v>
      </c>
      <c r="M32">
        <v>16</v>
      </c>
      <c r="N32" s="33">
        <v>665</v>
      </c>
      <c r="O32" s="34">
        <v>1.0999999999999999E-9</v>
      </c>
      <c r="P32" s="34">
        <v>2E-8</v>
      </c>
      <c r="Q32" s="21"/>
      <c r="R32" s="21"/>
    </row>
    <row r="33" spans="1:18" ht="67.5" x14ac:dyDescent="0.25">
      <c r="A33" s="21"/>
      <c r="B33" s="21"/>
      <c r="C33" s="38" t="s">
        <v>3996</v>
      </c>
      <c r="D33" s="33" t="s">
        <v>3793</v>
      </c>
      <c r="E33" s="33" t="s">
        <v>3997</v>
      </c>
      <c r="F33">
        <v>6</v>
      </c>
      <c r="G33" s="33">
        <v>351</v>
      </c>
      <c r="H33" s="33">
        <v>2.7E-4</v>
      </c>
      <c r="I33" s="33">
        <v>6.4999999999999997E-3</v>
      </c>
      <c r="J33" s="38" t="s">
        <v>3998</v>
      </c>
      <c r="K33" s="33" t="s">
        <v>3793</v>
      </c>
      <c r="L33" s="33" t="s">
        <v>3999</v>
      </c>
      <c r="M33">
        <v>16</v>
      </c>
      <c r="N33" s="33">
        <v>691</v>
      </c>
      <c r="O33" s="34">
        <v>1.8E-9</v>
      </c>
      <c r="P33" s="34">
        <v>3.2999999999999998E-8</v>
      </c>
      <c r="Q33" s="21"/>
      <c r="R33" s="21"/>
    </row>
    <row r="34" spans="1:18" ht="67.5" x14ac:dyDescent="0.25">
      <c r="A34" s="21"/>
      <c r="B34" s="21"/>
      <c r="C34" s="38" t="s">
        <v>4000</v>
      </c>
      <c r="D34" s="33" t="s">
        <v>3793</v>
      </c>
      <c r="E34" s="33" t="s">
        <v>4001</v>
      </c>
      <c r="F34">
        <v>6</v>
      </c>
      <c r="G34" s="33">
        <v>349</v>
      </c>
      <c r="H34" s="33">
        <v>2.5999999999999998E-4</v>
      </c>
      <c r="I34" s="33">
        <v>6.4999999999999997E-3</v>
      </c>
      <c r="J34" s="38" t="s">
        <v>3883</v>
      </c>
      <c r="K34" s="33" t="s">
        <v>3793</v>
      </c>
      <c r="L34" s="33" t="s">
        <v>3884</v>
      </c>
      <c r="M34">
        <v>77</v>
      </c>
      <c r="N34" s="33">
        <v>14419</v>
      </c>
      <c r="O34" s="34">
        <v>2.4E-9</v>
      </c>
      <c r="P34" s="34">
        <v>4.1999999999999999E-8</v>
      </c>
      <c r="Q34" s="21"/>
      <c r="R34" s="21"/>
    </row>
    <row r="35" spans="1:18" ht="33.75" x14ac:dyDescent="0.25">
      <c r="A35" s="21"/>
      <c r="B35" s="21"/>
      <c r="C35" s="38" t="s">
        <v>4002</v>
      </c>
      <c r="D35" s="33" t="s">
        <v>3793</v>
      </c>
      <c r="E35" s="33" t="s">
        <v>4003</v>
      </c>
      <c r="F35">
        <v>7</v>
      </c>
      <c r="G35" s="33">
        <v>499</v>
      </c>
      <c r="H35" s="33">
        <v>2.7E-4</v>
      </c>
      <c r="I35" s="33">
        <v>6.4999999999999997E-3</v>
      </c>
      <c r="J35" s="38" t="s">
        <v>3928</v>
      </c>
      <c r="K35" s="33" t="s">
        <v>3793</v>
      </c>
      <c r="L35" s="33" t="s">
        <v>3929</v>
      </c>
      <c r="M35">
        <v>21</v>
      </c>
      <c r="N35" s="33">
        <v>1346</v>
      </c>
      <c r="O35" s="34">
        <v>4.2999999999999996E-9</v>
      </c>
      <c r="P35" s="34">
        <v>7.1999999999999996E-8</v>
      </c>
      <c r="Q35" s="21"/>
      <c r="R35" s="21"/>
    </row>
    <row r="36" spans="1:18" ht="90" x14ac:dyDescent="0.25">
      <c r="A36" s="21"/>
      <c r="B36" s="21"/>
      <c r="C36" s="38" t="s">
        <v>4004</v>
      </c>
      <c r="D36" s="33" t="s">
        <v>3793</v>
      </c>
      <c r="E36" s="33" t="s">
        <v>4005</v>
      </c>
      <c r="F36">
        <v>8</v>
      </c>
      <c r="G36" s="33">
        <v>680</v>
      </c>
      <c r="H36" s="33">
        <v>3.1E-4</v>
      </c>
      <c r="I36" s="33">
        <v>7.1999999999999998E-3</v>
      </c>
      <c r="J36" s="38" t="s">
        <v>4006</v>
      </c>
      <c r="K36" s="33" t="s">
        <v>3793</v>
      </c>
      <c r="L36" s="33" t="s">
        <v>4007</v>
      </c>
      <c r="M36">
        <v>6</v>
      </c>
      <c r="N36" s="33">
        <v>38</v>
      </c>
      <c r="O36" s="34">
        <v>7.8999999999999996E-9</v>
      </c>
      <c r="P36" s="34">
        <v>1.3E-7</v>
      </c>
      <c r="Q36" s="21"/>
      <c r="R36" s="21"/>
    </row>
    <row r="37" spans="1:18" ht="78.75" x14ac:dyDescent="0.25">
      <c r="A37" s="21"/>
      <c r="B37" s="21"/>
      <c r="C37" s="38" t="s">
        <v>4008</v>
      </c>
      <c r="D37" s="33" t="s">
        <v>3793</v>
      </c>
      <c r="E37" s="33" t="s">
        <v>4009</v>
      </c>
      <c r="F37">
        <v>6</v>
      </c>
      <c r="G37" s="33">
        <v>419</v>
      </c>
      <c r="H37" s="33">
        <v>6.8000000000000005E-4</v>
      </c>
      <c r="I37" s="33">
        <v>1.4E-2</v>
      </c>
      <c r="J37" s="38" t="s">
        <v>4010</v>
      </c>
      <c r="K37" s="33" t="s">
        <v>3793</v>
      </c>
      <c r="L37" s="33" t="s">
        <v>4011</v>
      </c>
      <c r="M37">
        <v>6</v>
      </c>
      <c r="N37" s="33">
        <v>38</v>
      </c>
      <c r="O37" s="34">
        <v>7.8999999999999996E-9</v>
      </c>
      <c r="P37" s="34">
        <v>1.3E-7</v>
      </c>
      <c r="Q37" s="21"/>
      <c r="R37" s="21"/>
    </row>
    <row r="38" spans="1:18" ht="56.25" x14ac:dyDescent="0.25">
      <c r="A38" s="21"/>
      <c r="B38" s="21"/>
      <c r="C38" s="38" t="s">
        <v>4012</v>
      </c>
      <c r="D38" s="33" t="s">
        <v>3793</v>
      </c>
      <c r="E38" s="33" t="s">
        <v>4013</v>
      </c>
      <c r="F38">
        <v>6</v>
      </c>
      <c r="G38" s="33">
        <v>419</v>
      </c>
      <c r="H38" s="33">
        <v>6.8000000000000005E-4</v>
      </c>
      <c r="I38" s="33">
        <v>1.4E-2</v>
      </c>
      <c r="J38" s="38" t="s">
        <v>4014</v>
      </c>
      <c r="K38" s="33" t="s">
        <v>3793</v>
      </c>
      <c r="L38" s="33" t="s">
        <v>4015</v>
      </c>
      <c r="M38">
        <v>7</v>
      </c>
      <c r="N38" s="33">
        <v>72</v>
      </c>
      <c r="O38" s="34">
        <v>9.3999999999999998E-9</v>
      </c>
      <c r="P38" s="34">
        <v>1.4000000000000001E-7</v>
      </c>
      <c r="Q38" s="21"/>
      <c r="R38" s="21"/>
    </row>
    <row r="39" spans="1:18" ht="67.5" x14ac:dyDescent="0.25">
      <c r="A39" s="21"/>
      <c r="B39" s="21"/>
      <c r="C39" s="38" t="s">
        <v>4016</v>
      </c>
      <c r="D39" s="33" t="s">
        <v>3793</v>
      </c>
      <c r="E39" s="33" t="s">
        <v>4017</v>
      </c>
      <c r="F39">
        <v>6</v>
      </c>
      <c r="G39" s="33">
        <v>415</v>
      </c>
      <c r="H39" s="33">
        <v>6.4000000000000005E-4</v>
      </c>
      <c r="I39" s="33">
        <v>1.4E-2</v>
      </c>
      <c r="J39" s="38" t="s">
        <v>4018</v>
      </c>
      <c r="K39" s="33" t="s">
        <v>3793</v>
      </c>
      <c r="L39" s="33" t="s">
        <v>4019</v>
      </c>
      <c r="M39">
        <v>16</v>
      </c>
      <c r="N39" s="33">
        <v>832</v>
      </c>
      <c r="O39" s="34">
        <v>2.4E-8</v>
      </c>
      <c r="P39" s="34">
        <v>3.4999999999999998E-7</v>
      </c>
      <c r="Q39" s="21"/>
      <c r="R39" s="21"/>
    </row>
    <row r="40" spans="1:18" ht="45" x14ac:dyDescent="0.25">
      <c r="A40" s="21"/>
      <c r="B40" s="21"/>
      <c r="C40" s="38" t="s">
        <v>4020</v>
      </c>
      <c r="D40" s="33" t="s">
        <v>3793</v>
      </c>
      <c r="E40" s="33" t="s">
        <v>4021</v>
      </c>
      <c r="F40">
        <v>12</v>
      </c>
      <c r="G40" s="33">
        <v>1653</v>
      </c>
      <c r="H40" s="33">
        <v>7.9000000000000001E-4</v>
      </c>
      <c r="I40" s="33">
        <v>1.6E-2</v>
      </c>
      <c r="J40" s="38" t="s">
        <v>4022</v>
      </c>
      <c r="K40" s="33" t="s">
        <v>3793</v>
      </c>
      <c r="L40" s="33" t="s">
        <v>4023</v>
      </c>
      <c r="M40">
        <v>6</v>
      </c>
      <c r="N40" s="33">
        <v>72</v>
      </c>
      <c r="O40" s="34">
        <v>2.6E-7</v>
      </c>
      <c r="P40" s="34">
        <v>3.8E-6</v>
      </c>
      <c r="Q40" s="21"/>
      <c r="R40" s="21"/>
    </row>
    <row r="41" spans="1:18" ht="90" x14ac:dyDescent="0.25">
      <c r="A41" s="21"/>
      <c r="B41" s="21"/>
      <c r="C41" s="38" t="s">
        <v>4024</v>
      </c>
      <c r="D41" s="33" t="s">
        <v>3793</v>
      </c>
      <c r="E41" s="33" t="s">
        <v>4025</v>
      </c>
      <c r="F41">
        <v>12</v>
      </c>
      <c r="G41" s="33">
        <v>1687</v>
      </c>
      <c r="H41" s="33">
        <v>9.3999999999999997E-4</v>
      </c>
      <c r="I41" s="33">
        <v>1.9E-2</v>
      </c>
      <c r="J41" s="38" t="s">
        <v>4026</v>
      </c>
      <c r="K41" s="33" t="s">
        <v>3793</v>
      </c>
      <c r="L41" s="33" t="s">
        <v>4027</v>
      </c>
      <c r="M41">
        <v>6</v>
      </c>
      <c r="N41" s="33">
        <v>78</v>
      </c>
      <c r="O41" s="34">
        <v>4.0999999999999999E-7</v>
      </c>
      <c r="P41" s="34">
        <v>5.4999999999999999E-6</v>
      </c>
      <c r="Q41" s="21"/>
      <c r="R41" s="21"/>
    </row>
    <row r="42" spans="1:18" ht="78.75" x14ac:dyDescent="0.25">
      <c r="A42" s="21"/>
      <c r="B42" s="21"/>
      <c r="C42" s="38" t="s">
        <v>3839</v>
      </c>
      <c r="D42" s="33" t="s">
        <v>3793</v>
      </c>
      <c r="E42" s="33" t="s">
        <v>3840</v>
      </c>
      <c r="F42">
        <v>5</v>
      </c>
      <c r="G42" s="33">
        <v>328</v>
      </c>
      <c r="H42" s="33">
        <v>1.5E-3</v>
      </c>
      <c r="I42" s="33">
        <v>2.8000000000000001E-2</v>
      </c>
      <c r="J42" s="38" t="s">
        <v>4028</v>
      </c>
      <c r="K42" s="33" t="s">
        <v>3793</v>
      </c>
      <c r="L42" s="33" t="s">
        <v>4029</v>
      </c>
      <c r="M42">
        <v>6</v>
      </c>
      <c r="N42" s="33">
        <v>78</v>
      </c>
      <c r="O42" s="34">
        <v>4.0999999999999999E-7</v>
      </c>
      <c r="P42" s="34">
        <v>5.4999999999999999E-6</v>
      </c>
      <c r="Q42" s="21"/>
      <c r="R42" s="21"/>
    </row>
    <row r="43" spans="1:18" ht="90" x14ac:dyDescent="0.25">
      <c r="A43" s="21"/>
      <c r="B43" s="21"/>
      <c r="C43" s="38" t="s">
        <v>3905</v>
      </c>
      <c r="D43" s="33" t="s">
        <v>3793</v>
      </c>
      <c r="E43" s="33" t="s">
        <v>3906</v>
      </c>
      <c r="F43">
        <v>6</v>
      </c>
      <c r="G43" s="33">
        <v>488</v>
      </c>
      <c r="H43" s="33">
        <v>1.5E-3</v>
      </c>
      <c r="I43" s="33">
        <v>2.8000000000000001E-2</v>
      </c>
      <c r="J43" s="38" t="s">
        <v>4030</v>
      </c>
      <c r="K43" s="33" t="s">
        <v>3793</v>
      </c>
      <c r="L43" s="33" t="s">
        <v>4031</v>
      </c>
      <c r="M43">
        <v>6</v>
      </c>
      <c r="N43" s="33">
        <v>78</v>
      </c>
      <c r="O43" s="34">
        <v>4.0999999999999999E-7</v>
      </c>
      <c r="P43" s="34">
        <v>5.4999999999999999E-6</v>
      </c>
      <c r="Q43" s="21"/>
      <c r="R43" s="21"/>
    </row>
    <row r="44" spans="1:18" ht="78.75" x14ac:dyDescent="0.25">
      <c r="A44" s="21"/>
      <c r="B44" s="21"/>
      <c r="C44" s="38" t="s">
        <v>4032</v>
      </c>
      <c r="D44" s="33" t="s">
        <v>3793</v>
      </c>
      <c r="E44" s="33" t="s">
        <v>4033</v>
      </c>
      <c r="F44">
        <v>9</v>
      </c>
      <c r="G44" s="33">
        <v>1116</v>
      </c>
      <c r="H44" s="33">
        <v>1.9E-3</v>
      </c>
      <c r="I44" s="33">
        <v>3.4000000000000002E-2</v>
      </c>
      <c r="J44" s="38" t="s">
        <v>4034</v>
      </c>
      <c r="K44" s="33" t="s">
        <v>3793</v>
      </c>
      <c r="L44" s="33" t="s">
        <v>4035</v>
      </c>
      <c r="M44">
        <v>6</v>
      </c>
      <c r="N44" s="33">
        <v>79</v>
      </c>
      <c r="O44" s="34">
        <v>4.4000000000000002E-7</v>
      </c>
      <c r="P44" s="34">
        <v>5.8000000000000004E-6</v>
      </c>
      <c r="Q44" s="21"/>
      <c r="R44" s="21"/>
    </row>
    <row r="45" spans="1:18" ht="56.25" x14ac:dyDescent="0.25">
      <c r="A45" s="21"/>
      <c r="B45" s="21"/>
      <c r="C45" s="38" t="s">
        <v>4036</v>
      </c>
      <c r="D45" s="33" t="s">
        <v>3793</v>
      </c>
      <c r="E45" s="33" t="s">
        <v>4037</v>
      </c>
      <c r="F45">
        <v>9</v>
      </c>
      <c r="G45" s="33">
        <v>1116</v>
      </c>
      <c r="H45" s="33">
        <v>1.9E-3</v>
      </c>
      <c r="I45" s="33">
        <v>3.4000000000000002E-2</v>
      </c>
      <c r="J45" s="38" t="s">
        <v>4038</v>
      </c>
      <c r="K45" s="33" t="s">
        <v>3793</v>
      </c>
      <c r="L45" s="33" t="s">
        <v>4039</v>
      </c>
      <c r="M45">
        <v>19</v>
      </c>
      <c r="N45" s="33">
        <v>1480</v>
      </c>
      <c r="O45" s="34">
        <v>5.2E-7</v>
      </c>
      <c r="P45" s="34">
        <v>6.7000000000000002E-6</v>
      </c>
      <c r="Q45" s="21"/>
      <c r="R45" s="21"/>
    </row>
    <row r="46" spans="1:18" ht="33.75" x14ac:dyDescent="0.25">
      <c r="A46" s="21"/>
      <c r="B46" s="21"/>
      <c r="C46" s="21"/>
      <c r="D46" s="21"/>
      <c r="E46" s="21"/>
      <c r="F46" s="21"/>
      <c r="G46" s="21"/>
      <c r="H46" s="21"/>
      <c r="I46" s="21"/>
      <c r="J46" s="38" t="s">
        <v>4040</v>
      </c>
      <c r="K46" s="33" t="s">
        <v>3793</v>
      </c>
      <c r="L46" s="33" t="s">
        <v>4041</v>
      </c>
      <c r="M46">
        <v>7</v>
      </c>
      <c r="N46" s="33">
        <v>141</v>
      </c>
      <c r="O46" s="34">
        <v>7.1999999999999999E-7</v>
      </c>
      <c r="P46" s="34">
        <v>9.0000000000000002E-6</v>
      </c>
      <c r="Q46" s="21"/>
      <c r="R46" s="21"/>
    </row>
    <row r="47" spans="1:18" ht="67.5" x14ac:dyDescent="0.25">
      <c r="A47" s="21"/>
      <c r="B47" s="21"/>
      <c r="C47" s="21"/>
      <c r="D47" s="21"/>
      <c r="E47" s="21"/>
      <c r="F47" s="21"/>
      <c r="G47" s="21"/>
      <c r="H47" s="21"/>
      <c r="I47" s="21"/>
      <c r="J47" s="38" t="s">
        <v>4042</v>
      </c>
      <c r="K47" s="33" t="s">
        <v>3793</v>
      </c>
      <c r="L47" s="33" t="s">
        <v>4043</v>
      </c>
      <c r="M47">
        <v>6</v>
      </c>
      <c r="N47" s="33">
        <v>95</v>
      </c>
      <c r="O47" s="34">
        <v>1.1999999999999999E-6</v>
      </c>
      <c r="P47" s="34">
        <v>1.5E-5</v>
      </c>
      <c r="Q47" s="21"/>
      <c r="R47" s="21"/>
    </row>
    <row r="48" spans="1:18" ht="90" x14ac:dyDescent="0.25">
      <c r="A48" s="21"/>
      <c r="B48" s="21"/>
      <c r="C48" s="21"/>
      <c r="D48" s="21"/>
      <c r="E48" s="21"/>
      <c r="F48" s="21"/>
      <c r="G48" s="21"/>
      <c r="H48" s="21"/>
      <c r="I48" s="21"/>
      <c r="J48" s="38" t="s">
        <v>4044</v>
      </c>
      <c r="K48" s="33" t="s">
        <v>3793</v>
      </c>
      <c r="L48" s="33" t="s">
        <v>4045</v>
      </c>
      <c r="M48">
        <v>7</v>
      </c>
      <c r="N48" s="33">
        <v>170</v>
      </c>
      <c r="O48" s="34">
        <v>2.3999999999999999E-6</v>
      </c>
      <c r="P48" s="34">
        <v>2.8E-5</v>
      </c>
      <c r="Q48" s="21"/>
      <c r="R48" s="21"/>
    </row>
    <row r="49" spans="1:18" ht="45" x14ac:dyDescent="0.25">
      <c r="A49" s="21"/>
      <c r="B49" s="21"/>
      <c r="C49" s="21"/>
      <c r="D49" s="21"/>
      <c r="E49" s="21"/>
      <c r="F49" s="21"/>
      <c r="G49" s="21"/>
      <c r="H49" s="21"/>
      <c r="I49" s="21"/>
      <c r="J49" s="38" t="s">
        <v>4046</v>
      </c>
      <c r="K49" s="33" t="s">
        <v>3793</v>
      </c>
      <c r="L49" s="33" t="s">
        <v>4047</v>
      </c>
      <c r="M49">
        <v>6</v>
      </c>
      <c r="N49" s="33">
        <v>116</v>
      </c>
      <c r="O49" s="34">
        <v>3.7000000000000002E-6</v>
      </c>
      <c r="P49" s="34">
        <v>4.3000000000000002E-5</v>
      </c>
      <c r="Q49" s="21"/>
      <c r="R49" s="21"/>
    </row>
    <row r="50" spans="1:18" ht="67.5" x14ac:dyDescent="0.25">
      <c r="A50" s="21"/>
      <c r="B50" s="21"/>
      <c r="C50" s="21"/>
      <c r="D50" s="21"/>
      <c r="E50" s="21"/>
      <c r="F50" s="21"/>
      <c r="G50" s="21"/>
      <c r="H50" s="21"/>
      <c r="I50" s="21"/>
      <c r="J50" s="38" t="s">
        <v>4048</v>
      </c>
      <c r="K50" s="33" t="s">
        <v>3793</v>
      </c>
      <c r="L50" s="33" t="s">
        <v>4049</v>
      </c>
      <c r="M50">
        <v>6</v>
      </c>
      <c r="N50" s="33">
        <v>125</v>
      </c>
      <c r="O50" s="34">
        <v>5.5999999999999997E-6</v>
      </c>
      <c r="P50" s="34">
        <v>6.3999999999999997E-5</v>
      </c>
      <c r="Q50" s="21"/>
      <c r="R50" s="21"/>
    </row>
    <row r="51" spans="1:18" ht="56.25" x14ac:dyDescent="0.25">
      <c r="A51" s="21"/>
      <c r="B51" s="21"/>
      <c r="C51" s="21"/>
      <c r="D51" s="21"/>
      <c r="E51" s="21"/>
      <c r="F51" s="21"/>
      <c r="G51" s="21"/>
      <c r="H51" s="21"/>
      <c r="I51" s="21"/>
      <c r="J51" s="38" t="s">
        <v>4050</v>
      </c>
      <c r="K51" s="33" t="s">
        <v>3793</v>
      </c>
      <c r="L51" s="33" t="s">
        <v>4051</v>
      </c>
      <c r="M51">
        <v>6</v>
      </c>
      <c r="N51" s="33">
        <v>133</v>
      </c>
      <c r="O51" s="34">
        <v>7.7999999999999999E-6</v>
      </c>
      <c r="P51" s="34">
        <v>8.7999999999999998E-5</v>
      </c>
      <c r="Q51" s="21"/>
      <c r="R51" s="21"/>
    </row>
    <row r="52" spans="1:18" ht="33.75" x14ac:dyDescent="0.25">
      <c r="A52" s="21"/>
      <c r="B52" s="21"/>
      <c r="C52" s="21"/>
      <c r="D52" s="21"/>
      <c r="E52" s="21"/>
      <c r="F52" s="21"/>
      <c r="G52" s="21"/>
      <c r="H52" s="21"/>
      <c r="I52" s="21"/>
      <c r="J52" s="38" t="s">
        <v>3903</v>
      </c>
      <c r="K52" s="33" t="s">
        <v>3793</v>
      </c>
      <c r="L52" s="33" t="s">
        <v>3904</v>
      </c>
      <c r="M52">
        <v>6</v>
      </c>
      <c r="N52" s="33">
        <v>147</v>
      </c>
      <c r="O52" s="34">
        <v>1.4E-5</v>
      </c>
      <c r="P52" s="33">
        <v>1.4999999999999999E-4</v>
      </c>
      <c r="Q52" s="21"/>
      <c r="R52" s="21"/>
    </row>
    <row r="53" spans="1:18" ht="45" x14ac:dyDescent="0.25">
      <c r="A53" s="21"/>
      <c r="B53" s="21"/>
      <c r="C53" s="21"/>
      <c r="D53" s="21"/>
      <c r="E53" s="21"/>
      <c r="F53" s="21"/>
      <c r="G53" s="21"/>
      <c r="H53" s="21"/>
      <c r="I53" s="21"/>
      <c r="J53" s="38" t="s">
        <v>3901</v>
      </c>
      <c r="K53" s="33" t="s">
        <v>3793</v>
      </c>
      <c r="L53" s="33" t="s">
        <v>3902</v>
      </c>
      <c r="M53">
        <v>6</v>
      </c>
      <c r="N53" s="33">
        <v>147</v>
      </c>
      <c r="O53" s="34">
        <v>1.4E-5</v>
      </c>
      <c r="P53" s="33">
        <v>1.4999999999999999E-4</v>
      </c>
      <c r="Q53" s="21"/>
      <c r="R53" s="21"/>
    </row>
    <row r="54" spans="1:18" ht="78.75" x14ac:dyDescent="0.25">
      <c r="A54" s="21"/>
      <c r="B54" s="21"/>
      <c r="C54" s="21"/>
      <c r="D54" s="21"/>
      <c r="E54" s="21"/>
      <c r="F54" s="21"/>
      <c r="G54" s="21"/>
      <c r="H54" s="21"/>
      <c r="I54" s="21"/>
      <c r="J54" s="38" t="s">
        <v>4052</v>
      </c>
      <c r="K54" s="33" t="s">
        <v>3793</v>
      </c>
      <c r="L54" s="33" t="s">
        <v>4053</v>
      </c>
      <c r="M54">
        <v>6</v>
      </c>
      <c r="N54" s="33">
        <v>163</v>
      </c>
      <c r="O54" s="34">
        <v>2.4000000000000001E-5</v>
      </c>
      <c r="P54" s="33">
        <v>2.4000000000000001E-4</v>
      </c>
      <c r="Q54" s="21"/>
      <c r="R54" s="21"/>
    </row>
    <row r="55" spans="1:18" ht="90" x14ac:dyDescent="0.25">
      <c r="A55" s="21"/>
      <c r="B55" s="21"/>
      <c r="C55" s="21"/>
      <c r="D55" s="21"/>
      <c r="E55" s="21"/>
      <c r="F55" s="21"/>
      <c r="G55" s="21"/>
      <c r="H55" s="21"/>
      <c r="I55" s="21"/>
      <c r="J55" s="38" t="s">
        <v>4054</v>
      </c>
      <c r="K55" s="33" t="s">
        <v>3793</v>
      </c>
      <c r="L55" s="33" t="s">
        <v>4055</v>
      </c>
      <c r="M55">
        <v>6</v>
      </c>
      <c r="N55" s="33">
        <v>163</v>
      </c>
      <c r="O55" s="34">
        <v>2.4000000000000001E-5</v>
      </c>
      <c r="P55" s="33">
        <v>2.4000000000000001E-4</v>
      </c>
      <c r="Q55" s="21"/>
      <c r="R55" s="21"/>
    </row>
    <row r="56" spans="1:18" ht="90" x14ac:dyDescent="0.25">
      <c r="A56" s="21"/>
      <c r="B56" s="21"/>
      <c r="C56" s="21"/>
      <c r="D56" s="21"/>
      <c r="E56" s="21"/>
      <c r="F56" s="21"/>
      <c r="G56" s="21"/>
      <c r="H56" s="21"/>
      <c r="I56" s="21"/>
      <c r="J56" s="38" t="s">
        <v>4056</v>
      </c>
      <c r="K56" s="33" t="s">
        <v>3793</v>
      </c>
      <c r="L56" s="33" t="s">
        <v>4057</v>
      </c>
      <c r="M56">
        <v>6</v>
      </c>
      <c r="N56" s="33">
        <v>163</v>
      </c>
      <c r="O56" s="34">
        <v>2.4000000000000001E-5</v>
      </c>
      <c r="P56" s="33">
        <v>2.4000000000000001E-4</v>
      </c>
      <c r="Q56" s="21"/>
      <c r="R56" s="21"/>
    </row>
    <row r="57" spans="1:18" ht="78.75" x14ac:dyDescent="0.25">
      <c r="A57" s="21"/>
      <c r="B57" s="21"/>
      <c r="C57" s="21"/>
      <c r="D57" s="21"/>
      <c r="E57" s="21"/>
      <c r="F57" s="21"/>
      <c r="G57" s="21"/>
      <c r="H57" s="21"/>
      <c r="I57" s="21"/>
      <c r="J57" s="38" t="s">
        <v>4058</v>
      </c>
      <c r="K57" s="33" t="s">
        <v>3793</v>
      </c>
      <c r="L57" s="33" t="s">
        <v>4059</v>
      </c>
      <c r="M57">
        <v>6</v>
      </c>
      <c r="N57" s="33">
        <v>165</v>
      </c>
      <c r="O57" s="34">
        <v>2.5000000000000001E-5</v>
      </c>
      <c r="P57" s="33">
        <v>2.5000000000000001E-4</v>
      </c>
      <c r="Q57" s="21"/>
      <c r="R57" s="21"/>
    </row>
    <row r="58" spans="1:18" ht="67.5" x14ac:dyDescent="0.25">
      <c r="A58" s="21"/>
      <c r="B58" s="21"/>
      <c r="C58" s="21"/>
      <c r="D58" s="21"/>
      <c r="E58" s="21"/>
      <c r="F58" s="21"/>
      <c r="G58" s="21"/>
      <c r="H58" s="21"/>
      <c r="I58" s="21"/>
      <c r="J58" s="38" t="s">
        <v>4060</v>
      </c>
      <c r="K58" s="33" t="s">
        <v>3793</v>
      </c>
      <c r="L58" s="33" t="s">
        <v>4061</v>
      </c>
      <c r="M58">
        <v>6</v>
      </c>
      <c r="N58" s="33">
        <v>184</v>
      </c>
      <c r="O58" s="34">
        <v>4.6E-5</v>
      </c>
      <c r="P58" s="33">
        <v>4.4999999999999999E-4</v>
      </c>
      <c r="Q58" s="21"/>
      <c r="R58" s="21"/>
    </row>
    <row r="59" spans="1:18" ht="67.5" x14ac:dyDescent="0.25">
      <c r="A59" s="21"/>
      <c r="B59" s="21"/>
      <c r="C59" s="21"/>
      <c r="D59" s="21"/>
      <c r="E59" s="21"/>
      <c r="F59" s="21"/>
      <c r="G59" s="21"/>
      <c r="H59" s="21"/>
      <c r="I59" s="21"/>
      <c r="J59" s="38" t="s">
        <v>4062</v>
      </c>
      <c r="K59" s="33" t="s">
        <v>3793</v>
      </c>
      <c r="L59" s="33" t="s">
        <v>4063</v>
      </c>
      <c r="M59">
        <v>6</v>
      </c>
      <c r="N59" s="33">
        <v>217</v>
      </c>
      <c r="O59" s="33">
        <v>1.1E-4</v>
      </c>
      <c r="P59" s="33">
        <v>1.1000000000000001E-3</v>
      </c>
      <c r="Q59" s="21"/>
      <c r="R59" s="21"/>
    </row>
    <row r="60" spans="1:18" ht="56.25" x14ac:dyDescent="0.25">
      <c r="A60" s="21"/>
      <c r="B60" s="21"/>
      <c r="C60" s="21"/>
      <c r="D60" s="21"/>
      <c r="E60" s="21"/>
      <c r="F60" s="21"/>
      <c r="G60" s="21"/>
      <c r="H60" s="21"/>
      <c r="I60" s="21"/>
      <c r="J60" s="38" t="s">
        <v>4064</v>
      </c>
      <c r="K60" s="33" t="s">
        <v>3793</v>
      </c>
      <c r="L60" s="33" t="s">
        <v>4065</v>
      </c>
      <c r="M60">
        <v>6</v>
      </c>
      <c r="N60" s="33">
        <v>229</v>
      </c>
      <c r="O60" s="33">
        <v>1.4999999999999999E-4</v>
      </c>
      <c r="P60" s="33">
        <v>1.4E-3</v>
      </c>
      <c r="Q60" s="21"/>
      <c r="R60" s="21"/>
    </row>
    <row r="61" spans="1:18" ht="45" x14ac:dyDescent="0.25">
      <c r="A61" s="21"/>
      <c r="B61" s="21"/>
      <c r="C61" s="21"/>
      <c r="D61" s="21"/>
      <c r="E61" s="21"/>
      <c r="F61" s="21"/>
      <c r="G61" s="21"/>
      <c r="H61" s="21"/>
      <c r="I61" s="21"/>
      <c r="J61" s="38" t="s">
        <v>4066</v>
      </c>
      <c r="K61" s="33" t="s">
        <v>3793</v>
      </c>
      <c r="L61" s="33" t="s">
        <v>4067</v>
      </c>
      <c r="M61">
        <v>14</v>
      </c>
      <c r="N61" s="33">
        <v>1364</v>
      </c>
      <c r="O61" s="33">
        <v>2.1000000000000001E-4</v>
      </c>
      <c r="P61" s="33">
        <v>1.9E-3</v>
      </c>
      <c r="Q61" s="21"/>
      <c r="R61" s="21"/>
    </row>
    <row r="62" spans="1:18" ht="67.5" x14ac:dyDescent="0.25">
      <c r="A62" s="21"/>
      <c r="B62" s="21"/>
      <c r="C62" s="21"/>
      <c r="D62" s="21"/>
      <c r="E62" s="21"/>
      <c r="F62" s="21"/>
      <c r="G62" s="21"/>
      <c r="H62" s="21"/>
      <c r="I62" s="21"/>
      <c r="J62" s="38" t="s">
        <v>4068</v>
      </c>
      <c r="K62" s="33" t="s">
        <v>3793</v>
      </c>
      <c r="L62" s="33" t="s">
        <v>4069</v>
      </c>
      <c r="M62">
        <v>6</v>
      </c>
      <c r="N62" s="33">
        <v>245</v>
      </c>
      <c r="O62" s="33">
        <v>2.1000000000000001E-4</v>
      </c>
      <c r="P62" s="33">
        <v>1.9E-3</v>
      </c>
      <c r="Q62" s="21"/>
      <c r="R62" s="21"/>
    </row>
    <row r="63" spans="1:18" ht="45" x14ac:dyDescent="0.25">
      <c r="A63" s="21"/>
      <c r="B63" s="21"/>
      <c r="C63" s="21"/>
      <c r="D63" s="21"/>
      <c r="E63" s="21"/>
      <c r="F63" s="21"/>
      <c r="G63" s="21"/>
      <c r="H63" s="21"/>
      <c r="I63" s="21"/>
      <c r="J63" s="38" t="s">
        <v>4070</v>
      </c>
      <c r="K63" s="33" t="s">
        <v>3793</v>
      </c>
      <c r="L63" s="33" t="s">
        <v>4071</v>
      </c>
      <c r="M63">
        <v>10</v>
      </c>
      <c r="N63" s="33">
        <v>738</v>
      </c>
      <c r="O63" s="33">
        <v>2.2000000000000001E-4</v>
      </c>
      <c r="P63" s="33">
        <v>1.9E-3</v>
      </c>
      <c r="Q63" s="21"/>
      <c r="R63" s="21"/>
    </row>
    <row r="64" spans="1:18" ht="56.25" x14ac:dyDescent="0.25">
      <c r="A64" s="21"/>
      <c r="B64" s="21"/>
      <c r="C64" s="21"/>
      <c r="D64" s="21"/>
      <c r="E64" s="21"/>
      <c r="F64" s="21"/>
      <c r="G64" s="21"/>
      <c r="H64" s="21"/>
      <c r="I64" s="21"/>
      <c r="J64" s="38" t="s">
        <v>4072</v>
      </c>
      <c r="K64" s="33" t="s">
        <v>3793</v>
      </c>
      <c r="L64" s="33" t="s">
        <v>4073</v>
      </c>
      <c r="M64">
        <v>6</v>
      </c>
      <c r="N64" s="33">
        <v>323</v>
      </c>
      <c r="O64" s="33">
        <v>8.8000000000000003E-4</v>
      </c>
      <c r="P64" s="33">
        <v>7.7000000000000002E-3</v>
      </c>
      <c r="Q64" s="21"/>
      <c r="R64" s="21"/>
    </row>
    <row r="65" spans="1:18" ht="56.25" x14ac:dyDescent="0.25">
      <c r="A65" s="21"/>
      <c r="B65" s="21"/>
      <c r="C65" s="21"/>
      <c r="D65" s="21"/>
      <c r="E65" s="21"/>
      <c r="F65" s="21"/>
      <c r="G65" s="21"/>
      <c r="H65" s="21"/>
      <c r="I65" s="21"/>
      <c r="J65" s="38" t="s">
        <v>4074</v>
      </c>
      <c r="K65" s="33" t="s">
        <v>3793</v>
      </c>
      <c r="L65" s="33" t="s">
        <v>4075</v>
      </c>
      <c r="M65">
        <v>6</v>
      </c>
      <c r="N65" s="33">
        <v>336</v>
      </c>
      <c r="O65" s="33">
        <v>1.1000000000000001E-3</v>
      </c>
      <c r="P65" s="33">
        <v>9.2999999999999992E-3</v>
      </c>
      <c r="Q65" s="21"/>
      <c r="R65" s="21"/>
    </row>
    <row r="66" spans="1:18" ht="33.75" x14ac:dyDescent="0.25">
      <c r="A66" s="21"/>
      <c r="B66" s="21"/>
      <c r="C66" s="21"/>
      <c r="D66" s="21"/>
      <c r="E66" s="21"/>
      <c r="F66" s="21"/>
      <c r="G66" s="21"/>
      <c r="H66" s="21"/>
      <c r="I66" s="21"/>
      <c r="J66" s="38" t="s">
        <v>3913</v>
      </c>
      <c r="K66" s="33" t="s">
        <v>3793</v>
      </c>
      <c r="L66" s="33" t="s">
        <v>3914</v>
      </c>
      <c r="M66">
        <v>10</v>
      </c>
      <c r="N66" s="33">
        <v>1019</v>
      </c>
      <c r="O66" s="33">
        <v>2.5000000000000001E-3</v>
      </c>
      <c r="P66" s="33">
        <v>2.1000000000000001E-2</v>
      </c>
      <c r="Q66" s="21"/>
      <c r="R66" s="21"/>
    </row>
    <row r="67" spans="1:18" ht="45" x14ac:dyDescent="0.25">
      <c r="A67" s="21"/>
      <c r="B67" s="21"/>
      <c r="C67" s="21"/>
      <c r="D67" s="21"/>
      <c r="E67" s="21"/>
      <c r="F67" s="21"/>
      <c r="G67" s="21"/>
      <c r="H67" s="21"/>
      <c r="I67" s="21"/>
      <c r="J67" s="38" t="s">
        <v>4076</v>
      </c>
      <c r="K67" s="33" t="s">
        <v>3793</v>
      </c>
      <c r="L67" s="33" t="s">
        <v>4077</v>
      </c>
      <c r="M67">
        <v>29</v>
      </c>
      <c r="N67" s="33">
        <v>5220</v>
      </c>
      <c r="O67" s="33">
        <v>3.5000000000000001E-3</v>
      </c>
      <c r="P67" s="33">
        <v>2.9000000000000001E-2</v>
      </c>
      <c r="Q67" s="21"/>
      <c r="R67" s="21"/>
    </row>
    <row r="68" spans="1:18" ht="56.25" x14ac:dyDescent="0.25">
      <c r="A68" s="21"/>
      <c r="B68" s="21"/>
      <c r="C68" s="21"/>
      <c r="D68" s="21"/>
      <c r="E68" s="21"/>
      <c r="F68" s="21"/>
      <c r="G68" s="21"/>
      <c r="H68" s="21"/>
      <c r="I68" s="21"/>
      <c r="J68" s="38" t="s">
        <v>4078</v>
      </c>
      <c r="K68" s="33" t="s">
        <v>3793</v>
      </c>
      <c r="L68" s="33" t="s">
        <v>4079</v>
      </c>
      <c r="M68">
        <v>27</v>
      </c>
      <c r="N68" s="33">
        <v>4775</v>
      </c>
      <c r="O68" s="33">
        <v>3.8999999999999998E-3</v>
      </c>
      <c r="P68" s="33">
        <v>3.2000000000000001E-2</v>
      </c>
      <c r="Q68" s="21"/>
      <c r="R68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1"/>
  <sheetViews>
    <sheetView workbookViewId="0"/>
  </sheetViews>
  <sheetFormatPr defaultRowHeight="15" x14ac:dyDescent="0.25"/>
  <cols>
    <col min="3" max="3" width="9.140625" style="43"/>
    <col min="4" max="4" width="9.140625" style="6"/>
    <col min="5" max="5" width="17" style="6" customWidth="1"/>
    <col min="6" max="8" width="9.140625" style="6"/>
    <col min="9" max="9" width="9.140625" style="7"/>
    <col min="10" max="10" width="9.140625" style="43"/>
    <col min="11" max="11" width="9.140625" style="6"/>
    <col min="12" max="12" width="15.140625" style="6" customWidth="1"/>
    <col min="13" max="15" width="9.140625" style="6"/>
    <col min="16" max="16" width="9.140625" style="7"/>
    <col min="19" max="19" width="18.140625" customWidth="1"/>
  </cols>
  <sheetData>
    <row r="1" spans="1:23" x14ac:dyDescent="0.25">
      <c r="A1" s="2" t="s">
        <v>4</v>
      </c>
      <c r="B1" s="40" t="s">
        <v>3776</v>
      </c>
      <c r="C1" s="41" t="s">
        <v>3777</v>
      </c>
      <c r="D1" s="3"/>
      <c r="E1" s="3"/>
      <c r="F1" s="3"/>
      <c r="G1" s="3"/>
      <c r="H1" s="3"/>
      <c r="I1" s="4"/>
      <c r="J1" s="41" t="s">
        <v>3778</v>
      </c>
      <c r="K1" s="3"/>
      <c r="L1" s="3"/>
      <c r="M1" s="3"/>
      <c r="N1" s="3"/>
      <c r="O1" s="3"/>
      <c r="P1" s="4"/>
      <c r="Q1" t="s">
        <v>3779</v>
      </c>
    </row>
    <row r="2" spans="1:23" ht="15.75" thickBot="1" x14ac:dyDescent="0.3">
      <c r="A2" s="8" t="s">
        <v>7</v>
      </c>
      <c r="B2" s="42">
        <v>8</v>
      </c>
      <c r="C2" s="43">
        <v>118</v>
      </c>
      <c r="J2" s="43">
        <v>134</v>
      </c>
      <c r="Q2">
        <v>293</v>
      </c>
    </row>
    <row r="4" spans="1:23" ht="33.75" x14ac:dyDescent="0.25">
      <c r="C4" s="29" t="s">
        <v>3784</v>
      </c>
      <c r="D4" s="30" t="s">
        <v>3785</v>
      </c>
      <c r="E4" s="30" t="s">
        <v>3786</v>
      </c>
      <c r="F4" s="30" t="s">
        <v>3787</v>
      </c>
      <c r="G4" s="30" t="s">
        <v>3788</v>
      </c>
      <c r="H4" s="30" t="s">
        <v>3789</v>
      </c>
      <c r="I4" s="31" t="s">
        <v>3790</v>
      </c>
      <c r="J4" s="29" t="s">
        <v>3784</v>
      </c>
      <c r="K4" s="30" t="s">
        <v>3785</v>
      </c>
      <c r="L4" s="30" t="s">
        <v>3786</v>
      </c>
      <c r="M4" s="30" t="s">
        <v>3787</v>
      </c>
      <c r="N4" s="30" t="s">
        <v>3788</v>
      </c>
      <c r="O4" s="30" t="s">
        <v>3789</v>
      </c>
      <c r="P4" s="31" t="s">
        <v>3790</v>
      </c>
      <c r="Q4" s="30" t="s">
        <v>3784</v>
      </c>
      <c r="R4" s="30" t="s">
        <v>3785</v>
      </c>
      <c r="S4" s="30" t="s">
        <v>3786</v>
      </c>
      <c r="T4" s="30" t="s">
        <v>3787</v>
      </c>
      <c r="U4" s="30" t="s">
        <v>3788</v>
      </c>
      <c r="V4" s="30" t="s">
        <v>3789</v>
      </c>
      <c r="W4" s="30" t="s">
        <v>3790</v>
      </c>
    </row>
    <row r="5" spans="1:23" ht="33.75" x14ac:dyDescent="0.25">
      <c r="C5" s="32" t="s">
        <v>3962</v>
      </c>
      <c r="D5" s="33" t="s">
        <v>3793</v>
      </c>
      <c r="E5" s="33" t="s">
        <v>3963</v>
      </c>
      <c r="F5">
        <v>17</v>
      </c>
      <c r="G5" s="33">
        <v>529</v>
      </c>
      <c r="H5" s="34">
        <v>1E-10</v>
      </c>
      <c r="I5" s="35">
        <v>6.5E-8</v>
      </c>
      <c r="J5" s="32" t="s">
        <v>3792</v>
      </c>
      <c r="K5" s="33" t="s">
        <v>3793</v>
      </c>
      <c r="L5" s="33" t="s">
        <v>3794</v>
      </c>
      <c r="M5">
        <v>43</v>
      </c>
      <c r="N5" s="33">
        <v>133</v>
      </c>
      <c r="O5" s="34">
        <v>5.6000000000000001E-64</v>
      </c>
      <c r="P5" s="35">
        <v>6.1999999999999999E-61</v>
      </c>
      <c r="Q5" s="38" t="s">
        <v>3795</v>
      </c>
      <c r="R5" s="33" t="s">
        <v>3793</v>
      </c>
      <c r="S5" s="33" t="s">
        <v>3796</v>
      </c>
      <c r="T5">
        <v>65</v>
      </c>
      <c r="U5" s="33">
        <v>435</v>
      </c>
      <c r="V5" s="34">
        <v>1.6E-52</v>
      </c>
      <c r="W5" s="34">
        <v>4.9999999999999999E-49</v>
      </c>
    </row>
    <row r="6" spans="1:23" ht="33.75" x14ac:dyDescent="0.25">
      <c r="C6" s="32" t="s">
        <v>3942</v>
      </c>
      <c r="D6" s="33" t="s">
        <v>3793</v>
      </c>
      <c r="E6" s="33" t="s">
        <v>3943</v>
      </c>
      <c r="F6">
        <v>15</v>
      </c>
      <c r="G6" s="33">
        <v>394</v>
      </c>
      <c r="H6" s="34">
        <v>1.4000000000000001E-10</v>
      </c>
      <c r="I6" s="35">
        <v>6.5E-8</v>
      </c>
      <c r="J6" s="32" t="s">
        <v>3795</v>
      </c>
      <c r="K6" s="33" t="s">
        <v>3793</v>
      </c>
      <c r="L6" s="33" t="s">
        <v>3796</v>
      </c>
      <c r="M6">
        <v>52</v>
      </c>
      <c r="N6" s="33">
        <v>435</v>
      </c>
      <c r="O6" s="34">
        <v>6.0000000000000002E-58</v>
      </c>
      <c r="P6" s="35">
        <v>3.2999999999999999E-55</v>
      </c>
      <c r="Q6" s="38" t="s">
        <v>3801</v>
      </c>
      <c r="R6" s="33" t="s">
        <v>3793</v>
      </c>
      <c r="S6" s="33" t="s">
        <v>3802</v>
      </c>
      <c r="T6">
        <v>55</v>
      </c>
      <c r="U6" s="33">
        <v>333</v>
      </c>
      <c r="V6" s="34">
        <v>2.2000000000000001E-46</v>
      </c>
      <c r="W6" s="34">
        <v>3.4000000000000001E-43</v>
      </c>
    </row>
    <row r="7" spans="1:23" ht="45" x14ac:dyDescent="0.25">
      <c r="C7" s="32" t="s">
        <v>3966</v>
      </c>
      <c r="D7" s="33" t="s">
        <v>3793</v>
      </c>
      <c r="E7" s="33" t="s">
        <v>3967</v>
      </c>
      <c r="F7">
        <v>17</v>
      </c>
      <c r="G7" s="33">
        <v>544</v>
      </c>
      <c r="H7" s="34">
        <v>1.5E-10</v>
      </c>
      <c r="I7" s="35">
        <v>6.5E-8</v>
      </c>
      <c r="J7" s="32" t="s">
        <v>3797</v>
      </c>
      <c r="K7" s="33" t="s">
        <v>3793</v>
      </c>
      <c r="L7" s="33" t="s">
        <v>3798</v>
      </c>
      <c r="M7">
        <v>50</v>
      </c>
      <c r="N7" s="33">
        <v>730</v>
      </c>
      <c r="O7" s="34">
        <v>2.2000000000000001E-44</v>
      </c>
      <c r="P7" s="35">
        <v>8.2000000000000003E-42</v>
      </c>
      <c r="Q7" s="38" t="s">
        <v>3797</v>
      </c>
      <c r="R7" s="33" t="s">
        <v>3793</v>
      </c>
      <c r="S7" s="33" t="s">
        <v>3798</v>
      </c>
      <c r="T7">
        <v>66</v>
      </c>
      <c r="U7" s="33">
        <v>730</v>
      </c>
      <c r="V7" s="34">
        <v>9.9000000000000002E-41</v>
      </c>
      <c r="W7" s="34">
        <v>1.0000000000000001E-37</v>
      </c>
    </row>
    <row r="8" spans="1:23" ht="33.75" x14ac:dyDescent="0.25">
      <c r="C8" s="32" t="s">
        <v>3988</v>
      </c>
      <c r="D8" s="33" t="s">
        <v>3793</v>
      </c>
      <c r="E8" s="33" t="s">
        <v>3989</v>
      </c>
      <c r="F8">
        <v>18</v>
      </c>
      <c r="G8" s="33">
        <v>667</v>
      </c>
      <c r="H8" s="34">
        <v>4.0999999999999998E-10</v>
      </c>
      <c r="I8" s="35">
        <v>6.5999999999999995E-8</v>
      </c>
      <c r="J8" s="32" t="s">
        <v>3801</v>
      </c>
      <c r="K8" s="33" t="s">
        <v>3793</v>
      </c>
      <c r="L8" s="33" t="s">
        <v>3802</v>
      </c>
      <c r="M8">
        <v>32</v>
      </c>
      <c r="N8" s="33">
        <v>333</v>
      </c>
      <c r="O8" s="34">
        <v>3.3000000000000003E-32</v>
      </c>
      <c r="P8" s="35">
        <v>9.0999999999999994E-30</v>
      </c>
      <c r="Q8" s="38" t="s">
        <v>3857</v>
      </c>
      <c r="R8" s="33" t="s">
        <v>3793</v>
      </c>
      <c r="S8" s="33" t="s">
        <v>3858</v>
      </c>
      <c r="T8">
        <v>19</v>
      </c>
      <c r="U8" s="33">
        <v>51</v>
      </c>
      <c r="V8" s="34">
        <v>2.9000000000000002E-22</v>
      </c>
      <c r="W8" s="34">
        <v>2.1999999999999998E-19</v>
      </c>
    </row>
    <row r="9" spans="1:23" ht="22.5" x14ac:dyDescent="0.25">
      <c r="C9" s="32" t="s">
        <v>3944</v>
      </c>
      <c r="D9" s="33" t="s">
        <v>3793</v>
      </c>
      <c r="E9" s="33" t="s">
        <v>3945</v>
      </c>
      <c r="F9">
        <v>17</v>
      </c>
      <c r="G9" s="33">
        <v>577</v>
      </c>
      <c r="H9" s="34">
        <v>3.6E-10</v>
      </c>
      <c r="I9" s="35">
        <v>6.5999999999999995E-8</v>
      </c>
      <c r="J9" s="32" t="s">
        <v>3819</v>
      </c>
      <c r="K9" s="33" t="s">
        <v>3793</v>
      </c>
      <c r="L9" s="33" t="s">
        <v>3820</v>
      </c>
      <c r="M9">
        <v>74</v>
      </c>
      <c r="N9" s="33">
        <v>4766</v>
      </c>
      <c r="O9" s="34">
        <v>1.8E-25</v>
      </c>
      <c r="P9" s="35">
        <v>3.9999999999999998E-23</v>
      </c>
      <c r="Q9" s="38" t="s">
        <v>4080</v>
      </c>
      <c r="R9" s="33" t="s">
        <v>3793</v>
      </c>
      <c r="S9" s="33" t="s">
        <v>4081</v>
      </c>
      <c r="T9">
        <v>35</v>
      </c>
      <c r="U9" s="33">
        <v>398</v>
      </c>
      <c r="V9" s="34">
        <v>2.7000000000000001E-21</v>
      </c>
      <c r="W9" s="34">
        <v>1.7E-18</v>
      </c>
    </row>
    <row r="10" spans="1:23" ht="33.75" x14ac:dyDescent="0.25">
      <c r="C10" s="32" t="s">
        <v>4012</v>
      </c>
      <c r="D10" s="33" t="s">
        <v>3793</v>
      </c>
      <c r="E10" s="33" t="s">
        <v>4013</v>
      </c>
      <c r="F10">
        <v>15</v>
      </c>
      <c r="G10" s="33">
        <v>419</v>
      </c>
      <c r="H10" s="34">
        <v>3.3E-10</v>
      </c>
      <c r="I10" s="35">
        <v>6.5999999999999995E-8</v>
      </c>
      <c r="J10" s="32" t="s">
        <v>3813</v>
      </c>
      <c r="K10" s="33" t="s">
        <v>3793</v>
      </c>
      <c r="L10" s="33" t="s">
        <v>3814</v>
      </c>
      <c r="M10">
        <v>89</v>
      </c>
      <c r="N10" s="33">
        <v>7962</v>
      </c>
      <c r="O10" s="34">
        <v>3.3000000000000001E-22</v>
      </c>
      <c r="P10" s="35">
        <v>6.1000000000000003E-20</v>
      </c>
      <c r="Q10" s="38" t="s">
        <v>3925</v>
      </c>
      <c r="R10" s="33" t="s">
        <v>3793</v>
      </c>
      <c r="S10" s="33" t="s">
        <v>3926</v>
      </c>
      <c r="T10">
        <v>26</v>
      </c>
      <c r="U10" s="33">
        <v>177</v>
      </c>
      <c r="V10" s="34">
        <v>4.4000000000000001E-21</v>
      </c>
      <c r="W10" s="34">
        <v>2.1999999999999998E-18</v>
      </c>
    </row>
    <row r="11" spans="1:23" ht="33.75" x14ac:dyDescent="0.25">
      <c r="C11" s="32" t="s">
        <v>4008</v>
      </c>
      <c r="D11" s="33" t="s">
        <v>3793</v>
      </c>
      <c r="E11" s="33" t="s">
        <v>4009</v>
      </c>
      <c r="F11">
        <v>15</v>
      </c>
      <c r="G11" s="33">
        <v>419</v>
      </c>
      <c r="H11" s="34">
        <v>3.3E-10</v>
      </c>
      <c r="I11" s="35">
        <v>6.5999999999999995E-8</v>
      </c>
      <c r="J11" s="32" t="s">
        <v>3817</v>
      </c>
      <c r="K11" s="33" t="s">
        <v>3793</v>
      </c>
      <c r="L11" s="33" t="s">
        <v>3818</v>
      </c>
      <c r="M11">
        <v>87</v>
      </c>
      <c r="N11" s="33">
        <v>7737</v>
      </c>
      <c r="O11" s="34">
        <v>1.4E-21</v>
      </c>
      <c r="P11" s="35">
        <v>2.0999999999999999E-19</v>
      </c>
      <c r="Q11" s="38" t="s">
        <v>3805</v>
      </c>
      <c r="R11" s="33" t="s">
        <v>3793</v>
      </c>
      <c r="S11" s="33" t="s">
        <v>3806</v>
      </c>
      <c r="T11">
        <v>23</v>
      </c>
      <c r="U11" s="33">
        <v>133</v>
      </c>
      <c r="V11" s="34">
        <v>3.3999999999999997E-20</v>
      </c>
      <c r="W11" s="34">
        <v>1.5E-17</v>
      </c>
    </row>
    <row r="12" spans="1:23" ht="33.75" x14ac:dyDescent="0.25">
      <c r="C12" s="32" t="s">
        <v>4016</v>
      </c>
      <c r="D12" s="33" t="s">
        <v>3793</v>
      </c>
      <c r="E12" s="33" t="s">
        <v>4017</v>
      </c>
      <c r="F12">
        <v>15</v>
      </c>
      <c r="G12" s="33">
        <v>415</v>
      </c>
      <c r="H12" s="34">
        <v>2.8999999999999998E-10</v>
      </c>
      <c r="I12" s="35">
        <v>6.5999999999999995E-8</v>
      </c>
      <c r="J12" s="32" t="s">
        <v>3815</v>
      </c>
      <c r="K12" s="33" t="s">
        <v>3793</v>
      </c>
      <c r="L12" s="33" t="s">
        <v>3816</v>
      </c>
      <c r="M12">
        <v>72</v>
      </c>
      <c r="N12" s="33">
        <v>5312</v>
      </c>
      <c r="O12" s="34">
        <v>4.9999999999999997E-21</v>
      </c>
      <c r="P12" s="35">
        <v>6.8000000000000004E-19</v>
      </c>
      <c r="Q12" s="38" t="s">
        <v>3809</v>
      </c>
      <c r="R12" s="33" t="s">
        <v>3793</v>
      </c>
      <c r="S12" s="33" t="s">
        <v>3810</v>
      </c>
      <c r="T12">
        <v>19</v>
      </c>
      <c r="U12" s="33">
        <v>80</v>
      </c>
      <c r="V12" s="34">
        <v>3.8E-19</v>
      </c>
      <c r="W12" s="34">
        <v>1.4000000000000001E-16</v>
      </c>
    </row>
    <row r="13" spans="1:23" ht="56.25" x14ac:dyDescent="0.25">
      <c r="C13" s="32" t="s">
        <v>3938</v>
      </c>
      <c r="D13" s="33" t="s">
        <v>3793</v>
      </c>
      <c r="E13" s="33" t="s">
        <v>3939</v>
      </c>
      <c r="F13">
        <v>11</v>
      </c>
      <c r="G13" s="33">
        <v>187</v>
      </c>
      <c r="H13" s="34">
        <v>6.3E-10</v>
      </c>
      <c r="I13" s="35">
        <v>8.3999999999999998E-8</v>
      </c>
      <c r="J13" s="32" t="s">
        <v>3925</v>
      </c>
      <c r="K13" s="33" t="s">
        <v>3793</v>
      </c>
      <c r="L13" s="33" t="s">
        <v>3926</v>
      </c>
      <c r="M13">
        <v>19</v>
      </c>
      <c r="N13" s="33">
        <v>177</v>
      </c>
      <c r="O13" s="34">
        <v>3.7999999999999998E-20</v>
      </c>
      <c r="P13" s="35">
        <v>4.6000000000000002E-18</v>
      </c>
      <c r="Q13" s="38" t="s">
        <v>3899</v>
      </c>
      <c r="R13" s="33" t="s">
        <v>3793</v>
      </c>
      <c r="S13" s="33" t="s">
        <v>3900</v>
      </c>
      <c r="T13">
        <v>43</v>
      </c>
      <c r="U13" s="33">
        <v>804</v>
      </c>
      <c r="V13" s="34">
        <v>3.1999999999999999E-18</v>
      </c>
      <c r="W13" s="34">
        <v>1.0999999999999999E-15</v>
      </c>
    </row>
    <row r="14" spans="1:23" ht="56.25" x14ac:dyDescent="0.25">
      <c r="C14" s="32" t="s">
        <v>3940</v>
      </c>
      <c r="D14" s="33" t="s">
        <v>3793</v>
      </c>
      <c r="E14" s="33" t="s">
        <v>3941</v>
      </c>
      <c r="F14">
        <v>11</v>
      </c>
      <c r="G14" s="33">
        <v>188</v>
      </c>
      <c r="H14" s="34">
        <v>6.6E-10</v>
      </c>
      <c r="I14" s="35">
        <v>8.3999999999999998E-8</v>
      </c>
      <c r="J14" s="32" t="s">
        <v>3811</v>
      </c>
      <c r="K14" s="33" t="s">
        <v>3793</v>
      </c>
      <c r="L14" s="33" t="s">
        <v>3812</v>
      </c>
      <c r="M14">
        <v>70</v>
      </c>
      <c r="N14" s="33">
        <v>5243</v>
      </c>
      <c r="O14" s="34">
        <v>6.7999999999999994E-20</v>
      </c>
      <c r="P14" s="35">
        <v>7.5000000000000002E-18</v>
      </c>
      <c r="Q14" s="38" t="s">
        <v>3831</v>
      </c>
      <c r="R14" s="33" t="s">
        <v>3793</v>
      </c>
      <c r="S14" s="33" t="s">
        <v>3832</v>
      </c>
      <c r="T14">
        <v>24</v>
      </c>
      <c r="U14" s="33">
        <v>201</v>
      </c>
      <c r="V14" s="34">
        <v>1.1E-17</v>
      </c>
      <c r="W14" s="34">
        <v>3.4E-15</v>
      </c>
    </row>
    <row r="15" spans="1:23" ht="22.5" x14ac:dyDescent="0.25">
      <c r="C15" s="32" t="s">
        <v>4020</v>
      </c>
      <c r="D15" s="33" t="s">
        <v>3793</v>
      </c>
      <c r="E15" s="33" t="s">
        <v>4021</v>
      </c>
      <c r="F15">
        <v>27</v>
      </c>
      <c r="G15" s="33">
        <v>1653</v>
      </c>
      <c r="H15" s="34">
        <v>7.2E-10</v>
      </c>
      <c r="I15" s="35">
        <v>8.3999999999999998E-8</v>
      </c>
      <c r="J15" s="32" t="s">
        <v>3803</v>
      </c>
      <c r="K15" s="33" t="s">
        <v>3793</v>
      </c>
      <c r="L15" s="33" t="s">
        <v>3804</v>
      </c>
      <c r="M15">
        <v>46</v>
      </c>
      <c r="N15" s="33">
        <v>2620</v>
      </c>
      <c r="O15" s="34">
        <v>2E-16</v>
      </c>
      <c r="P15" s="35">
        <v>1.7E-14</v>
      </c>
      <c r="Q15" s="38" t="s">
        <v>3835</v>
      </c>
      <c r="R15" s="33" t="s">
        <v>3793</v>
      </c>
      <c r="S15" s="33" t="s">
        <v>3836</v>
      </c>
      <c r="T15">
        <v>24</v>
      </c>
      <c r="U15" s="33">
        <v>204</v>
      </c>
      <c r="V15" s="34">
        <v>1.5E-17</v>
      </c>
      <c r="W15" s="34">
        <v>4.2999999999999997E-15</v>
      </c>
    </row>
    <row r="16" spans="1:23" ht="33.75" x14ac:dyDescent="0.25">
      <c r="C16" s="32" t="s">
        <v>3932</v>
      </c>
      <c r="D16" s="33" t="s">
        <v>3793</v>
      </c>
      <c r="E16" s="33" t="s">
        <v>3933</v>
      </c>
      <c r="F16">
        <v>11</v>
      </c>
      <c r="G16" s="33">
        <v>209</v>
      </c>
      <c r="H16" s="34">
        <v>1.9000000000000001E-9</v>
      </c>
      <c r="I16" s="35">
        <v>1.9000000000000001E-7</v>
      </c>
      <c r="J16" s="32" t="s">
        <v>3807</v>
      </c>
      <c r="K16" s="33" t="s">
        <v>3793</v>
      </c>
      <c r="L16" s="33" t="s">
        <v>3808</v>
      </c>
      <c r="M16">
        <v>46</v>
      </c>
      <c r="N16" s="33">
        <v>2618</v>
      </c>
      <c r="O16" s="34">
        <v>2E-16</v>
      </c>
      <c r="P16" s="35">
        <v>1.7E-14</v>
      </c>
      <c r="Q16" s="38" t="s">
        <v>4082</v>
      </c>
      <c r="R16" s="33" t="s">
        <v>3793</v>
      </c>
      <c r="S16" s="33" t="s">
        <v>4083</v>
      </c>
      <c r="T16">
        <v>32</v>
      </c>
      <c r="U16" s="33">
        <v>437</v>
      </c>
      <c r="V16" s="34">
        <v>2.2E-17</v>
      </c>
      <c r="W16" s="34">
        <v>5.6000000000000003E-15</v>
      </c>
    </row>
    <row r="17" spans="3:23" ht="33.75" x14ac:dyDescent="0.25">
      <c r="C17" s="32" t="s">
        <v>3946</v>
      </c>
      <c r="D17" s="33" t="s">
        <v>3793</v>
      </c>
      <c r="E17" s="33" t="s">
        <v>3947</v>
      </c>
      <c r="F17">
        <v>11</v>
      </c>
      <c r="G17" s="33">
        <v>209</v>
      </c>
      <c r="H17" s="34">
        <v>1.9000000000000001E-9</v>
      </c>
      <c r="I17" s="35">
        <v>1.9000000000000001E-7</v>
      </c>
      <c r="J17" s="32" t="s">
        <v>3799</v>
      </c>
      <c r="K17" s="33" t="s">
        <v>3793</v>
      </c>
      <c r="L17" s="33" t="s">
        <v>3800</v>
      </c>
      <c r="M17">
        <v>46</v>
      </c>
      <c r="N17" s="33">
        <v>2621</v>
      </c>
      <c r="O17" s="34">
        <v>2.1000000000000001E-16</v>
      </c>
      <c r="P17" s="35">
        <v>1.7E-14</v>
      </c>
      <c r="Q17" s="38" t="s">
        <v>4084</v>
      </c>
      <c r="R17" s="33" t="s">
        <v>3793</v>
      </c>
      <c r="S17" s="33" t="s">
        <v>4085</v>
      </c>
      <c r="T17">
        <v>33</v>
      </c>
      <c r="U17" s="33">
        <v>474</v>
      </c>
      <c r="V17" s="34">
        <v>2.7999999999999999E-17</v>
      </c>
      <c r="W17" s="34">
        <v>5.9999999999999997E-15</v>
      </c>
    </row>
    <row r="18" spans="3:23" ht="33.75" x14ac:dyDescent="0.25">
      <c r="C18" s="32" t="s">
        <v>3992</v>
      </c>
      <c r="D18" s="33" t="s">
        <v>3793</v>
      </c>
      <c r="E18" s="33" t="s">
        <v>3993</v>
      </c>
      <c r="F18">
        <v>13</v>
      </c>
      <c r="G18" s="33">
        <v>342</v>
      </c>
      <c r="H18" s="34">
        <v>2.7000000000000002E-9</v>
      </c>
      <c r="I18" s="35">
        <v>2.4999999999999999E-7</v>
      </c>
      <c r="J18" s="32" t="s">
        <v>3877</v>
      </c>
      <c r="K18" s="33" t="s">
        <v>3793</v>
      </c>
      <c r="L18" s="33" t="s">
        <v>3878</v>
      </c>
      <c r="M18">
        <v>97</v>
      </c>
      <c r="N18" s="33">
        <v>11509</v>
      </c>
      <c r="O18" s="34">
        <v>6.5000000000000001E-16</v>
      </c>
      <c r="P18" s="35">
        <v>5.0999999999999997E-14</v>
      </c>
      <c r="Q18" s="38" t="s">
        <v>4086</v>
      </c>
      <c r="R18" s="33" t="s">
        <v>3793</v>
      </c>
      <c r="S18" s="33" t="s">
        <v>4087</v>
      </c>
      <c r="T18">
        <v>19</v>
      </c>
      <c r="U18" s="33">
        <v>104</v>
      </c>
      <c r="V18" s="34">
        <v>2.7000000000000001E-17</v>
      </c>
      <c r="W18" s="34">
        <v>5.9999999999999997E-15</v>
      </c>
    </row>
    <row r="19" spans="3:23" ht="33.75" x14ac:dyDescent="0.25">
      <c r="C19" s="32" t="s">
        <v>3936</v>
      </c>
      <c r="D19" s="33" t="s">
        <v>3793</v>
      </c>
      <c r="E19" s="33" t="s">
        <v>3937</v>
      </c>
      <c r="F19">
        <v>11</v>
      </c>
      <c r="G19" s="33">
        <v>222</v>
      </c>
      <c r="H19" s="34">
        <v>3.4999999999999999E-9</v>
      </c>
      <c r="I19" s="35">
        <v>2.7000000000000001E-7</v>
      </c>
      <c r="J19" s="32" t="s">
        <v>3928</v>
      </c>
      <c r="K19" s="33" t="s">
        <v>3793</v>
      </c>
      <c r="L19" s="33" t="s">
        <v>3929</v>
      </c>
      <c r="M19">
        <v>33</v>
      </c>
      <c r="N19" s="33">
        <v>1346</v>
      </c>
      <c r="O19" s="34">
        <v>1.3E-15</v>
      </c>
      <c r="P19" s="35">
        <v>9.7000000000000003E-14</v>
      </c>
      <c r="Q19" s="38" t="s">
        <v>4088</v>
      </c>
      <c r="R19" s="33" t="s">
        <v>3793</v>
      </c>
      <c r="S19" s="33" t="s">
        <v>4089</v>
      </c>
      <c r="T19">
        <v>33</v>
      </c>
      <c r="U19" s="33">
        <v>476</v>
      </c>
      <c r="V19" s="34">
        <v>3.0999999999999998E-17</v>
      </c>
      <c r="W19" s="34">
        <v>6.0999999999999997E-15</v>
      </c>
    </row>
    <row r="20" spans="3:23" ht="33.75" x14ac:dyDescent="0.25">
      <c r="C20" s="32" t="s">
        <v>3952</v>
      </c>
      <c r="D20" s="33" t="s">
        <v>3793</v>
      </c>
      <c r="E20" s="33" t="s">
        <v>3953</v>
      </c>
      <c r="F20">
        <v>11</v>
      </c>
      <c r="G20" s="33">
        <v>223</v>
      </c>
      <c r="H20" s="34">
        <v>3.6E-9</v>
      </c>
      <c r="I20" s="35">
        <v>2.7000000000000001E-7</v>
      </c>
      <c r="J20" s="32" t="s">
        <v>3970</v>
      </c>
      <c r="K20" s="33" t="s">
        <v>3793</v>
      </c>
      <c r="L20" s="33" t="s">
        <v>3971</v>
      </c>
      <c r="M20">
        <v>22</v>
      </c>
      <c r="N20" s="33">
        <v>504</v>
      </c>
      <c r="O20" s="34">
        <v>2.1999999999999999E-15</v>
      </c>
      <c r="P20" s="35">
        <v>1.4999999999999999E-13</v>
      </c>
      <c r="Q20" s="38" t="s">
        <v>3843</v>
      </c>
      <c r="R20" s="33" t="s">
        <v>3793</v>
      </c>
      <c r="S20" s="33" t="s">
        <v>3844</v>
      </c>
      <c r="T20">
        <v>24</v>
      </c>
      <c r="U20" s="33">
        <v>212</v>
      </c>
      <c r="V20" s="34">
        <v>3.3999999999999998E-17</v>
      </c>
      <c r="W20" s="34">
        <v>6.0999999999999997E-15</v>
      </c>
    </row>
    <row r="21" spans="3:23" ht="22.5" x14ac:dyDescent="0.25">
      <c r="C21" s="32" t="s">
        <v>4002</v>
      </c>
      <c r="D21" s="33" t="s">
        <v>3793</v>
      </c>
      <c r="E21" s="33" t="s">
        <v>4003</v>
      </c>
      <c r="F21">
        <v>15</v>
      </c>
      <c r="G21" s="33">
        <v>499</v>
      </c>
      <c r="H21" s="34">
        <v>3.3000000000000002E-9</v>
      </c>
      <c r="I21" s="35">
        <v>2.7000000000000001E-7</v>
      </c>
      <c r="J21" s="32" t="s">
        <v>3821</v>
      </c>
      <c r="K21" s="33" t="s">
        <v>3793</v>
      </c>
      <c r="L21" s="33" t="s">
        <v>3822</v>
      </c>
      <c r="M21">
        <v>53</v>
      </c>
      <c r="N21" s="33">
        <v>3734</v>
      </c>
      <c r="O21" s="34">
        <v>2.9000000000000002E-15</v>
      </c>
      <c r="P21" s="35">
        <v>1.9E-13</v>
      </c>
      <c r="Q21" s="38" t="s">
        <v>3841</v>
      </c>
      <c r="R21" s="33" t="s">
        <v>3793</v>
      </c>
      <c r="S21" s="33" t="s">
        <v>3842</v>
      </c>
      <c r="T21">
        <v>24</v>
      </c>
      <c r="U21" s="33">
        <v>212</v>
      </c>
      <c r="V21" s="34">
        <v>3.3999999999999998E-17</v>
      </c>
      <c r="W21" s="34">
        <v>6.0999999999999997E-15</v>
      </c>
    </row>
    <row r="22" spans="3:23" ht="45" x14ac:dyDescent="0.25">
      <c r="C22" s="32" t="s">
        <v>3934</v>
      </c>
      <c r="D22" s="33" t="s">
        <v>3793</v>
      </c>
      <c r="E22" s="33" t="s">
        <v>3935</v>
      </c>
      <c r="F22">
        <v>15</v>
      </c>
      <c r="G22" s="33">
        <v>536</v>
      </c>
      <c r="H22" s="34">
        <v>8.4000000000000008E-9</v>
      </c>
      <c r="I22" s="35">
        <v>5.9999999999999997E-7</v>
      </c>
      <c r="J22" s="32" t="s">
        <v>3825</v>
      </c>
      <c r="K22" s="33" t="s">
        <v>3793</v>
      </c>
      <c r="L22" s="33" t="s">
        <v>3826</v>
      </c>
      <c r="M22">
        <v>82</v>
      </c>
      <c r="N22" s="33">
        <v>8616</v>
      </c>
      <c r="O22" s="34">
        <v>4.5999999999999998E-15</v>
      </c>
      <c r="P22" s="35">
        <v>2.8000000000000002E-13</v>
      </c>
      <c r="Q22" s="38" t="s">
        <v>3845</v>
      </c>
      <c r="R22" s="33" t="s">
        <v>3793</v>
      </c>
      <c r="S22" s="33" t="s">
        <v>3846</v>
      </c>
      <c r="T22">
        <v>24</v>
      </c>
      <c r="U22" s="33">
        <v>214</v>
      </c>
      <c r="V22" s="34">
        <v>4.1000000000000001E-17</v>
      </c>
      <c r="W22" s="34">
        <v>6.2999999999999998E-15</v>
      </c>
    </row>
    <row r="23" spans="3:23" ht="78.75" x14ac:dyDescent="0.25">
      <c r="C23" s="32" t="s">
        <v>3958</v>
      </c>
      <c r="D23" s="33" t="s">
        <v>3793</v>
      </c>
      <c r="E23" s="33" t="s">
        <v>3959</v>
      </c>
      <c r="F23">
        <v>11</v>
      </c>
      <c r="G23" s="33">
        <v>251</v>
      </c>
      <c r="H23" s="34">
        <v>1.2E-8</v>
      </c>
      <c r="I23" s="35">
        <v>7.6000000000000003E-7</v>
      </c>
      <c r="J23" s="32" t="s">
        <v>3986</v>
      </c>
      <c r="K23" s="33" t="s">
        <v>3793</v>
      </c>
      <c r="L23" s="33" t="s">
        <v>3987</v>
      </c>
      <c r="M23">
        <v>23</v>
      </c>
      <c r="N23" s="33">
        <v>592</v>
      </c>
      <c r="O23" s="34">
        <v>5.2000000000000001E-15</v>
      </c>
      <c r="P23" s="35">
        <v>2.9999999999999998E-13</v>
      </c>
      <c r="Q23" s="38" t="s">
        <v>4090</v>
      </c>
      <c r="R23" s="33" t="s">
        <v>3793</v>
      </c>
      <c r="S23" s="33" t="s">
        <v>4091</v>
      </c>
      <c r="T23">
        <v>33</v>
      </c>
      <c r="U23" s="33">
        <v>480</v>
      </c>
      <c r="V23" s="34">
        <v>3.8999999999999999E-17</v>
      </c>
      <c r="W23" s="34">
        <v>6.2999999999999998E-15</v>
      </c>
    </row>
    <row r="24" spans="3:23" ht="33.75" x14ac:dyDescent="0.25">
      <c r="C24" s="32" t="s">
        <v>3968</v>
      </c>
      <c r="D24" s="33" t="s">
        <v>3793</v>
      </c>
      <c r="E24" s="33" t="s">
        <v>3969</v>
      </c>
      <c r="F24">
        <v>19</v>
      </c>
      <c r="G24" s="33">
        <v>930</v>
      </c>
      <c r="H24" s="34">
        <v>1.0999999999999999E-8</v>
      </c>
      <c r="I24" s="35">
        <v>7.6000000000000003E-7</v>
      </c>
      <c r="J24" s="32" t="s">
        <v>3930</v>
      </c>
      <c r="K24" s="33" t="s">
        <v>3793</v>
      </c>
      <c r="L24" s="33" t="s">
        <v>3931</v>
      </c>
      <c r="M24">
        <v>85</v>
      </c>
      <c r="N24" s="33">
        <v>9246</v>
      </c>
      <c r="O24" s="34">
        <v>5.8000000000000004E-15</v>
      </c>
      <c r="P24" s="35">
        <v>3.2E-13</v>
      </c>
      <c r="Q24" s="38" t="s">
        <v>4092</v>
      </c>
      <c r="R24" s="33" t="s">
        <v>3793</v>
      </c>
      <c r="S24" s="33" t="s">
        <v>4093</v>
      </c>
      <c r="T24">
        <v>32</v>
      </c>
      <c r="U24" s="33">
        <v>447</v>
      </c>
      <c r="V24" s="34">
        <v>4.1000000000000001E-17</v>
      </c>
      <c r="W24" s="34">
        <v>6.2999999999999998E-15</v>
      </c>
    </row>
    <row r="25" spans="3:23" ht="33.75" x14ac:dyDescent="0.25">
      <c r="C25" s="32" t="s">
        <v>3950</v>
      </c>
      <c r="D25" s="33" t="s">
        <v>3793</v>
      </c>
      <c r="E25" s="33" t="s">
        <v>3951</v>
      </c>
      <c r="F25">
        <v>14</v>
      </c>
      <c r="G25" s="33">
        <v>470</v>
      </c>
      <c r="H25" s="34">
        <v>1.3000000000000001E-8</v>
      </c>
      <c r="I25" s="35">
        <v>7.8000000000000005E-7</v>
      </c>
      <c r="J25" s="32" t="s">
        <v>3960</v>
      </c>
      <c r="K25" s="33" t="s">
        <v>3793</v>
      </c>
      <c r="L25" s="33" t="s">
        <v>3961</v>
      </c>
      <c r="M25">
        <v>96</v>
      </c>
      <c r="N25" s="33">
        <v>11717</v>
      </c>
      <c r="O25" s="34">
        <v>1.1E-14</v>
      </c>
      <c r="P25" s="35">
        <v>5.6999999999999999E-13</v>
      </c>
      <c r="Q25" s="38" t="s">
        <v>4094</v>
      </c>
      <c r="R25" s="33" t="s">
        <v>3793</v>
      </c>
      <c r="S25" s="33" t="s">
        <v>4095</v>
      </c>
      <c r="T25">
        <v>33</v>
      </c>
      <c r="U25" s="33">
        <v>491</v>
      </c>
      <c r="V25" s="34">
        <v>7.3000000000000003E-17</v>
      </c>
      <c r="W25" s="34">
        <v>1.1E-14</v>
      </c>
    </row>
    <row r="26" spans="3:23" ht="56.25" x14ac:dyDescent="0.25">
      <c r="C26" s="32" t="s">
        <v>3978</v>
      </c>
      <c r="D26" s="33" t="s">
        <v>3793</v>
      </c>
      <c r="E26" s="33" t="s">
        <v>3979</v>
      </c>
      <c r="F26">
        <v>23</v>
      </c>
      <c r="G26" s="33">
        <v>1421</v>
      </c>
      <c r="H26" s="34">
        <v>1.9000000000000001E-8</v>
      </c>
      <c r="I26" s="35">
        <v>1.1000000000000001E-6</v>
      </c>
      <c r="J26" s="32" t="s">
        <v>3990</v>
      </c>
      <c r="K26" s="33" t="s">
        <v>3793</v>
      </c>
      <c r="L26" s="33" t="s">
        <v>3991</v>
      </c>
      <c r="M26">
        <v>23</v>
      </c>
      <c r="N26" s="33">
        <v>617</v>
      </c>
      <c r="O26" s="34">
        <v>1.1999999999999999E-14</v>
      </c>
      <c r="P26" s="35">
        <v>6.1000000000000003E-13</v>
      </c>
      <c r="Q26" s="38" t="s">
        <v>3847</v>
      </c>
      <c r="R26" s="33" t="s">
        <v>3793</v>
      </c>
      <c r="S26" s="33" t="s">
        <v>3848</v>
      </c>
      <c r="T26">
        <v>24</v>
      </c>
      <c r="U26" s="33">
        <v>222</v>
      </c>
      <c r="V26" s="34">
        <v>8.9000000000000004E-17</v>
      </c>
      <c r="W26" s="34">
        <v>1.1999999999999999E-14</v>
      </c>
    </row>
    <row r="27" spans="3:23" ht="45" x14ac:dyDescent="0.25">
      <c r="C27" s="32" t="s">
        <v>3964</v>
      </c>
      <c r="D27" s="33" t="s">
        <v>3793</v>
      </c>
      <c r="E27" s="33" t="s">
        <v>3965</v>
      </c>
      <c r="F27">
        <v>11</v>
      </c>
      <c r="G27" s="33">
        <v>273</v>
      </c>
      <c r="H27" s="34">
        <v>2.7E-8</v>
      </c>
      <c r="I27" s="35">
        <v>1.3E-6</v>
      </c>
      <c r="J27" s="32" t="s">
        <v>3980</v>
      </c>
      <c r="K27" s="33" t="s">
        <v>3793</v>
      </c>
      <c r="L27" s="33" t="s">
        <v>3981</v>
      </c>
      <c r="M27">
        <v>22</v>
      </c>
      <c r="N27" s="33">
        <v>577</v>
      </c>
      <c r="O27" s="34">
        <v>3.2000000000000002E-14</v>
      </c>
      <c r="P27" s="35">
        <v>1.4000000000000001E-12</v>
      </c>
      <c r="Q27" s="38" t="s">
        <v>3833</v>
      </c>
      <c r="R27" s="33" t="s">
        <v>3793</v>
      </c>
      <c r="S27" s="33" t="s">
        <v>3834</v>
      </c>
      <c r="T27">
        <v>23</v>
      </c>
      <c r="U27" s="33">
        <v>200</v>
      </c>
      <c r="V27" s="34">
        <v>1.2E-16</v>
      </c>
      <c r="W27" s="34">
        <v>1.4999999999999999E-14</v>
      </c>
    </row>
    <row r="28" spans="3:23" ht="33.75" x14ac:dyDescent="0.25">
      <c r="C28" s="32" t="s">
        <v>3972</v>
      </c>
      <c r="D28" s="33" t="s">
        <v>3793</v>
      </c>
      <c r="E28" s="33" t="s">
        <v>3973</v>
      </c>
      <c r="F28">
        <v>26</v>
      </c>
      <c r="G28" s="33">
        <v>1820</v>
      </c>
      <c r="H28" s="34">
        <v>2.4E-8</v>
      </c>
      <c r="I28" s="35">
        <v>1.3E-6</v>
      </c>
      <c r="J28" s="32" t="s">
        <v>3982</v>
      </c>
      <c r="K28" s="33" t="s">
        <v>3793</v>
      </c>
      <c r="L28" s="33" t="s">
        <v>3983</v>
      </c>
      <c r="M28">
        <v>22</v>
      </c>
      <c r="N28" s="33">
        <v>577</v>
      </c>
      <c r="O28" s="34">
        <v>3.2000000000000002E-14</v>
      </c>
      <c r="P28" s="35">
        <v>1.4000000000000001E-12</v>
      </c>
      <c r="Q28" s="38" t="s">
        <v>3855</v>
      </c>
      <c r="R28" s="33" t="s">
        <v>3793</v>
      </c>
      <c r="S28" s="33" t="s">
        <v>3856</v>
      </c>
      <c r="T28">
        <v>24</v>
      </c>
      <c r="U28" s="33">
        <v>225</v>
      </c>
      <c r="V28" s="34">
        <v>1.2E-16</v>
      </c>
      <c r="W28" s="34">
        <v>1.4999999999999999E-14</v>
      </c>
    </row>
    <row r="29" spans="3:23" ht="33.75" x14ac:dyDescent="0.25">
      <c r="C29" s="32" t="s">
        <v>3974</v>
      </c>
      <c r="D29" s="33" t="s">
        <v>3793</v>
      </c>
      <c r="E29" s="33" t="s">
        <v>3975</v>
      </c>
      <c r="F29">
        <v>19</v>
      </c>
      <c r="G29" s="33">
        <v>984</v>
      </c>
      <c r="H29" s="34">
        <v>2.7E-8</v>
      </c>
      <c r="I29" s="35">
        <v>1.3E-6</v>
      </c>
      <c r="J29" s="32" t="s">
        <v>3994</v>
      </c>
      <c r="K29" s="33" t="s">
        <v>3793</v>
      </c>
      <c r="L29" s="33" t="s">
        <v>3995</v>
      </c>
      <c r="M29">
        <v>23</v>
      </c>
      <c r="N29" s="33">
        <v>665</v>
      </c>
      <c r="O29" s="34">
        <v>5.6000000000000001E-14</v>
      </c>
      <c r="P29" s="35">
        <v>2.4999999999999998E-12</v>
      </c>
      <c r="Q29" s="38" t="s">
        <v>3970</v>
      </c>
      <c r="R29" s="33" t="s">
        <v>3793</v>
      </c>
      <c r="S29" s="33" t="s">
        <v>3971</v>
      </c>
      <c r="T29">
        <v>33</v>
      </c>
      <c r="U29" s="33">
        <v>504</v>
      </c>
      <c r="V29" s="34">
        <v>1.5E-16</v>
      </c>
      <c r="W29" s="34">
        <v>1.7999999999999999E-14</v>
      </c>
    </row>
    <row r="30" spans="3:23" ht="45" x14ac:dyDescent="0.25">
      <c r="C30" s="32" t="s">
        <v>3976</v>
      </c>
      <c r="D30" s="33" t="s">
        <v>3793</v>
      </c>
      <c r="E30" s="33" t="s">
        <v>3977</v>
      </c>
      <c r="F30">
        <v>19</v>
      </c>
      <c r="G30" s="33">
        <v>984</v>
      </c>
      <c r="H30" s="34">
        <v>2.7E-8</v>
      </c>
      <c r="I30" s="35">
        <v>1.3E-6</v>
      </c>
      <c r="J30" s="32" t="s">
        <v>3998</v>
      </c>
      <c r="K30" s="33" t="s">
        <v>3793</v>
      </c>
      <c r="L30" s="33" t="s">
        <v>3999</v>
      </c>
      <c r="M30">
        <v>23</v>
      </c>
      <c r="N30" s="33">
        <v>691</v>
      </c>
      <c r="O30" s="34">
        <v>1.1999999999999999E-13</v>
      </c>
      <c r="P30" s="35">
        <v>5.0999999999999997E-12</v>
      </c>
      <c r="Q30" s="38" t="s">
        <v>3837</v>
      </c>
      <c r="R30" s="33" t="s">
        <v>3793</v>
      </c>
      <c r="S30" s="33" t="s">
        <v>3838</v>
      </c>
      <c r="T30">
        <v>25</v>
      </c>
      <c r="U30" s="33">
        <v>267</v>
      </c>
      <c r="V30" s="34">
        <v>4.4E-16</v>
      </c>
      <c r="W30" s="34">
        <v>5.0999999999999997E-14</v>
      </c>
    </row>
    <row r="31" spans="3:23" ht="45" x14ac:dyDescent="0.25">
      <c r="C31" s="32" t="s">
        <v>3984</v>
      </c>
      <c r="D31" s="33" t="s">
        <v>3793</v>
      </c>
      <c r="E31" s="33" t="s">
        <v>3985</v>
      </c>
      <c r="F31">
        <v>12</v>
      </c>
      <c r="G31" s="33">
        <v>349</v>
      </c>
      <c r="H31" s="34">
        <v>3.2999999999999998E-8</v>
      </c>
      <c r="I31" s="35">
        <v>1.5999999999999999E-6</v>
      </c>
      <c r="J31" s="32" t="s">
        <v>3907</v>
      </c>
      <c r="K31" s="33" t="s">
        <v>3793</v>
      </c>
      <c r="L31" s="33" t="s">
        <v>3908</v>
      </c>
      <c r="M31">
        <v>101</v>
      </c>
      <c r="N31" s="33">
        <v>13633</v>
      </c>
      <c r="O31" s="34">
        <v>7.6999999999999995E-13</v>
      </c>
      <c r="P31" s="35">
        <v>3.1000000000000003E-11</v>
      </c>
      <c r="Q31" s="38" t="s">
        <v>4096</v>
      </c>
      <c r="R31" s="33" t="s">
        <v>3793</v>
      </c>
      <c r="S31" s="33" t="s">
        <v>4097</v>
      </c>
      <c r="T31">
        <v>33</v>
      </c>
      <c r="U31" s="33">
        <v>545</v>
      </c>
      <c r="V31" s="34">
        <v>1.3E-15</v>
      </c>
      <c r="W31" s="34">
        <v>1.4000000000000001E-13</v>
      </c>
    </row>
    <row r="32" spans="3:23" ht="33.75" x14ac:dyDescent="0.25">
      <c r="C32" s="32" t="s">
        <v>3948</v>
      </c>
      <c r="D32" s="33" t="s">
        <v>3793</v>
      </c>
      <c r="E32" s="33" t="s">
        <v>3949</v>
      </c>
      <c r="F32">
        <v>13</v>
      </c>
      <c r="G32" s="33">
        <v>445</v>
      </c>
      <c r="H32" s="34">
        <v>5.4E-8</v>
      </c>
      <c r="I32" s="35">
        <v>2.5000000000000002E-6</v>
      </c>
      <c r="J32" s="32" t="s">
        <v>3883</v>
      </c>
      <c r="K32" s="33" t="s">
        <v>3793</v>
      </c>
      <c r="L32" s="33" t="s">
        <v>3884</v>
      </c>
      <c r="M32">
        <v>104</v>
      </c>
      <c r="N32" s="33">
        <v>14419</v>
      </c>
      <c r="O32" s="34">
        <v>8.7999999999999999E-13</v>
      </c>
      <c r="P32" s="35">
        <v>3.5000000000000002E-11</v>
      </c>
      <c r="Q32" s="38" t="s">
        <v>4098</v>
      </c>
      <c r="R32" s="33" t="s">
        <v>3793</v>
      </c>
      <c r="S32" s="33" t="s">
        <v>4099</v>
      </c>
      <c r="T32">
        <v>33</v>
      </c>
      <c r="U32" s="33">
        <v>554</v>
      </c>
      <c r="V32" s="34">
        <v>2.0000000000000002E-15</v>
      </c>
      <c r="W32" s="34">
        <v>2.2E-13</v>
      </c>
    </row>
    <row r="33" spans="3:23" ht="45" x14ac:dyDescent="0.25">
      <c r="C33" s="32" t="s">
        <v>4024</v>
      </c>
      <c r="D33" s="33" t="s">
        <v>3793</v>
      </c>
      <c r="E33" s="33" t="s">
        <v>4025</v>
      </c>
      <c r="F33">
        <v>24</v>
      </c>
      <c r="G33" s="33">
        <v>1687</v>
      </c>
      <c r="H33" s="34">
        <v>9.9999999999999995E-8</v>
      </c>
      <c r="I33" s="35">
        <v>4.4000000000000002E-6</v>
      </c>
      <c r="J33" s="32" t="s">
        <v>3875</v>
      </c>
      <c r="K33" s="33" t="s">
        <v>3793</v>
      </c>
      <c r="L33" s="33" t="s">
        <v>3876</v>
      </c>
      <c r="M33">
        <v>61</v>
      </c>
      <c r="N33" s="33">
        <v>5675</v>
      </c>
      <c r="O33" s="34">
        <v>2.2999999999999999E-12</v>
      </c>
      <c r="P33" s="35">
        <v>8.9000000000000003E-11</v>
      </c>
      <c r="Q33" s="38" t="s">
        <v>4100</v>
      </c>
      <c r="R33" s="33" t="s">
        <v>3793</v>
      </c>
      <c r="S33" s="33" t="s">
        <v>4101</v>
      </c>
      <c r="T33">
        <v>17</v>
      </c>
      <c r="U33" s="33">
        <v>99</v>
      </c>
      <c r="V33" s="34">
        <v>3.3E-15</v>
      </c>
      <c r="W33" s="34">
        <v>3.5000000000000002E-13</v>
      </c>
    </row>
    <row r="34" spans="3:23" ht="45" x14ac:dyDescent="0.25">
      <c r="C34" s="32" t="s">
        <v>3954</v>
      </c>
      <c r="D34" s="33" t="s">
        <v>3793</v>
      </c>
      <c r="E34" s="33" t="s">
        <v>3955</v>
      </c>
      <c r="F34">
        <v>11</v>
      </c>
      <c r="G34" s="33">
        <v>335</v>
      </c>
      <c r="H34" s="34">
        <v>1.9999999999999999E-7</v>
      </c>
      <c r="I34" s="35">
        <v>8.4999999999999999E-6</v>
      </c>
      <c r="J34" s="32" t="s">
        <v>4018</v>
      </c>
      <c r="K34" s="33" t="s">
        <v>3793</v>
      </c>
      <c r="L34" s="33" t="s">
        <v>4019</v>
      </c>
      <c r="M34">
        <v>23</v>
      </c>
      <c r="N34" s="33">
        <v>832</v>
      </c>
      <c r="O34" s="34">
        <v>4.8999999999999997E-12</v>
      </c>
      <c r="P34" s="35">
        <v>1.8E-10</v>
      </c>
      <c r="Q34" s="38" t="s">
        <v>4038</v>
      </c>
      <c r="R34" s="33" t="s">
        <v>3793</v>
      </c>
      <c r="S34" s="33" t="s">
        <v>4039</v>
      </c>
      <c r="T34">
        <v>53</v>
      </c>
      <c r="U34" s="33">
        <v>1480</v>
      </c>
      <c r="V34" s="34">
        <v>3.8000000000000002E-15</v>
      </c>
      <c r="W34" s="34">
        <v>3.8E-13</v>
      </c>
    </row>
    <row r="35" spans="3:23" ht="33.75" x14ac:dyDescent="0.25">
      <c r="C35" s="32" t="s">
        <v>4102</v>
      </c>
      <c r="D35" s="33" t="s">
        <v>3793</v>
      </c>
      <c r="E35" s="33" t="s">
        <v>4103</v>
      </c>
      <c r="F35">
        <v>39</v>
      </c>
      <c r="G35" s="33">
        <v>4089</v>
      </c>
      <c r="H35" s="34">
        <v>2.2000000000000001E-7</v>
      </c>
      <c r="I35" s="35">
        <v>9.2E-6</v>
      </c>
      <c r="J35" s="32" t="s">
        <v>3809</v>
      </c>
      <c r="K35" s="33" t="s">
        <v>3793</v>
      </c>
      <c r="L35" s="33" t="s">
        <v>3810</v>
      </c>
      <c r="M35">
        <v>10</v>
      </c>
      <c r="N35" s="33">
        <v>80</v>
      </c>
      <c r="O35" s="34">
        <v>9.7999999999999994E-12</v>
      </c>
      <c r="P35" s="35">
        <v>3.4999999999999998E-10</v>
      </c>
      <c r="Q35" s="38" t="s">
        <v>4104</v>
      </c>
      <c r="R35" s="33" t="s">
        <v>3793</v>
      </c>
      <c r="S35" s="33" t="s">
        <v>4105</v>
      </c>
      <c r="T35">
        <v>33</v>
      </c>
      <c r="U35" s="33">
        <v>573</v>
      </c>
      <c r="V35" s="34">
        <v>4.8999999999999999E-15</v>
      </c>
      <c r="W35" s="34">
        <v>4.7999999999999997E-13</v>
      </c>
    </row>
    <row r="36" spans="3:23" ht="67.5" x14ac:dyDescent="0.25">
      <c r="C36" s="32" t="s">
        <v>3956</v>
      </c>
      <c r="D36" s="33" t="s">
        <v>3793</v>
      </c>
      <c r="E36" s="33" t="s">
        <v>3957</v>
      </c>
      <c r="F36">
        <v>11</v>
      </c>
      <c r="G36" s="33">
        <v>347</v>
      </c>
      <c r="H36" s="34">
        <v>2.8000000000000002E-7</v>
      </c>
      <c r="I36" s="35">
        <v>1.1E-5</v>
      </c>
      <c r="J36" s="32" t="s">
        <v>3849</v>
      </c>
      <c r="K36" s="33" t="s">
        <v>3793</v>
      </c>
      <c r="L36" s="33" t="s">
        <v>3850</v>
      </c>
      <c r="M36">
        <v>54</v>
      </c>
      <c r="N36" s="33">
        <v>4798</v>
      </c>
      <c r="O36" s="34">
        <v>1.7999999999999999E-11</v>
      </c>
      <c r="P36" s="35">
        <v>6.0999999999999996E-10</v>
      </c>
      <c r="Q36" s="38" t="s">
        <v>3982</v>
      </c>
      <c r="R36" s="33" t="s">
        <v>3793</v>
      </c>
      <c r="S36" s="33" t="s">
        <v>3983</v>
      </c>
      <c r="T36">
        <v>33</v>
      </c>
      <c r="U36" s="33">
        <v>577</v>
      </c>
      <c r="V36" s="34">
        <v>5.8999999999999996E-15</v>
      </c>
      <c r="W36" s="34">
        <v>5.4999999999999998E-13</v>
      </c>
    </row>
    <row r="37" spans="3:23" ht="45" x14ac:dyDescent="0.25">
      <c r="C37" s="32" t="s">
        <v>4000</v>
      </c>
      <c r="D37" s="33" t="s">
        <v>3793</v>
      </c>
      <c r="E37" s="33" t="s">
        <v>4001</v>
      </c>
      <c r="F37">
        <v>11</v>
      </c>
      <c r="G37" s="33">
        <v>349</v>
      </c>
      <c r="H37" s="34">
        <v>2.8999999999999998E-7</v>
      </c>
      <c r="I37" s="35">
        <v>1.1E-5</v>
      </c>
      <c r="J37" s="32" t="s">
        <v>3805</v>
      </c>
      <c r="K37" s="33" t="s">
        <v>3793</v>
      </c>
      <c r="L37" s="33" t="s">
        <v>3806</v>
      </c>
      <c r="M37">
        <v>11</v>
      </c>
      <c r="N37" s="33">
        <v>133</v>
      </c>
      <c r="O37" s="34">
        <v>5.4000000000000001E-11</v>
      </c>
      <c r="P37" s="35">
        <v>1.8E-9</v>
      </c>
      <c r="Q37" s="38" t="s">
        <v>3980</v>
      </c>
      <c r="R37" s="33" t="s">
        <v>3793</v>
      </c>
      <c r="S37" s="33" t="s">
        <v>3981</v>
      </c>
      <c r="T37">
        <v>33</v>
      </c>
      <c r="U37" s="33">
        <v>577</v>
      </c>
      <c r="V37" s="34">
        <v>5.8999999999999996E-15</v>
      </c>
      <c r="W37" s="34">
        <v>5.4999999999999998E-13</v>
      </c>
    </row>
    <row r="38" spans="3:23" ht="33.75" x14ac:dyDescent="0.25">
      <c r="C38" s="32" t="s">
        <v>3996</v>
      </c>
      <c r="D38" s="33" t="s">
        <v>3793</v>
      </c>
      <c r="E38" s="33" t="s">
        <v>3997</v>
      </c>
      <c r="F38">
        <v>11</v>
      </c>
      <c r="G38" s="33">
        <v>351</v>
      </c>
      <c r="H38" s="34">
        <v>3.1E-7</v>
      </c>
      <c r="I38" s="35">
        <v>1.2E-5</v>
      </c>
      <c r="J38" s="32" t="s">
        <v>4038</v>
      </c>
      <c r="K38" s="33" t="s">
        <v>3793</v>
      </c>
      <c r="L38" s="33" t="s">
        <v>4039</v>
      </c>
      <c r="M38">
        <v>26</v>
      </c>
      <c r="N38" s="33">
        <v>1480</v>
      </c>
      <c r="O38" s="34">
        <v>2.7000000000000002E-9</v>
      </c>
      <c r="P38" s="35">
        <v>8.6999999999999998E-8</v>
      </c>
      <c r="Q38" s="38" t="s">
        <v>4106</v>
      </c>
      <c r="R38" s="33" t="s">
        <v>3793</v>
      </c>
      <c r="S38" s="33" t="s">
        <v>4107</v>
      </c>
      <c r="T38">
        <v>18</v>
      </c>
      <c r="U38" s="33">
        <v>126</v>
      </c>
      <c r="V38" s="34">
        <v>8.9000000000000003E-15</v>
      </c>
      <c r="W38" s="34">
        <v>8.0000000000000002E-13</v>
      </c>
    </row>
    <row r="39" spans="3:23" ht="33.75" x14ac:dyDescent="0.25">
      <c r="C39" s="32" t="s">
        <v>4108</v>
      </c>
      <c r="D39" s="33" t="s">
        <v>3793</v>
      </c>
      <c r="E39" s="33" t="s">
        <v>4109</v>
      </c>
      <c r="F39">
        <v>6</v>
      </c>
      <c r="G39" s="33">
        <v>67</v>
      </c>
      <c r="H39" s="34">
        <v>5.7000000000000005E-7</v>
      </c>
      <c r="I39" s="35">
        <v>2.0000000000000002E-5</v>
      </c>
      <c r="J39" s="32" t="s">
        <v>4014</v>
      </c>
      <c r="K39" s="33" t="s">
        <v>3793</v>
      </c>
      <c r="L39" s="33" t="s">
        <v>4015</v>
      </c>
      <c r="M39">
        <v>6</v>
      </c>
      <c r="N39" s="33">
        <v>72</v>
      </c>
      <c r="O39" s="34">
        <v>1.3999999999999999E-6</v>
      </c>
      <c r="P39" s="35">
        <v>4.3000000000000002E-5</v>
      </c>
      <c r="Q39" s="38" t="s">
        <v>3986</v>
      </c>
      <c r="R39" s="33" t="s">
        <v>3793</v>
      </c>
      <c r="S39" s="33" t="s">
        <v>3987</v>
      </c>
      <c r="T39">
        <v>33</v>
      </c>
      <c r="U39" s="33">
        <v>592</v>
      </c>
      <c r="V39" s="34">
        <v>1.1999999999999999E-14</v>
      </c>
      <c r="W39" s="34">
        <v>9.9999999999999998E-13</v>
      </c>
    </row>
    <row r="40" spans="3:23" ht="78.75" x14ac:dyDescent="0.25">
      <c r="C40" s="32" t="s">
        <v>4110</v>
      </c>
      <c r="D40" s="33" t="s">
        <v>3793</v>
      </c>
      <c r="E40" s="33" t="s">
        <v>4111</v>
      </c>
      <c r="F40">
        <v>6</v>
      </c>
      <c r="G40" s="33">
        <v>67</v>
      </c>
      <c r="H40" s="34">
        <v>5.7000000000000005E-7</v>
      </c>
      <c r="I40" s="35">
        <v>2.0000000000000002E-5</v>
      </c>
      <c r="J40" s="32" t="s">
        <v>4006</v>
      </c>
      <c r="K40" s="33" t="s">
        <v>3793</v>
      </c>
      <c r="L40" s="33" t="s">
        <v>4007</v>
      </c>
      <c r="M40">
        <v>5</v>
      </c>
      <c r="N40" s="33">
        <v>38</v>
      </c>
      <c r="O40" s="34">
        <v>1.3999999999999999E-6</v>
      </c>
      <c r="P40" s="35">
        <v>4.3000000000000002E-5</v>
      </c>
      <c r="Q40" s="38" t="s">
        <v>3885</v>
      </c>
      <c r="R40" s="33" t="s">
        <v>3793</v>
      </c>
      <c r="S40" s="33" t="s">
        <v>3886</v>
      </c>
      <c r="T40">
        <v>22</v>
      </c>
      <c r="U40" s="33">
        <v>229</v>
      </c>
      <c r="V40" s="34">
        <v>1.7E-14</v>
      </c>
      <c r="W40" s="34">
        <v>1.4000000000000001E-12</v>
      </c>
    </row>
    <row r="41" spans="3:23" ht="33.75" x14ac:dyDescent="0.25">
      <c r="C41" s="32" t="s">
        <v>4112</v>
      </c>
      <c r="D41" s="33" t="s">
        <v>3793</v>
      </c>
      <c r="E41" s="33" t="s">
        <v>4113</v>
      </c>
      <c r="F41">
        <v>6</v>
      </c>
      <c r="G41" s="33">
        <v>70</v>
      </c>
      <c r="H41" s="34">
        <v>7.3E-7</v>
      </c>
      <c r="I41" s="35">
        <v>2.5000000000000001E-5</v>
      </c>
      <c r="J41" s="32" t="s">
        <v>4010</v>
      </c>
      <c r="K41" s="33" t="s">
        <v>3793</v>
      </c>
      <c r="L41" s="33" t="s">
        <v>4011</v>
      </c>
      <c r="M41">
        <v>5</v>
      </c>
      <c r="N41" s="33">
        <v>38</v>
      </c>
      <c r="O41" s="34">
        <v>1.3999999999999999E-6</v>
      </c>
      <c r="P41" s="35">
        <v>4.3000000000000002E-5</v>
      </c>
      <c r="Q41" s="38" t="s">
        <v>4114</v>
      </c>
      <c r="R41" s="33" t="s">
        <v>3793</v>
      </c>
      <c r="S41" s="33" t="s">
        <v>4115</v>
      </c>
      <c r="T41">
        <v>33</v>
      </c>
      <c r="U41" s="33">
        <v>602</v>
      </c>
      <c r="V41" s="34">
        <v>1.7999999999999999E-14</v>
      </c>
      <c r="W41" s="34">
        <v>1.5000000000000001E-12</v>
      </c>
    </row>
    <row r="42" spans="3:23" ht="22.5" x14ac:dyDescent="0.25">
      <c r="C42" s="32" t="s">
        <v>4116</v>
      </c>
      <c r="D42" s="33" t="s">
        <v>3793</v>
      </c>
      <c r="E42" s="33" t="s">
        <v>4117</v>
      </c>
      <c r="F42">
        <v>6</v>
      </c>
      <c r="G42" s="33">
        <v>77</v>
      </c>
      <c r="H42" s="34">
        <v>1.1999999999999999E-6</v>
      </c>
      <c r="I42" s="35">
        <v>4.0000000000000003E-5</v>
      </c>
      <c r="J42" s="32" t="s">
        <v>4070</v>
      </c>
      <c r="K42" s="33" t="s">
        <v>3793</v>
      </c>
      <c r="L42" s="33" t="s">
        <v>4071</v>
      </c>
      <c r="M42">
        <v>15</v>
      </c>
      <c r="N42" s="33">
        <v>738</v>
      </c>
      <c r="O42" s="34">
        <v>1.5E-6</v>
      </c>
      <c r="P42" s="35">
        <v>4.3999999999999999E-5</v>
      </c>
      <c r="Q42" s="38" t="s">
        <v>4118</v>
      </c>
      <c r="R42" s="33" t="s">
        <v>3793</v>
      </c>
      <c r="S42" s="33" t="s">
        <v>4119</v>
      </c>
      <c r="T42">
        <v>38</v>
      </c>
      <c r="U42" s="33">
        <v>813</v>
      </c>
      <c r="V42" s="34">
        <v>2.0999999999999999E-14</v>
      </c>
      <c r="W42" s="34">
        <v>1.7E-12</v>
      </c>
    </row>
    <row r="43" spans="3:23" ht="33.75" x14ac:dyDescent="0.25">
      <c r="C43" s="32" t="s">
        <v>3883</v>
      </c>
      <c r="D43" s="33" t="s">
        <v>3793</v>
      </c>
      <c r="E43" s="33" t="s">
        <v>3884</v>
      </c>
      <c r="F43">
        <v>85</v>
      </c>
      <c r="G43" s="33">
        <v>14419</v>
      </c>
      <c r="H43" s="34">
        <v>1.1999999999999999E-6</v>
      </c>
      <c r="I43" s="35">
        <v>4.0000000000000003E-5</v>
      </c>
      <c r="J43" s="32" t="s">
        <v>4120</v>
      </c>
      <c r="K43" s="33" t="s">
        <v>3793</v>
      </c>
      <c r="L43" s="33" t="s">
        <v>4121</v>
      </c>
      <c r="M43">
        <v>5</v>
      </c>
      <c r="N43" s="33">
        <v>41</v>
      </c>
      <c r="O43" s="34">
        <v>1.9999999999999999E-6</v>
      </c>
      <c r="P43" s="35">
        <v>5.5999999999999999E-5</v>
      </c>
      <c r="Q43" s="38" t="s">
        <v>3889</v>
      </c>
      <c r="R43" s="33" t="s">
        <v>3793</v>
      </c>
      <c r="S43" s="33" t="s">
        <v>3890</v>
      </c>
      <c r="T43">
        <v>22</v>
      </c>
      <c r="U43" s="33">
        <v>232</v>
      </c>
      <c r="V43" s="34">
        <v>2.0999999999999999E-14</v>
      </c>
      <c r="W43" s="34">
        <v>1.7E-12</v>
      </c>
    </row>
    <row r="44" spans="3:23" ht="45" x14ac:dyDescent="0.25">
      <c r="C44" s="32" t="s">
        <v>4122</v>
      </c>
      <c r="D44" s="33" t="s">
        <v>3793</v>
      </c>
      <c r="E44" s="33" t="s">
        <v>4123</v>
      </c>
      <c r="F44">
        <v>49</v>
      </c>
      <c r="G44" s="33">
        <v>6292</v>
      </c>
      <c r="H44" s="34">
        <v>1.5E-6</v>
      </c>
      <c r="I44" s="35">
        <v>4.8999999999999998E-5</v>
      </c>
      <c r="J44" s="32" t="s">
        <v>4078</v>
      </c>
      <c r="K44" s="33" t="s">
        <v>3793</v>
      </c>
      <c r="L44" s="33" t="s">
        <v>4079</v>
      </c>
      <c r="M44">
        <v>41</v>
      </c>
      <c r="N44" s="33">
        <v>4775</v>
      </c>
      <c r="O44" s="34">
        <v>1.9000000000000001E-5</v>
      </c>
      <c r="P44" s="36">
        <v>5.2999999999999998E-4</v>
      </c>
      <c r="Q44" s="38" t="s">
        <v>3891</v>
      </c>
      <c r="R44" s="33" t="s">
        <v>3793</v>
      </c>
      <c r="S44" s="33" t="s">
        <v>3892</v>
      </c>
      <c r="T44">
        <v>22</v>
      </c>
      <c r="U44" s="33">
        <v>233</v>
      </c>
      <c r="V44" s="34">
        <v>2.3E-14</v>
      </c>
      <c r="W44" s="34">
        <v>1.7E-12</v>
      </c>
    </row>
    <row r="45" spans="3:23" ht="33.75" x14ac:dyDescent="0.25">
      <c r="C45" s="32" t="s">
        <v>4124</v>
      </c>
      <c r="D45" s="33" t="s">
        <v>3793</v>
      </c>
      <c r="E45" s="33" t="s">
        <v>4125</v>
      </c>
      <c r="F45">
        <v>6</v>
      </c>
      <c r="G45" s="33">
        <v>81</v>
      </c>
      <c r="H45" s="34">
        <v>1.5999999999999999E-6</v>
      </c>
      <c r="I45" s="35">
        <v>5.1E-5</v>
      </c>
      <c r="J45" s="32" t="s">
        <v>4022</v>
      </c>
      <c r="K45" s="33" t="s">
        <v>3793</v>
      </c>
      <c r="L45" s="33" t="s">
        <v>4023</v>
      </c>
      <c r="M45">
        <v>5</v>
      </c>
      <c r="N45" s="33">
        <v>72</v>
      </c>
      <c r="O45" s="34">
        <v>2.5999999999999998E-5</v>
      </c>
      <c r="P45" s="36">
        <v>6.8999999999999997E-4</v>
      </c>
      <c r="Q45" s="38" t="s">
        <v>3887</v>
      </c>
      <c r="R45" s="33" t="s">
        <v>3793</v>
      </c>
      <c r="S45" s="33" t="s">
        <v>3888</v>
      </c>
      <c r="T45">
        <v>22</v>
      </c>
      <c r="U45" s="33">
        <v>233</v>
      </c>
      <c r="V45" s="34">
        <v>2.3E-14</v>
      </c>
      <c r="W45" s="34">
        <v>1.7E-12</v>
      </c>
    </row>
    <row r="46" spans="3:23" ht="56.25" x14ac:dyDescent="0.25">
      <c r="C46" s="32" t="s">
        <v>4126</v>
      </c>
      <c r="D46" s="33" t="s">
        <v>3793</v>
      </c>
      <c r="E46" s="33" t="s">
        <v>4127</v>
      </c>
      <c r="F46">
        <v>6</v>
      </c>
      <c r="G46" s="33">
        <v>107</v>
      </c>
      <c r="H46" s="34">
        <v>7.4000000000000003E-6</v>
      </c>
      <c r="I46" s="36">
        <v>2.3000000000000001E-4</v>
      </c>
      <c r="J46" s="32" t="s">
        <v>4026</v>
      </c>
      <c r="K46" s="33" t="s">
        <v>3793</v>
      </c>
      <c r="L46" s="33" t="s">
        <v>4027</v>
      </c>
      <c r="M46">
        <v>5</v>
      </c>
      <c r="N46" s="33">
        <v>78</v>
      </c>
      <c r="O46" s="34">
        <v>3.6999999999999998E-5</v>
      </c>
      <c r="P46" s="36">
        <v>9.2000000000000003E-4</v>
      </c>
      <c r="Q46" s="38" t="s">
        <v>3923</v>
      </c>
      <c r="R46" s="33" t="s">
        <v>3793</v>
      </c>
      <c r="S46" s="33" t="s">
        <v>3924</v>
      </c>
      <c r="T46">
        <v>45</v>
      </c>
      <c r="U46" s="33">
        <v>1143</v>
      </c>
      <c r="V46" s="34">
        <v>2.5000000000000001E-14</v>
      </c>
      <c r="W46" s="34">
        <v>1.8E-12</v>
      </c>
    </row>
    <row r="47" spans="3:23" ht="56.25" x14ac:dyDescent="0.25">
      <c r="C47" s="32" t="s">
        <v>4128</v>
      </c>
      <c r="D47" s="33" t="s">
        <v>3793</v>
      </c>
      <c r="E47" s="33" t="s">
        <v>4129</v>
      </c>
      <c r="F47">
        <v>11</v>
      </c>
      <c r="G47" s="33">
        <v>500</v>
      </c>
      <c r="H47" s="34">
        <v>8.6000000000000007E-6</v>
      </c>
      <c r="I47" s="36">
        <v>2.5000000000000001E-4</v>
      </c>
      <c r="J47" s="32" t="s">
        <v>4030</v>
      </c>
      <c r="K47" s="33" t="s">
        <v>3793</v>
      </c>
      <c r="L47" s="33" t="s">
        <v>4031</v>
      </c>
      <c r="M47">
        <v>5</v>
      </c>
      <c r="N47" s="33">
        <v>78</v>
      </c>
      <c r="O47" s="34">
        <v>3.6999999999999998E-5</v>
      </c>
      <c r="P47" s="36">
        <v>9.2000000000000003E-4</v>
      </c>
      <c r="Q47" s="38" t="s">
        <v>4130</v>
      </c>
      <c r="R47" s="33" t="s">
        <v>3793</v>
      </c>
      <c r="S47" s="33" t="s">
        <v>4131</v>
      </c>
      <c r="T47">
        <v>25</v>
      </c>
      <c r="U47" s="33">
        <v>324</v>
      </c>
      <c r="V47" s="34">
        <v>2.6999999999999999E-14</v>
      </c>
      <c r="W47" s="34">
        <v>1.9E-12</v>
      </c>
    </row>
    <row r="48" spans="3:23" ht="45" x14ac:dyDescent="0.25">
      <c r="C48" s="32" t="s">
        <v>4132</v>
      </c>
      <c r="D48" s="33" t="s">
        <v>3793</v>
      </c>
      <c r="E48" s="33" t="s">
        <v>4133</v>
      </c>
      <c r="F48">
        <v>11</v>
      </c>
      <c r="G48" s="33">
        <v>500</v>
      </c>
      <c r="H48" s="34">
        <v>8.6000000000000007E-6</v>
      </c>
      <c r="I48" s="36">
        <v>2.5000000000000001E-4</v>
      </c>
      <c r="J48" s="32" t="s">
        <v>4028</v>
      </c>
      <c r="K48" s="33" t="s">
        <v>3793</v>
      </c>
      <c r="L48" s="33" t="s">
        <v>4029</v>
      </c>
      <c r="M48">
        <v>5</v>
      </c>
      <c r="N48" s="33">
        <v>78</v>
      </c>
      <c r="O48" s="34">
        <v>3.6999999999999998E-5</v>
      </c>
      <c r="P48" s="36">
        <v>9.2000000000000003E-4</v>
      </c>
      <c r="Q48" s="38" t="s">
        <v>4134</v>
      </c>
      <c r="R48" s="33" t="s">
        <v>3793</v>
      </c>
      <c r="S48" s="33" t="s">
        <v>4135</v>
      </c>
      <c r="T48">
        <v>25</v>
      </c>
      <c r="U48" s="33">
        <v>325</v>
      </c>
      <c r="V48" s="34">
        <v>2.9000000000000003E-14</v>
      </c>
      <c r="W48" s="34">
        <v>2E-12</v>
      </c>
    </row>
    <row r="49" spans="3:23" ht="45" x14ac:dyDescent="0.25">
      <c r="C49" s="32" t="s">
        <v>4136</v>
      </c>
      <c r="D49" s="33" t="s">
        <v>3793</v>
      </c>
      <c r="E49" s="33" t="s">
        <v>4137</v>
      </c>
      <c r="F49">
        <v>17</v>
      </c>
      <c r="G49" s="33">
        <v>1252</v>
      </c>
      <c r="H49" s="34">
        <v>1.7E-5</v>
      </c>
      <c r="I49" s="36">
        <v>4.6999999999999999E-4</v>
      </c>
      <c r="J49" s="32" t="s">
        <v>4034</v>
      </c>
      <c r="K49" s="33" t="s">
        <v>3793</v>
      </c>
      <c r="L49" s="33" t="s">
        <v>4035</v>
      </c>
      <c r="M49">
        <v>5</v>
      </c>
      <c r="N49" s="33">
        <v>79</v>
      </c>
      <c r="O49" s="34">
        <v>3.8999999999999999E-5</v>
      </c>
      <c r="P49" s="36">
        <v>9.6000000000000002E-4</v>
      </c>
      <c r="Q49" s="38" t="s">
        <v>3990</v>
      </c>
      <c r="R49" s="33" t="s">
        <v>3793</v>
      </c>
      <c r="S49" s="33" t="s">
        <v>3991</v>
      </c>
      <c r="T49">
        <v>33</v>
      </c>
      <c r="U49" s="33">
        <v>617</v>
      </c>
      <c r="V49" s="34">
        <v>3.5999999999999998E-14</v>
      </c>
      <c r="W49" s="34">
        <v>2.3999999999999999E-12</v>
      </c>
    </row>
    <row r="50" spans="3:23" ht="33.75" x14ac:dyDescent="0.25">
      <c r="C50" s="32" t="s">
        <v>4138</v>
      </c>
      <c r="D50" s="33" t="s">
        <v>3793</v>
      </c>
      <c r="E50" s="33" t="s">
        <v>4139</v>
      </c>
      <c r="F50">
        <v>6</v>
      </c>
      <c r="G50" s="33">
        <v>124</v>
      </c>
      <c r="H50" s="34">
        <v>1.7E-5</v>
      </c>
      <c r="I50" s="36">
        <v>4.6999999999999999E-4</v>
      </c>
      <c r="J50" s="32" t="s">
        <v>4140</v>
      </c>
      <c r="K50" s="33" t="s">
        <v>3793</v>
      </c>
      <c r="L50" s="33" t="s">
        <v>4141</v>
      </c>
      <c r="M50">
        <v>30</v>
      </c>
      <c r="N50" s="33">
        <v>3141</v>
      </c>
      <c r="O50" s="34">
        <v>5.5999999999999999E-5</v>
      </c>
      <c r="P50" s="36">
        <v>1.2999999999999999E-3</v>
      </c>
      <c r="Q50" s="38" t="s">
        <v>3873</v>
      </c>
      <c r="R50" s="33" t="s">
        <v>3793</v>
      </c>
      <c r="S50" s="33" t="s">
        <v>3874</v>
      </c>
      <c r="T50">
        <v>25</v>
      </c>
      <c r="U50" s="33">
        <v>334</v>
      </c>
      <c r="V50" s="34">
        <v>5.0999999999999997E-14</v>
      </c>
      <c r="W50" s="34">
        <v>3.4000000000000001E-12</v>
      </c>
    </row>
    <row r="51" spans="3:23" ht="33.75" x14ac:dyDescent="0.25">
      <c r="C51" s="32" t="s">
        <v>4142</v>
      </c>
      <c r="D51" s="33" t="s">
        <v>3793</v>
      </c>
      <c r="E51" s="33" t="s">
        <v>4143</v>
      </c>
      <c r="F51">
        <v>10</v>
      </c>
      <c r="G51" s="33">
        <v>451</v>
      </c>
      <c r="H51" s="34">
        <v>2.0999999999999999E-5</v>
      </c>
      <c r="I51" s="36">
        <v>5.8E-4</v>
      </c>
      <c r="J51" s="32" t="s">
        <v>4076</v>
      </c>
      <c r="K51" s="33" t="s">
        <v>3793</v>
      </c>
      <c r="L51" s="33" t="s">
        <v>4077</v>
      </c>
      <c r="M51">
        <v>42</v>
      </c>
      <c r="N51" s="33">
        <v>5220</v>
      </c>
      <c r="O51" s="34">
        <v>6.9999999999999994E-5</v>
      </c>
      <c r="P51" s="36">
        <v>1.6000000000000001E-3</v>
      </c>
      <c r="Q51" s="38" t="s">
        <v>3865</v>
      </c>
      <c r="R51" s="33" t="s">
        <v>3793</v>
      </c>
      <c r="S51" s="33" t="s">
        <v>3866</v>
      </c>
      <c r="T51">
        <v>20</v>
      </c>
      <c r="U51" s="33">
        <v>195</v>
      </c>
      <c r="V51" s="34">
        <v>8.6E-14</v>
      </c>
      <c r="W51" s="34">
        <v>5.6000000000000004E-12</v>
      </c>
    </row>
    <row r="52" spans="3:23" ht="45" x14ac:dyDescent="0.25">
      <c r="C52" s="32" t="s">
        <v>4144</v>
      </c>
      <c r="D52" s="33" t="s">
        <v>3793</v>
      </c>
      <c r="E52" s="33" t="s">
        <v>4145</v>
      </c>
      <c r="F52">
        <v>8</v>
      </c>
      <c r="G52" s="33">
        <v>282</v>
      </c>
      <c r="H52" s="34">
        <v>2.6999999999999999E-5</v>
      </c>
      <c r="I52" s="36">
        <v>7.1000000000000002E-4</v>
      </c>
      <c r="J52" s="32" t="s">
        <v>4042</v>
      </c>
      <c r="K52" s="33" t="s">
        <v>3793</v>
      </c>
      <c r="L52" s="33" t="s">
        <v>4043</v>
      </c>
      <c r="M52">
        <v>5</v>
      </c>
      <c r="N52" s="33">
        <v>95</v>
      </c>
      <c r="O52" s="34">
        <v>9.0000000000000006E-5</v>
      </c>
      <c r="P52" s="36">
        <v>2.0999999999999999E-3</v>
      </c>
      <c r="Q52" s="38" t="s">
        <v>3903</v>
      </c>
      <c r="R52" s="33" t="s">
        <v>3793</v>
      </c>
      <c r="S52" s="33" t="s">
        <v>3904</v>
      </c>
      <c r="T52">
        <v>18</v>
      </c>
      <c r="U52" s="33">
        <v>147</v>
      </c>
      <c r="V52" s="34">
        <v>9.7999999999999999E-14</v>
      </c>
      <c r="W52" s="34">
        <v>6.1000000000000003E-12</v>
      </c>
    </row>
    <row r="53" spans="3:23" ht="33.75" x14ac:dyDescent="0.25">
      <c r="C53" s="32" t="s">
        <v>4146</v>
      </c>
      <c r="D53" s="33" t="s">
        <v>3793</v>
      </c>
      <c r="E53" s="33" t="s">
        <v>4147</v>
      </c>
      <c r="F53">
        <v>8</v>
      </c>
      <c r="G53" s="33">
        <v>282</v>
      </c>
      <c r="H53" s="34">
        <v>2.6999999999999999E-5</v>
      </c>
      <c r="I53" s="36">
        <v>7.1000000000000002E-4</v>
      </c>
      <c r="J53" s="32" t="s">
        <v>4046</v>
      </c>
      <c r="K53" s="33" t="s">
        <v>3793</v>
      </c>
      <c r="L53" s="33" t="s">
        <v>4047</v>
      </c>
      <c r="M53">
        <v>5</v>
      </c>
      <c r="N53" s="33">
        <v>116</v>
      </c>
      <c r="O53" s="33">
        <v>2.2000000000000001E-4</v>
      </c>
      <c r="P53" s="36">
        <v>5.0000000000000001E-3</v>
      </c>
      <c r="Q53" s="38" t="s">
        <v>3901</v>
      </c>
      <c r="R53" s="33" t="s">
        <v>3793</v>
      </c>
      <c r="S53" s="33" t="s">
        <v>3902</v>
      </c>
      <c r="T53">
        <v>18</v>
      </c>
      <c r="U53" s="33">
        <v>147</v>
      </c>
      <c r="V53" s="34">
        <v>9.7999999999999999E-14</v>
      </c>
      <c r="W53" s="34">
        <v>6.1000000000000003E-12</v>
      </c>
    </row>
    <row r="54" spans="3:23" ht="45" x14ac:dyDescent="0.25">
      <c r="C54" s="32" t="s">
        <v>4148</v>
      </c>
      <c r="D54" s="33" t="s">
        <v>3793</v>
      </c>
      <c r="E54" s="33" t="s">
        <v>4149</v>
      </c>
      <c r="F54">
        <v>9</v>
      </c>
      <c r="G54" s="33">
        <v>371</v>
      </c>
      <c r="H54" s="34">
        <v>2.8E-5</v>
      </c>
      <c r="I54" s="36">
        <v>7.2000000000000005E-4</v>
      </c>
      <c r="J54" s="32" t="s">
        <v>4048</v>
      </c>
      <c r="K54" s="33" t="s">
        <v>3793</v>
      </c>
      <c r="L54" s="33" t="s">
        <v>4049</v>
      </c>
      <c r="M54">
        <v>5</v>
      </c>
      <c r="N54" s="33">
        <v>125</v>
      </c>
      <c r="O54" s="33">
        <v>3.1E-4</v>
      </c>
      <c r="P54" s="36">
        <v>6.7999999999999996E-3</v>
      </c>
      <c r="Q54" s="38" t="s">
        <v>4150</v>
      </c>
      <c r="R54" s="33" t="s">
        <v>3793</v>
      </c>
      <c r="S54" s="33" t="s">
        <v>4151</v>
      </c>
      <c r="T54">
        <v>56</v>
      </c>
      <c r="U54" s="33">
        <v>1778</v>
      </c>
      <c r="V54" s="34">
        <v>1E-13</v>
      </c>
      <c r="W54" s="34">
        <v>6.2000000000000002E-12</v>
      </c>
    </row>
    <row r="55" spans="3:23" ht="56.25" x14ac:dyDescent="0.25">
      <c r="C55" s="32" t="s">
        <v>4004</v>
      </c>
      <c r="D55" s="33" t="s">
        <v>3793</v>
      </c>
      <c r="E55" s="33" t="s">
        <v>4005</v>
      </c>
      <c r="F55">
        <v>12</v>
      </c>
      <c r="G55" s="33">
        <v>680</v>
      </c>
      <c r="H55" s="34">
        <v>2.9E-5</v>
      </c>
      <c r="I55" s="36">
        <v>7.2000000000000005E-4</v>
      </c>
      <c r="J55" s="32" t="s">
        <v>4152</v>
      </c>
      <c r="K55" s="33" t="s">
        <v>3793</v>
      </c>
      <c r="L55" s="33" t="s">
        <v>4153</v>
      </c>
      <c r="M55">
        <v>12</v>
      </c>
      <c r="N55" s="33">
        <v>804</v>
      </c>
      <c r="O55" s="33">
        <v>3.2000000000000003E-4</v>
      </c>
      <c r="P55" s="36">
        <v>6.7999999999999996E-3</v>
      </c>
      <c r="Q55" s="38" t="s">
        <v>3994</v>
      </c>
      <c r="R55" s="33" t="s">
        <v>3793</v>
      </c>
      <c r="S55" s="33" t="s">
        <v>3995</v>
      </c>
      <c r="T55">
        <v>33</v>
      </c>
      <c r="U55" s="33">
        <v>665</v>
      </c>
      <c r="V55" s="34">
        <v>2.6E-13</v>
      </c>
      <c r="W55" s="34">
        <v>1.5E-11</v>
      </c>
    </row>
    <row r="56" spans="3:23" ht="45" x14ac:dyDescent="0.25">
      <c r="C56" s="32" t="s">
        <v>4154</v>
      </c>
      <c r="D56" s="33" t="s">
        <v>3793</v>
      </c>
      <c r="E56" s="33" t="s">
        <v>4155</v>
      </c>
      <c r="F56">
        <v>10</v>
      </c>
      <c r="G56" s="33">
        <v>471</v>
      </c>
      <c r="H56" s="34">
        <v>3.0000000000000001E-5</v>
      </c>
      <c r="I56" s="36">
        <v>7.5000000000000002E-4</v>
      </c>
      <c r="J56" s="32" t="s">
        <v>4156</v>
      </c>
      <c r="K56" s="33" t="s">
        <v>3793</v>
      </c>
      <c r="L56" s="33" t="s">
        <v>4157</v>
      </c>
      <c r="M56">
        <v>9</v>
      </c>
      <c r="N56" s="33">
        <v>486</v>
      </c>
      <c r="O56" s="33">
        <v>4.0999999999999999E-4</v>
      </c>
      <c r="P56" s="36">
        <v>8.5000000000000006E-3</v>
      </c>
      <c r="Q56" s="38" t="s">
        <v>4158</v>
      </c>
      <c r="R56" s="33" t="s">
        <v>3793</v>
      </c>
      <c r="S56" s="33" t="s">
        <v>4159</v>
      </c>
      <c r="T56">
        <v>32</v>
      </c>
      <c r="U56" s="33">
        <v>629</v>
      </c>
      <c r="V56" s="34">
        <v>3.2E-13</v>
      </c>
      <c r="W56" s="34">
        <v>1.8999999999999999E-11</v>
      </c>
    </row>
    <row r="57" spans="3:23" ht="33.75" x14ac:dyDescent="0.25">
      <c r="C57" s="32" t="s">
        <v>4160</v>
      </c>
      <c r="D57" s="33" t="s">
        <v>3793</v>
      </c>
      <c r="E57" s="33" t="s">
        <v>4161</v>
      </c>
      <c r="F57">
        <v>9</v>
      </c>
      <c r="G57" s="33">
        <v>379</v>
      </c>
      <c r="H57" s="34">
        <v>3.3000000000000003E-5</v>
      </c>
      <c r="I57" s="36">
        <v>8.0000000000000004E-4</v>
      </c>
      <c r="J57" s="32" t="s">
        <v>4050</v>
      </c>
      <c r="K57" s="33" t="s">
        <v>3793</v>
      </c>
      <c r="L57" s="33" t="s">
        <v>4051</v>
      </c>
      <c r="M57">
        <v>5</v>
      </c>
      <c r="N57" s="33">
        <v>133</v>
      </c>
      <c r="O57" s="33">
        <v>4.0000000000000002E-4</v>
      </c>
      <c r="P57" s="36">
        <v>8.5000000000000006E-3</v>
      </c>
      <c r="Q57" s="38" t="s">
        <v>4162</v>
      </c>
      <c r="R57" s="33" t="s">
        <v>3793</v>
      </c>
      <c r="S57" s="33" t="s">
        <v>4163</v>
      </c>
      <c r="T57">
        <v>63</v>
      </c>
      <c r="U57" s="33">
        <v>2249</v>
      </c>
      <c r="V57" s="34">
        <v>3.5999999999999998E-13</v>
      </c>
      <c r="W57" s="34">
        <v>2.0999999999999999E-11</v>
      </c>
    </row>
    <row r="58" spans="3:23" ht="22.5" x14ac:dyDescent="0.25">
      <c r="C58" s="32" t="s">
        <v>4164</v>
      </c>
      <c r="D58" s="33" t="s">
        <v>3793</v>
      </c>
      <c r="E58" s="33" t="s">
        <v>4165</v>
      </c>
      <c r="F58">
        <v>9</v>
      </c>
      <c r="G58" s="33">
        <v>392</v>
      </c>
      <c r="H58" s="34">
        <v>4.3000000000000002E-5</v>
      </c>
      <c r="I58" s="36">
        <v>1E-3</v>
      </c>
      <c r="J58" s="32" t="s">
        <v>4040</v>
      </c>
      <c r="K58" s="33" t="s">
        <v>3793</v>
      </c>
      <c r="L58" s="33" t="s">
        <v>4041</v>
      </c>
      <c r="M58">
        <v>5</v>
      </c>
      <c r="N58" s="33">
        <v>141</v>
      </c>
      <c r="O58" s="33">
        <v>5.1999999999999995E-4</v>
      </c>
      <c r="P58" s="36">
        <v>1.0999999999999999E-2</v>
      </c>
      <c r="Q58" s="38" t="s">
        <v>4166</v>
      </c>
      <c r="R58" s="33" t="s">
        <v>3793</v>
      </c>
      <c r="S58" s="33" t="s">
        <v>4167</v>
      </c>
      <c r="T58">
        <v>14</v>
      </c>
      <c r="U58" s="33">
        <v>77</v>
      </c>
      <c r="V58" s="34">
        <v>4.7000000000000002E-13</v>
      </c>
      <c r="W58" s="34">
        <v>2.7E-11</v>
      </c>
    </row>
    <row r="59" spans="3:23" ht="33.75" x14ac:dyDescent="0.25">
      <c r="C59" s="32" t="s">
        <v>4168</v>
      </c>
      <c r="D59" s="33" t="s">
        <v>3793</v>
      </c>
      <c r="E59" s="33" t="s">
        <v>4169</v>
      </c>
      <c r="F59">
        <v>6</v>
      </c>
      <c r="G59" s="33">
        <v>148</v>
      </c>
      <c r="H59" s="34">
        <v>4.3000000000000002E-5</v>
      </c>
      <c r="I59" s="36">
        <v>1E-3</v>
      </c>
      <c r="J59" s="32" t="s">
        <v>3901</v>
      </c>
      <c r="K59" s="33" t="s">
        <v>3793</v>
      </c>
      <c r="L59" s="33" t="s">
        <v>3902</v>
      </c>
      <c r="M59">
        <v>5</v>
      </c>
      <c r="N59" s="33">
        <v>147</v>
      </c>
      <c r="O59" s="33">
        <v>6.3000000000000003E-4</v>
      </c>
      <c r="P59" s="36">
        <v>1.2E-2</v>
      </c>
      <c r="Q59" s="38" t="s">
        <v>3998</v>
      </c>
      <c r="R59" s="33" t="s">
        <v>3793</v>
      </c>
      <c r="S59" s="33" t="s">
        <v>3999</v>
      </c>
      <c r="T59">
        <v>33</v>
      </c>
      <c r="U59" s="33">
        <v>691</v>
      </c>
      <c r="V59" s="34">
        <v>7.0000000000000005E-13</v>
      </c>
      <c r="W59" s="34">
        <v>3.9000000000000001E-11</v>
      </c>
    </row>
    <row r="60" spans="3:23" ht="45" x14ac:dyDescent="0.25">
      <c r="C60" s="32" t="s">
        <v>4170</v>
      </c>
      <c r="D60" s="33" t="s">
        <v>3793</v>
      </c>
      <c r="E60" s="33" t="s">
        <v>4171</v>
      </c>
      <c r="F60">
        <v>6</v>
      </c>
      <c r="G60" s="33">
        <v>150</v>
      </c>
      <c r="H60" s="34">
        <v>4.6E-5</v>
      </c>
      <c r="I60" s="36">
        <v>1.1000000000000001E-3</v>
      </c>
      <c r="J60" s="32" t="s">
        <v>3903</v>
      </c>
      <c r="K60" s="33" t="s">
        <v>3793</v>
      </c>
      <c r="L60" s="33" t="s">
        <v>3904</v>
      </c>
      <c r="M60">
        <v>5</v>
      </c>
      <c r="N60" s="33">
        <v>147</v>
      </c>
      <c r="O60" s="33">
        <v>6.3000000000000003E-4</v>
      </c>
      <c r="P60" s="36">
        <v>1.2E-2</v>
      </c>
      <c r="Q60" s="38" t="s">
        <v>4172</v>
      </c>
      <c r="R60" s="33" t="s">
        <v>3793</v>
      </c>
      <c r="S60" s="33" t="s">
        <v>4173</v>
      </c>
      <c r="T60">
        <v>25</v>
      </c>
      <c r="U60" s="33">
        <v>387</v>
      </c>
      <c r="V60" s="34">
        <v>1.1E-12</v>
      </c>
      <c r="W60" s="34">
        <v>6.0999999999999996E-11</v>
      </c>
    </row>
    <row r="61" spans="3:23" ht="45" x14ac:dyDescent="0.25">
      <c r="C61" s="32" t="s">
        <v>4174</v>
      </c>
      <c r="D61" s="33" t="s">
        <v>3793</v>
      </c>
      <c r="E61" s="33" t="s">
        <v>4175</v>
      </c>
      <c r="F61">
        <v>9</v>
      </c>
      <c r="G61" s="33">
        <v>397</v>
      </c>
      <c r="H61" s="34">
        <v>4.6999999999999997E-5</v>
      </c>
      <c r="I61" s="36">
        <v>1.1000000000000001E-3</v>
      </c>
      <c r="J61" s="32" t="s">
        <v>4052</v>
      </c>
      <c r="K61" s="33" t="s">
        <v>3793</v>
      </c>
      <c r="L61" s="33" t="s">
        <v>4053</v>
      </c>
      <c r="M61">
        <v>5</v>
      </c>
      <c r="N61" s="33">
        <v>163</v>
      </c>
      <c r="O61" s="33">
        <v>9.8999999999999999E-4</v>
      </c>
      <c r="P61" s="36">
        <v>1.7999999999999999E-2</v>
      </c>
      <c r="Q61" s="38" t="s">
        <v>4018</v>
      </c>
      <c r="R61" s="33" t="s">
        <v>3793</v>
      </c>
      <c r="S61" s="33" t="s">
        <v>4019</v>
      </c>
      <c r="T61">
        <v>35</v>
      </c>
      <c r="U61" s="33">
        <v>832</v>
      </c>
      <c r="V61" s="34">
        <v>4.1999999999999999E-12</v>
      </c>
      <c r="W61" s="34">
        <v>2.3000000000000001E-10</v>
      </c>
    </row>
    <row r="62" spans="3:23" ht="56.25" x14ac:dyDescent="0.25">
      <c r="C62" s="32" t="s">
        <v>4176</v>
      </c>
      <c r="D62" s="33" t="s">
        <v>3793</v>
      </c>
      <c r="E62" s="33" t="s">
        <v>4177</v>
      </c>
      <c r="F62">
        <v>9</v>
      </c>
      <c r="G62" s="33">
        <v>401</v>
      </c>
      <c r="H62" s="34">
        <v>5.1E-5</v>
      </c>
      <c r="I62" s="36">
        <v>1.1000000000000001E-3</v>
      </c>
      <c r="J62" s="32" t="s">
        <v>4054</v>
      </c>
      <c r="K62" s="33" t="s">
        <v>3793</v>
      </c>
      <c r="L62" s="33" t="s">
        <v>4055</v>
      </c>
      <c r="M62">
        <v>5</v>
      </c>
      <c r="N62" s="33">
        <v>163</v>
      </c>
      <c r="O62" s="33">
        <v>9.8999999999999999E-4</v>
      </c>
      <c r="P62" s="36">
        <v>1.7999999999999999E-2</v>
      </c>
      <c r="Q62" s="38" t="s">
        <v>3915</v>
      </c>
      <c r="R62" s="33" t="s">
        <v>3793</v>
      </c>
      <c r="S62" s="33" t="s">
        <v>3916</v>
      </c>
      <c r="T62">
        <v>33</v>
      </c>
      <c r="U62" s="33">
        <v>753</v>
      </c>
      <c r="V62" s="34">
        <v>6.5000000000000002E-12</v>
      </c>
      <c r="W62" s="34">
        <v>3.4000000000000001E-10</v>
      </c>
    </row>
    <row r="63" spans="3:23" ht="56.25" x14ac:dyDescent="0.25">
      <c r="C63" s="32" t="s">
        <v>4178</v>
      </c>
      <c r="D63" s="33" t="s">
        <v>3793</v>
      </c>
      <c r="E63" s="33" t="s">
        <v>4179</v>
      </c>
      <c r="F63">
        <v>9</v>
      </c>
      <c r="G63" s="33">
        <v>402</v>
      </c>
      <c r="H63" s="34">
        <v>5.1999999999999997E-5</v>
      </c>
      <c r="I63" s="36">
        <v>1.1000000000000001E-3</v>
      </c>
      <c r="J63" s="32" t="s">
        <v>4056</v>
      </c>
      <c r="K63" s="33" t="s">
        <v>3793</v>
      </c>
      <c r="L63" s="33" t="s">
        <v>4057</v>
      </c>
      <c r="M63">
        <v>5</v>
      </c>
      <c r="N63" s="33">
        <v>163</v>
      </c>
      <c r="O63" s="33">
        <v>9.8999999999999999E-4</v>
      </c>
      <c r="P63" s="36">
        <v>1.7999999999999999E-2</v>
      </c>
      <c r="Q63" s="38" t="s">
        <v>4180</v>
      </c>
      <c r="R63" s="33" t="s">
        <v>3793</v>
      </c>
      <c r="S63" s="33" t="s">
        <v>4181</v>
      </c>
      <c r="T63">
        <v>66</v>
      </c>
      <c r="U63" s="33">
        <v>2635</v>
      </c>
      <c r="V63" s="34">
        <v>1.2000000000000001E-11</v>
      </c>
      <c r="W63" s="34">
        <v>6.0999999999999996E-10</v>
      </c>
    </row>
    <row r="64" spans="3:23" ht="45" x14ac:dyDescent="0.25">
      <c r="C64" s="32" t="s">
        <v>4182</v>
      </c>
      <c r="D64" s="33" t="s">
        <v>3793</v>
      </c>
      <c r="E64" s="33" t="s">
        <v>4183</v>
      </c>
      <c r="F64">
        <v>9</v>
      </c>
      <c r="G64" s="33">
        <v>405</v>
      </c>
      <c r="H64" s="34">
        <v>5.5000000000000002E-5</v>
      </c>
      <c r="I64" s="36">
        <v>1.1999999999999999E-3</v>
      </c>
      <c r="J64" s="32" t="s">
        <v>4058</v>
      </c>
      <c r="K64" s="33" t="s">
        <v>3793</v>
      </c>
      <c r="L64" s="33" t="s">
        <v>4059</v>
      </c>
      <c r="M64">
        <v>5</v>
      </c>
      <c r="N64" s="33">
        <v>165</v>
      </c>
      <c r="O64" s="33">
        <v>1E-3</v>
      </c>
      <c r="P64" s="36">
        <v>1.9E-2</v>
      </c>
      <c r="Q64" s="38" t="s">
        <v>3913</v>
      </c>
      <c r="R64" s="33" t="s">
        <v>3793</v>
      </c>
      <c r="S64" s="33" t="s">
        <v>3914</v>
      </c>
      <c r="T64">
        <v>38</v>
      </c>
      <c r="U64" s="33">
        <v>1019</v>
      </c>
      <c r="V64" s="34">
        <v>1.5E-11</v>
      </c>
      <c r="W64" s="34">
        <v>7.5999999999999996E-10</v>
      </c>
    </row>
    <row r="65" spans="3:23" ht="56.25" x14ac:dyDescent="0.25">
      <c r="C65" s="32" t="s">
        <v>4184</v>
      </c>
      <c r="D65" s="33" t="s">
        <v>3793</v>
      </c>
      <c r="E65" s="33" t="s">
        <v>4185</v>
      </c>
      <c r="F65">
        <v>19</v>
      </c>
      <c r="G65" s="33">
        <v>1670</v>
      </c>
      <c r="H65" s="34">
        <v>5.7000000000000003E-5</v>
      </c>
      <c r="I65" s="36">
        <v>1.1999999999999999E-3</v>
      </c>
      <c r="J65" s="32" t="s">
        <v>4044</v>
      </c>
      <c r="K65" s="33" t="s">
        <v>3793</v>
      </c>
      <c r="L65" s="33" t="s">
        <v>4045</v>
      </c>
      <c r="M65">
        <v>5</v>
      </c>
      <c r="N65" s="33">
        <v>170</v>
      </c>
      <c r="O65" s="33">
        <v>1.1999999999999999E-3</v>
      </c>
      <c r="P65" s="36">
        <v>2.1000000000000001E-2</v>
      </c>
      <c r="Q65" s="38" t="s">
        <v>4186</v>
      </c>
      <c r="R65" s="33" t="s">
        <v>3793</v>
      </c>
      <c r="S65" s="33" t="s">
        <v>4187</v>
      </c>
      <c r="T65">
        <v>24</v>
      </c>
      <c r="U65" s="33">
        <v>405</v>
      </c>
      <c r="V65" s="34">
        <v>1.7999999999999999E-11</v>
      </c>
      <c r="W65" s="34">
        <v>8.7999999999999996E-10</v>
      </c>
    </row>
    <row r="66" spans="3:23" ht="33.75" x14ac:dyDescent="0.25">
      <c r="C66" s="32" t="s">
        <v>4188</v>
      </c>
      <c r="D66" s="33" t="s">
        <v>3793</v>
      </c>
      <c r="E66" s="33" t="s">
        <v>4189</v>
      </c>
      <c r="F66">
        <v>5</v>
      </c>
      <c r="G66" s="33">
        <v>104</v>
      </c>
      <c r="H66" s="34">
        <v>8.8999999999999995E-5</v>
      </c>
      <c r="I66" s="36">
        <v>1.8E-3</v>
      </c>
      <c r="J66" s="32" t="s">
        <v>4190</v>
      </c>
      <c r="K66" s="33" t="s">
        <v>3793</v>
      </c>
      <c r="L66" s="33" t="s">
        <v>4191</v>
      </c>
      <c r="M66">
        <v>10</v>
      </c>
      <c r="N66" s="33">
        <v>683</v>
      </c>
      <c r="O66" s="33">
        <v>1.1999999999999999E-3</v>
      </c>
      <c r="P66" s="36">
        <v>2.1000000000000001E-2</v>
      </c>
      <c r="Q66" s="38" t="s">
        <v>4192</v>
      </c>
      <c r="R66" s="33" t="s">
        <v>3793</v>
      </c>
      <c r="S66" s="33" t="s">
        <v>4193</v>
      </c>
      <c r="T66">
        <v>36</v>
      </c>
      <c r="U66" s="33">
        <v>932</v>
      </c>
      <c r="V66" s="34">
        <v>2.0999999999999999E-11</v>
      </c>
      <c r="W66" s="34">
        <v>1.0000000000000001E-9</v>
      </c>
    </row>
    <row r="67" spans="3:23" ht="45" x14ac:dyDescent="0.25">
      <c r="C67" s="32" t="s">
        <v>4194</v>
      </c>
      <c r="D67" s="33" t="s">
        <v>3793</v>
      </c>
      <c r="E67" s="33" t="s">
        <v>4195</v>
      </c>
      <c r="F67">
        <v>14</v>
      </c>
      <c r="G67" s="33">
        <v>1022</v>
      </c>
      <c r="H67" s="34">
        <v>9.1000000000000003E-5</v>
      </c>
      <c r="I67" s="36">
        <v>1.9E-3</v>
      </c>
      <c r="J67" s="32" t="s">
        <v>4066</v>
      </c>
      <c r="K67" s="33" t="s">
        <v>3793</v>
      </c>
      <c r="L67" s="33" t="s">
        <v>4067</v>
      </c>
      <c r="M67">
        <v>15</v>
      </c>
      <c r="N67" s="33">
        <v>1364</v>
      </c>
      <c r="O67" s="33">
        <v>1.2999999999999999E-3</v>
      </c>
      <c r="P67" s="36">
        <v>2.3E-2</v>
      </c>
      <c r="Q67" s="38" t="s">
        <v>3917</v>
      </c>
      <c r="R67" s="33" t="s">
        <v>3793</v>
      </c>
      <c r="S67" s="33" t="s">
        <v>3918</v>
      </c>
      <c r="T67">
        <v>26</v>
      </c>
      <c r="U67" s="33">
        <v>508</v>
      </c>
      <c r="V67" s="34">
        <v>5.2999999999999998E-11</v>
      </c>
      <c r="W67" s="34">
        <v>2.6000000000000001E-9</v>
      </c>
    </row>
    <row r="68" spans="3:23" ht="33.75" x14ac:dyDescent="0.25">
      <c r="C68" s="32" t="s">
        <v>4196</v>
      </c>
      <c r="D68" s="33" t="s">
        <v>3793</v>
      </c>
      <c r="E68" s="33" t="s">
        <v>4197</v>
      </c>
      <c r="F68">
        <v>23</v>
      </c>
      <c r="G68" s="33">
        <v>2376</v>
      </c>
      <c r="H68" s="33">
        <v>1E-4</v>
      </c>
      <c r="I68" s="36">
        <v>2E-3</v>
      </c>
      <c r="J68" s="32" t="s">
        <v>4198</v>
      </c>
      <c r="K68" s="33" t="s">
        <v>3793</v>
      </c>
      <c r="L68" s="33" t="s">
        <v>4199</v>
      </c>
      <c r="M68">
        <v>5</v>
      </c>
      <c r="N68" s="33">
        <v>178</v>
      </c>
      <c r="O68" s="33">
        <v>1.4E-3</v>
      </c>
      <c r="P68" s="36">
        <v>2.5000000000000001E-2</v>
      </c>
      <c r="Q68" s="38" t="s">
        <v>4200</v>
      </c>
      <c r="R68" s="33" t="s">
        <v>3793</v>
      </c>
      <c r="S68" s="33" t="s">
        <v>4201</v>
      </c>
      <c r="T68">
        <v>23</v>
      </c>
      <c r="U68" s="33">
        <v>398</v>
      </c>
      <c r="V68" s="34">
        <v>7.5999999999999996E-11</v>
      </c>
      <c r="W68" s="34">
        <v>3.6E-9</v>
      </c>
    </row>
    <row r="69" spans="3:23" ht="45" x14ac:dyDescent="0.25">
      <c r="C69" s="32" t="s">
        <v>3994</v>
      </c>
      <c r="D69" s="33" t="s">
        <v>3793</v>
      </c>
      <c r="E69" s="33" t="s">
        <v>3995</v>
      </c>
      <c r="F69">
        <v>11</v>
      </c>
      <c r="G69" s="33">
        <v>665</v>
      </c>
      <c r="H69" s="33">
        <v>1.1E-4</v>
      </c>
      <c r="I69" s="36">
        <v>2.2000000000000001E-3</v>
      </c>
      <c r="J69" s="32" t="s">
        <v>4202</v>
      </c>
      <c r="K69" s="33" t="s">
        <v>3793</v>
      </c>
      <c r="L69" s="33" t="s">
        <v>4203</v>
      </c>
      <c r="M69">
        <v>5</v>
      </c>
      <c r="N69" s="33">
        <v>182</v>
      </c>
      <c r="O69" s="33">
        <v>1.6000000000000001E-3</v>
      </c>
      <c r="P69" s="36">
        <v>2.7E-2</v>
      </c>
      <c r="Q69" s="38" t="s">
        <v>4120</v>
      </c>
      <c r="R69" s="33" t="s">
        <v>3793</v>
      </c>
      <c r="S69" s="33" t="s">
        <v>4121</v>
      </c>
      <c r="T69">
        <v>10</v>
      </c>
      <c r="U69" s="33">
        <v>41</v>
      </c>
      <c r="V69" s="34">
        <v>8.6999999999999997E-11</v>
      </c>
      <c r="W69" s="34">
        <v>4.1000000000000003E-9</v>
      </c>
    </row>
    <row r="70" spans="3:23" ht="45" x14ac:dyDescent="0.25">
      <c r="C70" s="32" t="s">
        <v>4204</v>
      </c>
      <c r="D70" s="33" t="s">
        <v>3793</v>
      </c>
      <c r="E70" s="33" t="s">
        <v>4205</v>
      </c>
      <c r="F70">
        <v>19</v>
      </c>
      <c r="G70" s="33">
        <v>1768</v>
      </c>
      <c r="H70" s="33">
        <v>1.2E-4</v>
      </c>
      <c r="I70" s="36">
        <v>2.3E-3</v>
      </c>
      <c r="J70" s="32" t="s">
        <v>4206</v>
      </c>
      <c r="K70" s="33" t="s">
        <v>3793</v>
      </c>
      <c r="L70" s="33" t="s">
        <v>4207</v>
      </c>
      <c r="M70">
        <v>6</v>
      </c>
      <c r="N70" s="33">
        <v>271</v>
      </c>
      <c r="O70" s="33">
        <v>1.6000000000000001E-3</v>
      </c>
      <c r="P70" s="36">
        <v>2.7E-2</v>
      </c>
      <c r="Q70" s="38" t="s">
        <v>4208</v>
      </c>
      <c r="R70" s="33" t="s">
        <v>3793</v>
      </c>
      <c r="S70" s="33" t="s">
        <v>4209</v>
      </c>
      <c r="T70">
        <v>25</v>
      </c>
      <c r="U70" s="33">
        <v>481</v>
      </c>
      <c r="V70" s="34">
        <v>9.3000000000000002E-11</v>
      </c>
      <c r="W70" s="34">
        <v>4.2999999999999996E-9</v>
      </c>
    </row>
    <row r="71" spans="3:23" ht="45" x14ac:dyDescent="0.25">
      <c r="C71" s="32" t="s">
        <v>4210</v>
      </c>
      <c r="D71" s="33" t="s">
        <v>3793</v>
      </c>
      <c r="E71" s="33" t="s">
        <v>4211</v>
      </c>
      <c r="F71">
        <v>19</v>
      </c>
      <c r="G71" s="33">
        <v>1767</v>
      </c>
      <c r="H71" s="33">
        <v>1.2E-4</v>
      </c>
      <c r="I71" s="36">
        <v>2.3E-3</v>
      </c>
      <c r="J71" s="32" t="s">
        <v>4060</v>
      </c>
      <c r="K71" s="33" t="s">
        <v>3793</v>
      </c>
      <c r="L71" s="33" t="s">
        <v>4061</v>
      </c>
      <c r="M71">
        <v>5</v>
      </c>
      <c r="N71" s="33">
        <v>184</v>
      </c>
      <c r="O71" s="33">
        <v>1.6999999999999999E-3</v>
      </c>
      <c r="P71" s="36">
        <v>2.7E-2</v>
      </c>
      <c r="Q71" s="38" t="s">
        <v>3853</v>
      </c>
      <c r="R71" s="33" t="s">
        <v>3793</v>
      </c>
      <c r="S71" s="33" t="s">
        <v>3854</v>
      </c>
      <c r="T71">
        <v>16</v>
      </c>
      <c r="U71" s="33">
        <v>172</v>
      </c>
      <c r="V71" s="34">
        <v>1.0999999999999999E-10</v>
      </c>
      <c r="W71" s="34">
        <v>4.8E-9</v>
      </c>
    </row>
    <row r="72" spans="3:23" ht="33.75" x14ac:dyDescent="0.25">
      <c r="C72" s="32" t="s">
        <v>4212</v>
      </c>
      <c r="D72" s="33" t="s">
        <v>3793</v>
      </c>
      <c r="E72" s="33" t="s">
        <v>4213</v>
      </c>
      <c r="F72">
        <v>17</v>
      </c>
      <c r="G72" s="33">
        <v>1481</v>
      </c>
      <c r="H72" s="33">
        <v>1.2999999999999999E-4</v>
      </c>
      <c r="I72" s="36">
        <v>2.5000000000000001E-3</v>
      </c>
      <c r="J72" s="32" t="s">
        <v>4214</v>
      </c>
      <c r="K72" s="33" t="s">
        <v>3793</v>
      </c>
      <c r="L72" s="33" t="s">
        <v>4215</v>
      </c>
      <c r="M72">
        <v>5</v>
      </c>
      <c r="N72" s="33">
        <v>210</v>
      </c>
      <c r="O72" s="33">
        <v>2.8999999999999998E-3</v>
      </c>
      <c r="P72" s="36">
        <v>4.7E-2</v>
      </c>
      <c r="Q72" s="38" t="s">
        <v>4216</v>
      </c>
      <c r="R72" s="33" t="s">
        <v>3793</v>
      </c>
      <c r="S72" s="33" t="s">
        <v>4217</v>
      </c>
      <c r="T72">
        <v>65</v>
      </c>
      <c r="U72" s="33">
        <v>2754</v>
      </c>
      <c r="V72" s="34">
        <v>2.1E-10</v>
      </c>
      <c r="W72" s="34">
        <v>9.1000000000000004E-9</v>
      </c>
    </row>
    <row r="73" spans="3:23" ht="33.75" x14ac:dyDescent="0.25">
      <c r="C73" s="32" t="s">
        <v>3998</v>
      </c>
      <c r="D73" s="33" t="s">
        <v>3793</v>
      </c>
      <c r="E73" s="33" t="s">
        <v>3999</v>
      </c>
      <c r="F73">
        <v>11</v>
      </c>
      <c r="G73" s="33">
        <v>691</v>
      </c>
      <c r="H73" s="33">
        <v>1.4999999999999999E-4</v>
      </c>
      <c r="I73" s="36">
        <v>2.8E-3</v>
      </c>
      <c r="J73" s="32" t="s">
        <v>4218</v>
      </c>
      <c r="K73" s="33" t="s">
        <v>3793</v>
      </c>
      <c r="L73" s="33" t="s">
        <v>4219</v>
      </c>
      <c r="M73">
        <v>8</v>
      </c>
      <c r="N73" s="33">
        <v>527</v>
      </c>
      <c r="O73" s="33">
        <v>2.8999999999999998E-3</v>
      </c>
      <c r="P73" s="36">
        <v>4.7E-2</v>
      </c>
      <c r="Q73" s="38" t="s">
        <v>4220</v>
      </c>
      <c r="R73" s="33" t="s">
        <v>3793</v>
      </c>
      <c r="S73" s="33" t="s">
        <v>4221</v>
      </c>
      <c r="T73">
        <v>17</v>
      </c>
      <c r="U73" s="33">
        <v>210</v>
      </c>
      <c r="V73" s="34">
        <v>2.0000000000000001E-10</v>
      </c>
      <c r="W73" s="34">
        <v>9.1000000000000004E-9</v>
      </c>
    </row>
    <row r="74" spans="3:23" ht="33.75" x14ac:dyDescent="0.25">
      <c r="C74" s="32" t="s">
        <v>4222</v>
      </c>
      <c r="D74" s="33" t="s">
        <v>3793</v>
      </c>
      <c r="E74" s="33" t="s">
        <v>4223</v>
      </c>
      <c r="F74">
        <v>5</v>
      </c>
      <c r="G74" s="33">
        <v>118</v>
      </c>
      <c r="H74" s="33">
        <v>1.6000000000000001E-4</v>
      </c>
      <c r="I74" s="36">
        <v>2.8999999999999998E-3</v>
      </c>
      <c r="J74" s="32" t="s">
        <v>4224</v>
      </c>
      <c r="K74" s="33" t="s">
        <v>3793</v>
      </c>
      <c r="L74" s="33" t="s">
        <v>4225</v>
      </c>
      <c r="M74">
        <v>5</v>
      </c>
      <c r="N74" s="33">
        <v>213</v>
      </c>
      <c r="O74" s="33">
        <v>3.0999999999999999E-3</v>
      </c>
      <c r="P74" s="36">
        <v>4.8000000000000001E-2</v>
      </c>
      <c r="Q74" s="38" t="s">
        <v>4226</v>
      </c>
      <c r="R74" s="33" t="s">
        <v>3793</v>
      </c>
      <c r="S74" s="33" t="s">
        <v>4227</v>
      </c>
      <c r="T74">
        <v>17</v>
      </c>
      <c r="U74" s="33">
        <v>213</v>
      </c>
      <c r="V74" s="34">
        <v>2.5000000000000002E-10</v>
      </c>
      <c r="W74" s="34">
        <v>1.0999999999999999E-8</v>
      </c>
    </row>
    <row r="75" spans="3:23" ht="45" x14ac:dyDescent="0.25">
      <c r="C75" s="32" t="s">
        <v>3986</v>
      </c>
      <c r="D75" s="33" t="s">
        <v>3793</v>
      </c>
      <c r="E75" s="33" t="s">
        <v>3987</v>
      </c>
      <c r="F75">
        <v>10</v>
      </c>
      <c r="G75" s="33">
        <v>592</v>
      </c>
      <c r="H75" s="33">
        <v>1.9000000000000001E-4</v>
      </c>
      <c r="I75" s="36">
        <v>3.5000000000000001E-3</v>
      </c>
      <c r="J75" s="32" t="s">
        <v>4228</v>
      </c>
      <c r="K75" s="33" t="s">
        <v>3793</v>
      </c>
      <c r="L75" s="33" t="s">
        <v>4229</v>
      </c>
      <c r="M75">
        <v>5</v>
      </c>
      <c r="N75" s="33">
        <v>214</v>
      </c>
      <c r="O75" s="33">
        <v>3.0999999999999999E-3</v>
      </c>
      <c r="P75" s="36">
        <v>4.9000000000000002E-2</v>
      </c>
      <c r="Q75" s="38" t="s">
        <v>4068</v>
      </c>
      <c r="R75" s="33" t="s">
        <v>3793</v>
      </c>
      <c r="S75" s="33" t="s">
        <v>4069</v>
      </c>
      <c r="T75">
        <v>18</v>
      </c>
      <c r="U75" s="33">
        <v>245</v>
      </c>
      <c r="V75" s="34">
        <v>2.5999999999999998E-10</v>
      </c>
      <c r="W75" s="34">
        <v>1.0999999999999999E-8</v>
      </c>
    </row>
    <row r="76" spans="3:23" ht="33.75" x14ac:dyDescent="0.25">
      <c r="C76" s="32" t="s">
        <v>4032</v>
      </c>
      <c r="D76" s="33" t="s">
        <v>3793</v>
      </c>
      <c r="E76" s="33" t="s">
        <v>4033</v>
      </c>
      <c r="F76">
        <v>14</v>
      </c>
      <c r="G76" s="33">
        <v>1116</v>
      </c>
      <c r="H76" s="33">
        <v>2.2000000000000001E-4</v>
      </c>
      <c r="I76" s="36">
        <v>3.8999999999999998E-3</v>
      </c>
      <c r="J76" s="25"/>
      <c r="K76" s="20"/>
      <c r="L76" s="20"/>
      <c r="M76" s="20"/>
      <c r="N76" s="20"/>
      <c r="O76" s="20"/>
      <c r="P76" s="27"/>
      <c r="Q76" s="38" t="s">
        <v>3859</v>
      </c>
      <c r="R76" s="33" t="s">
        <v>3793</v>
      </c>
      <c r="S76" s="33" t="s">
        <v>3860</v>
      </c>
      <c r="T76">
        <v>16</v>
      </c>
      <c r="U76" s="33">
        <v>185</v>
      </c>
      <c r="V76" s="34">
        <v>2.8000000000000002E-10</v>
      </c>
      <c r="W76" s="34">
        <v>1.2E-8</v>
      </c>
    </row>
    <row r="77" spans="3:23" ht="33.75" x14ac:dyDescent="0.25">
      <c r="C77" s="32" t="s">
        <v>4036</v>
      </c>
      <c r="D77" s="33" t="s">
        <v>3793</v>
      </c>
      <c r="E77" s="33" t="s">
        <v>4037</v>
      </c>
      <c r="F77">
        <v>14</v>
      </c>
      <c r="G77" s="33">
        <v>1116</v>
      </c>
      <c r="H77" s="33">
        <v>2.2000000000000001E-4</v>
      </c>
      <c r="I77" s="36">
        <v>3.8999999999999998E-3</v>
      </c>
      <c r="J77" s="25"/>
      <c r="K77" s="20"/>
      <c r="L77" s="20"/>
      <c r="M77" s="20"/>
      <c r="N77" s="20"/>
      <c r="O77" s="20"/>
      <c r="P77" s="27"/>
      <c r="Q77" s="38" t="s">
        <v>3861</v>
      </c>
      <c r="R77" s="33" t="s">
        <v>3793</v>
      </c>
      <c r="S77" s="33" t="s">
        <v>3862</v>
      </c>
      <c r="T77">
        <v>16</v>
      </c>
      <c r="U77" s="33">
        <v>186</v>
      </c>
      <c r="V77" s="34">
        <v>3.1000000000000002E-10</v>
      </c>
      <c r="W77" s="34">
        <v>1.3000000000000001E-8</v>
      </c>
    </row>
    <row r="78" spans="3:23" ht="45" x14ac:dyDescent="0.25">
      <c r="C78" s="32" t="s">
        <v>3990</v>
      </c>
      <c r="D78" s="33" t="s">
        <v>3793</v>
      </c>
      <c r="E78" s="33" t="s">
        <v>3991</v>
      </c>
      <c r="F78">
        <v>10</v>
      </c>
      <c r="G78" s="33">
        <v>617</v>
      </c>
      <c r="H78" s="33">
        <v>2.7E-4</v>
      </c>
      <c r="I78" s="36">
        <v>4.5999999999999999E-3</v>
      </c>
      <c r="J78" s="25"/>
      <c r="K78" s="20"/>
      <c r="L78" s="20"/>
      <c r="M78" s="20"/>
      <c r="N78" s="20"/>
      <c r="O78" s="20"/>
      <c r="P78" s="27"/>
      <c r="Q78" s="38" t="s">
        <v>4230</v>
      </c>
      <c r="R78" s="33" t="s">
        <v>3793</v>
      </c>
      <c r="S78" s="33" t="s">
        <v>4231</v>
      </c>
      <c r="T78">
        <v>24</v>
      </c>
      <c r="U78" s="33">
        <v>472</v>
      </c>
      <c r="V78" s="34">
        <v>3.4000000000000001E-10</v>
      </c>
      <c r="W78" s="34">
        <v>1.4E-8</v>
      </c>
    </row>
    <row r="79" spans="3:23" ht="33.75" x14ac:dyDescent="0.25">
      <c r="C79" s="32" t="s">
        <v>3792</v>
      </c>
      <c r="D79" s="33" t="s">
        <v>3793</v>
      </c>
      <c r="E79" s="33" t="s">
        <v>3794</v>
      </c>
      <c r="F79">
        <v>5</v>
      </c>
      <c r="G79" s="33">
        <v>133</v>
      </c>
      <c r="H79" s="33">
        <v>2.7E-4</v>
      </c>
      <c r="I79" s="36">
        <v>4.5999999999999999E-3</v>
      </c>
      <c r="J79" s="25"/>
      <c r="K79" s="20"/>
      <c r="L79" s="20"/>
      <c r="M79" s="20"/>
      <c r="N79" s="20"/>
      <c r="O79" s="20"/>
      <c r="P79" s="27"/>
      <c r="Q79" s="38" t="s">
        <v>4232</v>
      </c>
      <c r="R79" s="33" t="s">
        <v>3793</v>
      </c>
      <c r="S79" s="33" t="s">
        <v>4233</v>
      </c>
      <c r="T79">
        <v>20</v>
      </c>
      <c r="U79" s="33">
        <v>321</v>
      </c>
      <c r="V79" s="34">
        <v>3.9E-10</v>
      </c>
      <c r="W79" s="34">
        <v>1.6000000000000001E-8</v>
      </c>
    </row>
    <row r="80" spans="3:23" ht="56.25" x14ac:dyDescent="0.25">
      <c r="C80" s="32" t="s">
        <v>4234</v>
      </c>
      <c r="D80" s="33" t="s">
        <v>3793</v>
      </c>
      <c r="E80" s="33" t="s">
        <v>4235</v>
      </c>
      <c r="F80">
        <v>5</v>
      </c>
      <c r="G80" s="33">
        <v>135</v>
      </c>
      <c r="H80" s="33">
        <v>2.9E-4</v>
      </c>
      <c r="I80" s="36">
        <v>4.7999999999999996E-3</v>
      </c>
      <c r="J80" s="25"/>
      <c r="K80" s="20"/>
      <c r="L80" s="20"/>
      <c r="M80" s="20"/>
      <c r="N80" s="20"/>
      <c r="O80" s="20"/>
      <c r="P80" s="27"/>
      <c r="Q80" s="38" t="s">
        <v>4236</v>
      </c>
      <c r="R80" s="33" t="s">
        <v>3793</v>
      </c>
      <c r="S80" s="33" t="s">
        <v>4237</v>
      </c>
      <c r="T80">
        <v>24</v>
      </c>
      <c r="U80" s="33">
        <v>477</v>
      </c>
      <c r="V80" s="34">
        <v>4.2E-10</v>
      </c>
      <c r="W80" s="34">
        <v>1.7E-8</v>
      </c>
    </row>
    <row r="81" spans="3:23" ht="33.75" x14ac:dyDescent="0.25">
      <c r="C81" s="32" t="s">
        <v>4238</v>
      </c>
      <c r="D81" s="33" t="s">
        <v>3793</v>
      </c>
      <c r="E81" s="33" t="s">
        <v>4239</v>
      </c>
      <c r="F81">
        <v>5</v>
      </c>
      <c r="G81" s="33">
        <v>137</v>
      </c>
      <c r="H81" s="33">
        <v>3.1E-4</v>
      </c>
      <c r="I81" s="36">
        <v>5.1000000000000004E-3</v>
      </c>
      <c r="J81" s="25"/>
      <c r="K81" s="20"/>
      <c r="L81" s="20"/>
      <c r="M81" s="20"/>
      <c r="N81" s="20"/>
      <c r="O81" s="20"/>
      <c r="P81" s="27"/>
      <c r="Q81" s="38" t="s">
        <v>4234</v>
      </c>
      <c r="R81" s="33" t="s">
        <v>3793</v>
      </c>
      <c r="S81" s="33" t="s">
        <v>4235</v>
      </c>
      <c r="T81">
        <v>14</v>
      </c>
      <c r="U81" s="33">
        <v>135</v>
      </c>
      <c r="V81" s="34">
        <v>4.3000000000000001E-10</v>
      </c>
      <c r="W81" s="34">
        <v>1.7E-8</v>
      </c>
    </row>
    <row r="82" spans="3:23" ht="45" x14ac:dyDescent="0.25">
      <c r="C82" s="32" t="s">
        <v>4240</v>
      </c>
      <c r="D82" s="33" t="s">
        <v>3793</v>
      </c>
      <c r="E82" s="33" t="s">
        <v>4241</v>
      </c>
      <c r="F82">
        <v>6</v>
      </c>
      <c r="G82" s="33">
        <v>215</v>
      </c>
      <c r="H82" s="33">
        <v>3.1E-4</v>
      </c>
      <c r="I82" s="36">
        <v>5.1000000000000004E-3</v>
      </c>
      <c r="J82" s="25"/>
      <c r="K82" s="20"/>
      <c r="L82" s="20"/>
      <c r="M82" s="20"/>
      <c r="N82" s="20"/>
      <c r="O82" s="20"/>
      <c r="P82" s="27"/>
      <c r="Q82" s="38" t="s">
        <v>4238</v>
      </c>
      <c r="R82" s="33" t="s">
        <v>3793</v>
      </c>
      <c r="S82" s="33" t="s">
        <v>4239</v>
      </c>
      <c r="T82">
        <v>14</v>
      </c>
      <c r="U82" s="33">
        <v>137</v>
      </c>
      <c r="V82" s="34">
        <v>5.1E-10</v>
      </c>
      <c r="W82" s="34">
        <v>2E-8</v>
      </c>
    </row>
    <row r="83" spans="3:23" ht="45" x14ac:dyDescent="0.25">
      <c r="C83" s="32" t="s">
        <v>4242</v>
      </c>
      <c r="D83" s="33" t="s">
        <v>3793</v>
      </c>
      <c r="E83" s="33" t="s">
        <v>4243</v>
      </c>
      <c r="F83">
        <v>6</v>
      </c>
      <c r="G83" s="33">
        <v>231</v>
      </c>
      <c r="H83" s="33">
        <v>4.4999999999999999E-4</v>
      </c>
      <c r="I83" s="36">
        <v>7.1999999999999998E-3</v>
      </c>
      <c r="J83" s="25"/>
      <c r="K83" s="20"/>
      <c r="L83" s="20"/>
      <c r="M83" s="20"/>
      <c r="N83" s="20"/>
      <c r="O83" s="20"/>
      <c r="P83" s="27"/>
      <c r="Q83" s="38" t="s">
        <v>4244</v>
      </c>
      <c r="R83" s="33" t="s">
        <v>3793</v>
      </c>
      <c r="S83" s="33" t="s">
        <v>4245</v>
      </c>
      <c r="T83">
        <v>24</v>
      </c>
      <c r="U83" s="33">
        <v>483</v>
      </c>
      <c r="V83" s="34">
        <v>5.3000000000000003E-10</v>
      </c>
      <c r="W83" s="34">
        <v>2.0999999999999999E-8</v>
      </c>
    </row>
    <row r="84" spans="3:23" ht="45" x14ac:dyDescent="0.25">
      <c r="C84" s="32" t="s">
        <v>4246</v>
      </c>
      <c r="D84" s="33" t="s">
        <v>3793</v>
      </c>
      <c r="E84" s="33" t="s">
        <v>4247</v>
      </c>
      <c r="F84">
        <v>6</v>
      </c>
      <c r="G84" s="33">
        <v>231</v>
      </c>
      <c r="H84" s="33">
        <v>4.4999999999999999E-4</v>
      </c>
      <c r="I84" s="36">
        <v>7.1999999999999998E-3</v>
      </c>
      <c r="J84" s="25"/>
      <c r="K84" s="20"/>
      <c r="L84" s="20"/>
      <c r="M84" s="20"/>
      <c r="N84" s="20"/>
      <c r="O84" s="20"/>
      <c r="P84" s="27"/>
      <c r="Q84" s="38" t="s">
        <v>4248</v>
      </c>
      <c r="R84" s="33" t="s">
        <v>3793</v>
      </c>
      <c r="S84" s="33" t="s">
        <v>4249</v>
      </c>
      <c r="T84">
        <v>15</v>
      </c>
      <c r="U84" s="33">
        <v>172</v>
      </c>
      <c r="V84" s="34">
        <v>9.2999999999999999E-10</v>
      </c>
      <c r="W84" s="34">
        <v>3.5999999999999998E-8</v>
      </c>
    </row>
    <row r="85" spans="3:23" ht="22.5" x14ac:dyDescent="0.25">
      <c r="C85" s="32" t="s">
        <v>4250</v>
      </c>
      <c r="D85" s="33" t="s">
        <v>3793</v>
      </c>
      <c r="E85" s="33" t="s">
        <v>4251</v>
      </c>
      <c r="F85">
        <v>13</v>
      </c>
      <c r="G85" s="33">
        <v>1059</v>
      </c>
      <c r="H85" s="33">
        <v>4.6000000000000001E-4</v>
      </c>
      <c r="I85" s="36">
        <v>7.4000000000000003E-3</v>
      </c>
      <c r="J85" s="25"/>
      <c r="K85" s="20"/>
      <c r="L85" s="20"/>
      <c r="M85" s="20"/>
      <c r="N85" s="20"/>
      <c r="O85" s="20"/>
      <c r="P85" s="27"/>
      <c r="Q85" s="38" t="s">
        <v>3909</v>
      </c>
      <c r="R85" s="33" t="s">
        <v>3793</v>
      </c>
      <c r="S85" s="33" t="s">
        <v>3910</v>
      </c>
      <c r="T85">
        <v>24</v>
      </c>
      <c r="U85" s="33">
        <v>500</v>
      </c>
      <c r="V85" s="34">
        <v>1.0000000000000001E-9</v>
      </c>
      <c r="W85" s="34">
        <v>3.8999999999999998E-8</v>
      </c>
    </row>
    <row r="86" spans="3:23" ht="22.5" x14ac:dyDescent="0.25">
      <c r="C86" s="32" t="s">
        <v>3795</v>
      </c>
      <c r="D86" s="33" t="s">
        <v>3793</v>
      </c>
      <c r="E86" s="33" t="s">
        <v>3796</v>
      </c>
      <c r="F86">
        <v>8</v>
      </c>
      <c r="G86" s="33">
        <v>435</v>
      </c>
      <c r="H86" s="33">
        <v>5.0000000000000001E-4</v>
      </c>
      <c r="I86" s="36">
        <v>7.7999999999999996E-3</v>
      </c>
      <c r="J86" s="25"/>
      <c r="K86" s="20"/>
      <c r="L86" s="20"/>
      <c r="M86" s="20"/>
      <c r="N86" s="20"/>
      <c r="O86" s="20"/>
      <c r="P86" s="27"/>
      <c r="Q86" s="38" t="s">
        <v>4252</v>
      </c>
      <c r="R86" s="33" t="s">
        <v>3793</v>
      </c>
      <c r="S86" s="33" t="s">
        <v>4253</v>
      </c>
      <c r="T86">
        <v>14</v>
      </c>
      <c r="U86" s="33">
        <v>147</v>
      </c>
      <c r="V86" s="34">
        <v>1.2E-9</v>
      </c>
      <c r="W86" s="34">
        <v>4.3999999999999997E-8</v>
      </c>
    </row>
    <row r="87" spans="3:23" ht="33.75" x14ac:dyDescent="0.25">
      <c r="C87" s="32" t="s">
        <v>4254</v>
      </c>
      <c r="D87" s="33" t="s">
        <v>3793</v>
      </c>
      <c r="E87" s="33" t="s">
        <v>4255</v>
      </c>
      <c r="F87">
        <v>6</v>
      </c>
      <c r="G87" s="33">
        <v>237</v>
      </c>
      <c r="H87" s="33">
        <v>5.1000000000000004E-4</v>
      </c>
      <c r="I87" s="36">
        <v>7.9000000000000008E-3</v>
      </c>
      <c r="J87" s="25"/>
      <c r="K87" s="20"/>
      <c r="L87" s="20"/>
      <c r="M87" s="20"/>
      <c r="N87" s="20"/>
      <c r="O87" s="20"/>
      <c r="P87" s="27"/>
      <c r="Q87" s="38" t="s">
        <v>4256</v>
      </c>
      <c r="R87" s="33" t="s">
        <v>3793</v>
      </c>
      <c r="S87" s="33" t="s">
        <v>4257</v>
      </c>
      <c r="T87">
        <v>16</v>
      </c>
      <c r="U87" s="33">
        <v>207</v>
      </c>
      <c r="V87" s="34">
        <v>1.3000000000000001E-9</v>
      </c>
      <c r="W87" s="34">
        <v>4.8E-8</v>
      </c>
    </row>
    <row r="88" spans="3:23" ht="33.75" x14ac:dyDescent="0.25">
      <c r="C88" s="32" t="s">
        <v>4258</v>
      </c>
      <c r="D88" s="33" t="s">
        <v>3793</v>
      </c>
      <c r="E88" s="33" t="s">
        <v>4259</v>
      </c>
      <c r="F88">
        <v>14</v>
      </c>
      <c r="G88" s="33">
        <v>1216</v>
      </c>
      <c r="H88" s="33">
        <v>5.1999999999999995E-4</v>
      </c>
      <c r="I88" s="36">
        <v>8.0000000000000002E-3</v>
      </c>
      <c r="J88" s="25"/>
      <c r="K88" s="20"/>
      <c r="L88" s="20"/>
      <c r="M88" s="20"/>
      <c r="N88" s="20"/>
      <c r="O88" s="20"/>
      <c r="P88" s="27"/>
      <c r="Q88" s="38" t="s">
        <v>4260</v>
      </c>
      <c r="R88" s="33" t="s">
        <v>3793</v>
      </c>
      <c r="S88" s="33" t="s">
        <v>4261</v>
      </c>
      <c r="T88">
        <v>41</v>
      </c>
      <c r="U88" s="33">
        <v>1373</v>
      </c>
      <c r="V88" s="34">
        <v>1.5E-9</v>
      </c>
      <c r="W88" s="34">
        <v>5.4E-8</v>
      </c>
    </row>
    <row r="89" spans="3:23" ht="45" x14ac:dyDescent="0.25">
      <c r="C89" s="32" t="s">
        <v>4262</v>
      </c>
      <c r="D89" s="33" t="s">
        <v>3793</v>
      </c>
      <c r="E89" s="33" t="s">
        <v>4263</v>
      </c>
      <c r="F89">
        <v>14</v>
      </c>
      <c r="G89" s="33">
        <v>1234</v>
      </c>
      <c r="H89" s="33">
        <v>5.9999999999999995E-4</v>
      </c>
      <c r="I89" s="36">
        <v>8.9999999999999993E-3</v>
      </c>
      <c r="J89" s="25"/>
      <c r="K89" s="20"/>
      <c r="L89" s="20"/>
      <c r="M89" s="20"/>
      <c r="N89" s="20"/>
      <c r="O89" s="20"/>
      <c r="P89" s="27"/>
      <c r="Q89" s="38" t="s">
        <v>4170</v>
      </c>
      <c r="R89" s="33" t="s">
        <v>3793</v>
      </c>
      <c r="S89" s="33" t="s">
        <v>4171</v>
      </c>
      <c r="T89">
        <v>14</v>
      </c>
      <c r="U89" s="33">
        <v>150</v>
      </c>
      <c r="V89" s="34">
        <v>1.5E-9</v>
      </c>
      <c r="W89" s="34">
        <v>5.4E-8</v>
      </c>
    </row>
    <row r="90" spans="3:23" ht="33.75" x14ac:dyDescent="0.25">
      <c r="C90" s="32" t="s">
        <v>4264</v>
      </c>
      <c r="D90" s="33" t="s">
        <v>3793</v>
      </c>
      <c r="E90" s="33" t="s">
        <v>4265</v>
      </c>
      <c r="F90">
        <v>11</v>
      </c>
      <c r="G90" s="33">
        <v>815</v>
      </c>
      <c r="H90" s="33">
        <v>5.9999999999999995E-4</v>
      </c>
      <c r="I90" s="36">
        <v>8.9999999999999993E-3</v>
      </c>
      <c r="J90" s="25"/>
      <c r="K90" s="20"/>
      <c r="L90" s="20"/>
      <c r="M90" s="20"/>
      <c r="N90" s="20"/>
      <c r="O90" s="20"/>
      <c r="P90" s="27"/>
      <c r="Q90" s="38" t="s">
        <v>3879</v>
      </c>
      <c r="R90" s="33" t="s">
        <v>3793</v>
      </c>
      <c r="S90" s="33" t="s">
        <v>3880</v>
      </c>
      <c r="T90">
        <v>16</v>
      </c>
      <c r="U90" s="33">
        <v>217</v>
      </c>
      <c r="V90" s="34">
        <v>2.5000000000000001E-9</v>
      </c>
      <c r="W90" s="34">
        <v>8.7999999999999994E-8</v>
      </c>
    </row>
    <row r="91" spans="3:23" ht="33.75" x14ac:dyDescent="0.25">
      <c r="C91" s="32" t="s">
        <v>4266</v>
      </c>
      <c r="D91" s="33" t="s">
        <v>3793</v>
      </c>
      <c r="E91" s="33" t="s">
        <v>4267</v>
      </c>
      <c r="F91">
        <v>13</v>
      </c>
      <c r="G91" s="33">
        <v>1093</v>
      </c>
      <c r="H91" s="33">
        <v>6.2E-4</v>
      </c>
      <c r="I91" s="36">
        <v>9.1999999999999998E-3</v>
      </c>
      <c r="J91" s="25"/>
      <c r="K91" s="20"/>
      <c r="L91" s="20"/>
      <c r="M91" s="20"/>
      <c r="N91" s="20"/>
      <c r="O91" s="20"/>
      <c r="P91" s="27"/>
      <c r="Q91" s="38" t="s">
        <v>4268</v>
      </c>
      <c r="R91" s="33" t="s">
        <v>3793</v>
      </c>
      <c r="S91" s="33" t="s">
        <v>4269</v>
      </c>
      <c r="T91">
        <v>33</v>
      </c>
      <c r="U91" s="33">
        <v>962</v>
      </c>
      <c r="V91" s="34">
        <v>2.7000000000000002E-9</v>
      </c>
      <c r="W91" s="34">
        <v>9.5999999999999999E-8</v>
      </c>
    </row>
    <row r="92" spans="3:23" ht="33.75" x14ac:dyDescent="0.25">
      <c r="C92" s="32" t="s">
        <v>4270</v>
      </c>
      <c r="D92" s="33" t="s">
        <v>3793</v>
      </c>
      <c r="E92" s="33" t="s">
        <v>4271</v>
      </c>
      <c r="F92">
        <v>18</v>
      </c>
      <c r="G92" s="33">
        <v>1865</v>
      </c>
      <c r="H92" s="33">
        <v>6.6E-4</v>
      </c>
      <c r="I92" s="36">
        <v>9.7000000000000003E-3</v>
      </c>
      <c r="J92" s="25"/>
      <c r="K92" s="20"/>
      <c r="L92" s="20"/>
      <c r="M92" s="20"/>
      <c r="N92" s="20"/>
      <c r="O92" s="20"/>
      <c r="P92" s="27"/>
      <c r="Q92" s="38" t="s">
        <v>4272</v>
      </c>
      <c r="R92" s="33" t="s">
        <v>3793</v>
      </c>
      <c r="S92" s="33" t="s">
        <v>4273</v>
      </c>
      <c r="T92">
        <v>21</v>
      </c>
      <c r="U92" s="33">
        <v>406</v>
      </c>
      <c r="V92" s="34">
        <v>3.3999999999999998E-9</v>
      </c>
      <c r="W92" s="34">
        <v>1.1999999999999999E-7</v>
      </c>
    </row>
    <row r="93" spans="3:23" ht="33.75" x14ac:dyDescent="0.25">
      <c r="C93" s="32" t="s">
        <v>4018</v>
      </c>
      <c r="D93" s="33" t="s">
        <v>3793</v>
      </c>
      <c r="E93" s="33" t="s">
        <v>4019</v>
      </c>
      <c r="F93">
        <v>11</v>
      </c>
      <c r="G93" s="33">
        <v>832</v>
      </c>
      <c r="H93" s="33">
        <v>7.1000000000000002E-4</v>
      </c>
      <c r="I93" s="36">
        <v>0.01</v>
      </c>
      <c r="J93" s="25"/>
      <c r="K93" s="20"/>
      <c r="L93" s="20"/>
      <c r="M93" s="20"/>
      <c r="N93" s="20"/>
      <c r="O93" s="20"/>
      <c r="P93" s="27"/>
      <c r="Q93" s="38" t="s">
        <v>3792</v>
      </c>
      <c r="R93" s="33" t="s">
        <v>3793</v>
      </c>
      <c r="S93" s="33" t="s">
        <v>3794</v>
      </c>
      <c r="T93">
        <v>13</v>
      </c>
      <c r="U93" s="33">
        <v>133</v>
      </c>
      <c r="V93" s="34">
        <v>3.4999999999999999E-9</v>
      </c>
      <c r="W93" s="34">
        <v>1.1999999999999999E-7</v>
      </c>
    </row>
    <row r="94" spans="3:23" ht="45" x14ac:dyDescent="0.25">
      <c r="C94" s="32" t="s">
        <v>4274</v>
      </c>
      <c r="D94" s="33" t="s">
        <v>3793</v>
      </c>
      <c r="E94" s="33" t="s">
        <v>4275</v>
      </c>
      <c r="F94">
        <v>5</v>
      </c>
      <c r="G94" s="33">
        <v>170</v>
      </c>
      <c r="H94" s="33">
        <v>7.9000000000000001E-4</v>
      </c>
      <c r="I94" s="36">
        <v>1.0999999999999999E-2</v>
      </c>
      <c r="J94" s="25"/>
      <c r="K94" s="20"/>
      <c r="L94" s="20"/>
      <c r="M94" s="20"/>
      <c r="N94" s="20"/>
      <c r="O94" s="20"/>
      <c r="P94" s="27"/>
      <c r="Q94" s="38" t="s">
        <v>3869</v>
      </c>
      <c r="R94" s="33" t="s">
        <v>3793</v>
      </c>
      <c r="S94" s="33" t="s">
        <v>3870</v>
      </c>
      <c r="T94">
        <v>27</v>
      </c>
      <c r="U94" s="33">
        <v>685</v>
      </c>
      <c r="V94" s="34">
        <v>5.3000000000000003E-9</v>
      </c>
      <c r="W94" s="34">
        <v>1.8E-7</v>
      </c>
    </row>
    <row r="95" spans="3:23" ht="33.75" x14ac:dyDescent="0.25">
      <c r="C95" s="32" t="s">
        <v>4216</v>
      </c>
      <c r="D95" s="33" t="s">
        <v>3793</v>
      </c>
      <c r="E95" s="33" t="s">
        <v>4217</v>
      </c>
      <c r="F95">
        <v>23</v>
      </c>
      <c r="G95" s="33">
        <v>2754</v>
      </c>
      <c r="H95" s="33">
        <v>8.3000000000000001E-4</v>
      </c>
      <c r="I95" s="36">
        <v>1.2E-2</v>
      </c>
      <c r="J95" s="25"/>
      <c r="K95" s="20"/>
      <c r="L95" s="20"/>
      <c r="M95" s="20"/>
      <c r="N95" s="20"/>
      <c r="O95" s="20"/>
      <c r="P95" s="27"/>
      <c r="Q95" s="38" t="s">
        <v>4276</v>
      </c>
      <c r="R95" s="33" t="s">
        <v>3793</v>
      </c>
      <c r="S95" s="33" t="s">
        <v>4277</v>
      </c>
      <c r="T95">
        <v>37</v>
      </c>
      <c r="U95" s="33">
        <v>1208</v>
      </c>
      <c r="V95" s="34">
        <v>5.3000000000000003E-9</v>
      </c>
      <c r="W95" s="34">
        <v>1.8E-7</v>
      </c>
    </row>
    <row r="96" spans="3:23" ht="33.75" x14ac:dyDescent="0.25">
      <c r="C96" s="32" t="s">
        <v>4278</v>
      </c>
      <c r="D96" s="33" t="s">
        <v>3793</v>
      </c>
      <c r="E96" s="33" t="s">
        <v>4279</v>
      </c>
      <c r="F96">
        <v>5</v>
      </c>
      <c r="G96" s="33">
        <v>174</v>
      </c>
      <c r="H96" s="33">
        <v>8.8000000000000003E-4</v>
      </c>
      <c r="I96" s="36">
        <v>1.2E-2</v>
      </c>
      <c r="J96" s="25"/>
      <c r="K96" s="20"/>
      <c r="L96" s="20"/>
      <c r="M96" s="20"/>
      <c r="N96" s="20"/>
      <c r="O96" s="20"/>
      <c r="P96" s="27"/>
      <c r="Q96" s="38" t="s">
        <v>3871</v>
      </c>
      <c r="R96" s="33" t="s">
        <v>3793</v>
      </c>
      <c r="S96" s="33" t="s">
        <v>3872</v>
      </c>
      <c r="T96">
        <v>27</v>
      </c>
      <c r="U96" s="33">
        <v>687</v>
      </c>
      <c r="V96" s="34">
        <v>5.5999999999999997E-9</v>
      </c>
      <c r="W96" s="34">
        <v>1.9000000000000001E-7</v>
      </c>
    </row>
    <row r="97" spans="3:23" ht="33.75" x14ac:dyDescent="0.25">
      <c r="C97" s="32" t="s">
        <v>4280</v>
      </c>
      <c r="D97" s="33" t="s">
        <v>3793</v>
      </c>
      <c r="E97" s="33" t="s">
        <v>4281</v>
      </c>
      <c r="F97">
        <v>30</v>
      </c>
      <c r="G97" s="33">
        <v>4065</v>
      </c>
      <c r="H97" s="33">
        <v>9.2000000000000003E-4</v>
      </c>
      <c r="I97" s="36">
        <v>1.2999999999999999E-2</v>
      </c>
      <c r="J97" s="25"/>
      <c r="K97" s="20"/>
      <c r="L97" s="20"/>
      <c r="M97" s="20"/>
      <c r="N97" s="20"/>
      <c r="O97" s="20"/>
      <c r="P97" s="27"/>
      <c r="Q97" s="38" t="s">
        <v>3893</v>
      </c>
      <c r="R97" s="33" t="s">
        <v>3793</v>
      </c>
      <c r="S97" s="33" t="s">
        <v>3894</v>
      </c>
      <c r="T97">
        <v>16</v>
      </c>
      <c r="U97" s="33">
        <v>240</v>
      </c>
      <c r="V97" s="34">
        <v>9.5000000000000007E-9</v>
      </c>
      <c r="W97" s="34">
        <v>3.1E-7</v>
      </c>
    </row>
    <row r="98" spans="3:23" ht="33.75" x14ac:dyDescent="0.25">
      <c r="C98" s="32" t="s">
        <v>4282</v>
      </c>
      <c r="D98" s="33" t="s">
        <v>3793</v>
      </c>
      <c r="E98" s="33" t="s">
        <v>4283</v>
      </c>
      <c r="F98">
        <v>13</v>
      </c>
      <c r="G98" s="33">
        <v>1160</v>
      </c>
      <c r="H98" s="33">
        <v>1.1000000000000001E-3</v>
      </c>
      <c r="I98" s="36">
        <v>1.4E-2</v>
      </c>
      <c r="J98" s="25"/>
      <c r="K98" s="20"/>
      <c r="L98" s="20"/>
      <c r="M98" s="20"/>
      <c r="N98" s="20"/>
      <c r="O98" s="20"/>
      <c r="P98" s="27"/>
      <c r="Q98" s="38" t="s">
        <v>3897</v>
      </c>
      <c r="R98" s="33" t="s">
        <v>3793</v>
      </c>
      <c r="S98" s="33" t="s">
        <v>3898</v>
      </c>
      <c r="T98">
        <v>37</v>
      </c>
      <c r="U98" s="33">
        <v>1247</v>
      </c>
      <c r="V98" s="34">
        <v>1.2E-8</v>
      </c>
      <c r="W98" s="34">
        <v>3.9000000000000002E-7</v>
      </c>
    </row>
    <row r="99" spans="3:23" ht="22.5" x14ac:dyDescent="0.25">
      <c r="C99" s="32" t="s">
        <v>4284</v>
      </c>
      <c r="D99" s="33" t="s">
        <v>3793</v>
      </c>
      <c r="E99" s="33" t="s">
        <v>4285</v>
      </c>
      <c r="F99">
        <v>13</v>
      </c>
      <c r="G99" s="33">
        <v>1160</v>
      </c>
      <c r="H99" s="33">
        <v>1.1000000000000001E-3</v>
      </c>
      <c r="I99" s="36">
        <v>1.4E-2</v>
      </c>
      <c r="J99" s="25"/>
      <c r="K99" s="20"/>
      <c r="L99" s="20"/>
      <c r="M99" s="20"/>
      <c r="N99" s="20"/>
      <c r="O99" s="20"/>
      <c r="P99" s="27"/>
      <c r="Q99" s="38" t="s">
        <v>4286</v>
      </c>
      <c r="R99" s="33" t="s">
        <v>3793</v>
      </c>
      <c r="S99" s="33" t="s">
        <v>4287</v>
      </c>
      <c r="T99">
        <v>37</v>
      </c>
      <c r="U99" s="33">
        <v>1255</v>
      </c>
      <c r="V99" s="34">
        <v>1.4E-8</v>
      </c>
      <c r="W99" s="34">
        <v>4.4999999999999998E-7</v>
      </c>
    </row>
    <row r="100" spans="3:23" ht="22.5" x14ac:dyDescent="0.25">
      <c r="C100" s="32" t="s">
        <v>4288</v>
      </c>
      <c r="D100" s="33" t="s">
        <v>3793</v>
      </c>
      <c r="E100" s="33" t="s">
        <v>4289</v>
      </c>
      <c r="F100">
        <v>15</v>
      </c>
      <c r="G100" s="33">
        <v>1473</v>
      </c>
      <c r="H100" s="33">
        <v>1.1000000000000001E-3</v>
      </c>
      <c r="I100" s="36">
        <v>1.4999999999999999E-2</v>
      </c>
      <c r="J100" s="25"/>
      <c r="K100" s="20"/>
      <c r="L100" s="20"/>
      <c r="M100" s="20"/>
      <c r="N100" s="20"/>
      <c r="O100" s="20"/>
      <c r="P100" s="27"/>
      <c r="Q100" s="38" t="s">
        <v>4290</v>
      </c>
      <c r="R100" s="33" t="s">
        <v>3793</v>
      </c>
      <c r="S100" s="33" t="s">
        <v>4291</v>
      </c>
      <c r="T100">
        <v>15</v>
      </c>
      <c r="U100" s="33">
        <v>214</v>
      </c>
      <c r="V100" s="34">
        <v>1.4999999999999999E-8</v>
      </c>
      <c r="W100" s="34">
        <v>4.7E-7</v>
      </c>
    </row>
    <row r="101" spans="3:23" ht="45" x14ac:dyDescent="0.25">
      <c r="C101" s="32" t="s">
        <v>4038</v>
      </c>
      <c r="D101" s="33" t="s">
        <v>3793</v>
      </c>
      <c r="E101" s="33" t="s">
        <v>4039</v>
      </c>
      <c r="F101">
        <v>15</v>
      </c>
      <c r="G101" s="33">
        <v>1480</v>
      </c>
      <c r="H101" s="33">
        <v>1.1999999999999999E-3</v>
      </c>
      <c r="I101" s="36">
        <v>1.6E-2</v>
      </c>
      <c r="J101" s="25"/>
      <c r="K101" s="20"/>
      <c r="L101" s="20"/>
      <c r="M101" s="20"/>
      <c r="N101" s="20"/>
      <c r="O101" s="20"/>
      <c r="P101" s="27"/>
      <c r="Q101" s="38" t="s">
        <v>3881</v>
      </c>
      <c r="R101" s="33" t="s">
        <v>3793</v>
      </c>
      <c r="S101" s="33" t="s">
        <v>3882</v>
      </c>
      <c r="T101">
        <v>27</v>
      </c>
      <c r="U101" s="33">
        <v>726</v>
      </c>
      <c r="V101" s="34">
        <v>1.7E-8</v>
      </c>
      <c r="W101" s="34">
        <v>5.3000000000000001E-7</v>
      </c>
    </row>
    <row r="102" spans="3:23" ht="22.5" x14ac:dyDescent="0.25">
      <c r="C102" s="32" t="s">
        <v>4292</v>
      </c>
      <c r="D102" s="33" t="s">
        <v>3793</v>
      </c>
      <c r="E102" s="33" t="s">
        <v>4293</v>
      </c>
      <c r="F102">
        <v>12</v>
      </c>
      <c r="G102" s="33">
        <v>1044</v>
      </c>
      <c r="H102" s="33">
        <v>1.4E-3</v>
      </c>
      <c r="I102" s="36">
        <v>1.7999999999999999E-2</v>
      </c>
      <c r="J102" s="25"/>
      <c r="K102" s="20"/>
      <c r="L102" s="20"/>
      <c r="M102" s="20"/>
      <c r="N102" s="20"/>
      <c r="O102" s="20"/>
      <c r="P102" s="27"/>
      <c r="Q102" s="38" t="s">
        <v>4294</v>
      </c>
      <c r="R102" s="33" t="s">
        <v>3793</v>
      </c>
      <c r="S102" s="33" t="s">
        <v>4295</v>
      </c>
      <c r="T102">
        <v>77</v>
      </c>
      <c r="U102" s="33">
        <v>3978</v>
      </c>
      <c r="V102" s="34">
        <v>2.1999999999999998E-8</v>
      </c>
      <c r="W102" s="34">
        <v>6.7000000000000004E-7</v>
      </c>
    </row>
    <row r="103" spans="3:23" ht="22.5" x14ac:dyDescent="0.25">
      <c r="C103" s="32" t="s">
        <v>4296</v>
      </c>
      <c r="D103" s="33" t="s">
        <v>3793</v>
      </c>
      <c r="E103" s="33" t="s">
        <v>4297</v>
      </c>
      <c r="F103">
        <v>11</v>
      </c>
      <c r="G103" s="33">
        <v>906</v>
      </c>
      <c r="H103" s="33">
        <v>1.4E-3</v>
      </c>
      <c r="I103" s="36">
        <v>1.7999999999999999E-2</v>
      </c>
      <c r="J103" s="25"/>
      <c r="K103" s="20"/>
      <c r="L103" s="20"/>
      <c r="M103" s="20"/>
      <c r="N103" s="20"/>
      <c r="O103" s="20"/>
      <c r="P103" s="27"/>
      <c r="Q103" s="38" t="s">
        <v>4298</v>
      </c>
      <c r="R103" s="33" t="s">
        <v>3793</v>
      </c>
      <c r="S103" s="33" t="s">
        <v>4299</v>
      </c>
      <c r="T103">
        <v>20</v>
      </c>
      <c r="U103" s="33">
        <v>416</v>
      </c>
      <c r="V103" s="34">
        <v>2.6000000000000001E-8</v>
      </c>
      <c r="W103" s="34">
        <v>7.8999999999999995E-7</v>
      </c>
    </row>
    <row r="104" spans="3:23" ht="22.5" x14ac:dyDescent="0.25">
      <c r="C104" s="32" t="s">
        <v>4300</v>
      </c>
      <c r="D104" s="33" t="s">
        <v>3793</v>
      </c>
      <c r="E104" s="33" t="s">
        <v>4301</v>
      </c>
      <c r="F104">
        <v>20</v>
      </c>
      <c r="G104" s="33">
        <v>2355</v>
      </c>
      <c r="H104" s="33">
        <v>1.6000000000000001E-3</v>
      </c>
      <c r="I104" s="36">
        <v>0.02</v>
      </c>
      <c r="J104" s="25"/>
      <c r="K104" s="20"/>
      <c r="L104" s="20"/>
      <c r="M104" s="20"/>
      <c r="N104" s="20"/>
      <c r="O104" s="20"/>
      <c r="P104" s="27"/>
      <c r="Q104" s="38" t="s">
        <v>4302</v>
      </c>
      <c r="R104" s="33" t="s">
        <v>3793</v>
      </c>
      <c r="S104" s="33" t="s">
        <v>4303</v>
      </c>
      <c r="T104">
        <v>20</v>
      </c>
      <c r="U104" s="33">
        <v>424</v>
      </c>
      <c r="V104" s="34">
        <v>3.5000000000000002E-8</v>
      </c>
      <c r="W104" s="34">
        <v>1.1000000000000001E-6</v>
      </c>
    </row>
    <row r="105" spans="3:23" ht="22.5" x14ac:dyDescent="0.25">
      <c r="C105" s="32" t="s">
        <v>4304</v>
      </c>
      <c r="D105" s="33" t="s">
        <v>3793</v>
      </c>
      <c r="E105" s="33" t="s">
        <v>4305</v>
      </c>
      <c r="F105">
        <v>15</v>
      </c>
      <c r="G105" s="33">
        <v>1541</v>
      </c>
      <c r="H105" s="33">
        <v>1.8E-3</v>
      </c>
      <c r="I105" s="36">
        <v>2.3E-2</v>
      </c>
      <c r="J105" s="25"/>
      <c r="K105" s="20"/>
      <c r="L105" s="20"/>
      <c r="M105" s="20"/>
      <c r="N105" s="20"/>
      <c r="O105" s="20"/>
      <c r="P105" s="27"/>
      <c r="Q105" s="38" t="s">
        <v>3942</v>
      </c>
      <c r="R105" s="33" t="s">
        <v>3793</v>
      </c>
      <c r="S105" s="33" t="s">
        <v>3943</v>
      </c>
      <c r="T105">
        <v>19</v>
      </c>
      <c r="U105" s="33">
        <v>394</v>
      </c>
      <c r="V105" s="34">
        <v>5.5000000000000003E-8</v>
      </c>
      <c r="W105" s="34">
        <v>1.7E-6</v>
      </c>
    </row>
    <row r="106" spans="3:23" ht="45" x14ac:dyDescent="0.25">
      <c r="C106" s="32" t="s">
        <v>4290</v>
      </c>
      <c r="D106" s="33" t="s">
        <v>3793</v>
      </c>
      <c r="E106" s="33" t="s">
        <v>4291</v>
      </c>
      <c r="F106">
        <v>5</v>
      </c>
      <c r="G106" s="33">
        <v>214</v>
      </c>
      <c r="H106" s="33">
        <v>2.0999999999999999E-3</v>
      </c>
      <c r="I106" s="36">
        <v>2.7E-2</v>
      </c>
      <c r="J106" s="25"/>
      <c r="K106" s="20"/>
      <c r="L106" s="20"/>
      <c r="M106" s="20"/>
      <c r="N106" s="20"/>
      <c r="O106" s="20"/>
      <c r="P106" s="27"/>
      <c r="Q106" s="38" t="s">
        <v>3911</v>
      </c>
      <c r="R106" s="33" t="s">
        <v>3793</v>
      </c>
      <c r="S106" s="33" t="s">
        <v>3912</v>
      </c>
      <c r="T106">
        <v>16</v>
      </c>
      <c r="U106" s="33">
        <v>281</v>
      </c>
      <c r="V106" s="34">
        <v>7.4999999999999997E-8</v>
      </c>
      <c r="W106" s="34">
        <v>2.3E-6</v>
      </c>
    </row>
    <row r="107" spans="3:23" ht="33.75" x14ac:dyDescent="0.25">
      <c r="C107" s="32" t="s">
        <v>4306</v>
      </c>
      <c r="D107" s="33" t="s">
        <v>3793</v>
      </c>
      <c r="E107" s="33" t="s">
        <v>4307</v>
      </c>
      <c r="F107">
        <v>15</v>
      </c>
      <c r="G107" s="33">
        <v>1571</v>
      </c>
      <c r="H107" s="33">
        <v>2.0999999999999999E-3</v>
      </c>
      <c r="I107" s="36">
        <v>2.7E-2</v>
      </c>
      <c r="J107" s="25"/>
      <c r="K107" s="20"/>
      <c r="L107" s="20"/>
      <c r="M107" s="20"/>
      <c r="N107" s="20"/>
      <c r="O107" s="20"/>
      <c r="P107" s="27"/>
      <c r="Q107" s="38" t="s">
        <v>4308</v>
      </c>
      <c r="R107" s="33" t="s">
        <v>3793</v>
      </c>
      <c r="S107" s="33" t="s">
        <v>4309</v>
      </c>
      <c r="T107">
        <v>15</v>
      </c>
      <c r="U107" s="33">
        <v>245</v>
      </c>
      <c r="V107" s="34">
        <v>8.0000000000000002E-8</v>
      </c>
      <c r="W107" s="34">
        <v>2.3999999999999999E-6</v>
      </c>
    </row>
    <row r="108" spans="3:23" ht="33.75" x14ac:dyDescent="0.25">
      <c r="C108" s="32" t="s">
        <v>4310</v>
      </c>
      <c r="D108" s="33" t="s">
        <v>3793</v>
      </c>
      <c r="E108" s="33" t="s">
        <v>4311</v>
      </c>
      <c r="F108">
        <v>15</v>
      </c>
      <c r="G108" s="33">
        <v>1572</v>
      </c>
      <c r="H108" s="33">
        <v>2.0999999999999999E-3</v>
      </c>
      <c r="I108" s="36">
        <v>2.7E-2</v>
      </c>
      <c r="J108" s="25"/>
      <c r="K108" s="20"/>
      <c r="L108" s="20"/>
      <c r="M108" s="20"/>
      <c r="N108" s="20"/>
      <c r="O108" s="20"/>
      <c r="P108" s="27"/>
      <c r="Q108" s="38" t="s">
        <v>4312</v>
      </c>
      <c r="R108" s="33" t="s">
        <v>3793</v>
      </c>
      <c r="S108" s="33" t="s">
        <v>4313</v>
      </c>
      <c r="T108">
        <v>8</v>
      </c>
      <c r="U108" s="33">
        <v>48</v>
      </c>
      <c r="V108" s="34">
        <v>9.5000000000000004E-8</v>
      </c>
      <c r="W108" s="34">
        <v>2.7999999999999999E-6</v>
      </c>
    </row>
    <row r="109" spans="3:23" ht="33.75" x14ac:dyDescent="0.25">
      <c r="C109" s="32" t="s">
        <v>4314</v>
      </c>
      <c r="D109" s="33" t="s">
        <v>3793</v>
      </c>
      <c r="E109" s="33" t="s">
        <v>4315</v>
      </c>
      <c r="F109">
        <v>14</v>
      </c>
      <c r="G109" s="33">
        <v>1417</v>
      </c>
      <c r="H109" s="33">
        <v>2.2000000000000001E-3</v>
      </c>
      <c r="I109" s="36">
        <v>2.7E-2</v>
      </c>
      <c r="J109" s="25"/>
      <c r="K109" s="20"/>
      <c r="L109" s="20"/>
      <c r="M109" s="20"/>
      <c r="N109" s="20"/>
      <c r="O109" s="20"/>
      <c r="P109" s="27"/>
      <c r="Q109" s="38" t="s">
        <v>3839</v>
      </c>
      <c r="R109" s="33" t="s">
        <v>3793</v>
      </c>
      <c r="S109" s="33" t="s">
        <v>3840</v>
      </c>
      <c r="T109">
        <v>17</v>
      </c>
      <c r="U109" s="33">
        <v>328</v>
      </c>
      <c r="V109" s="34">
        <v>1.1000000000000001E-7</v>
      </c>
      <c r="W109" s="34">
        <v>3.1E-6</v>
      </c>
    </row>
    <row r="110" spans="3:23" ht="33.75" x14ac:dyDescent="0.25">
      <c r="C110" s="32" t="s">
        <v>4316</v>
      </c>
      <c r="D110" s="33" t="s">
        <v>3793</v>
      </c>
      <c r="E110" s="33" t="s">
        <v>4317</v>
      </c>
      <c r="F110">
        <v>14</v>
      </c>
      <c r="G110" s="33">
        <v>1423</v>
      </c>
      <c r="H110" s="33">
        <v>2.3E-3</v>
      </c>
      <c r="I110" s="36">
        <v>2.8000000000000001E-2</v>
      </c>
      <c r="J110" s="25"/>
      <c r="K110" s="20"/>
      <c r="L110" s="20"/>
      <c r="M110" s="20"/>
      <c r="N110" s="20"/>
      <c r="O110" s="20"/>
      <c r="P110" s="27"/>
      <c r="Q110" s="38" t="s">
        <v>4240</v>
      </c>
      <c r="R110" s="33" t="s">
        <v>3793</v>
      </c>
      <c r="S110" s="33" t="s">
        <v>4241</v>
      </c>
      <c r="T110">
        <v>14</v>
      </c>
      <c r="U110" s="33">
        <v>215</v>
      </c>
      <c r="V110" s="34">
        <v>1.1000000000000001E-7</v>
      </c>
      <c r="W110" s="34">
        <v>3.1E-6</v>
      </c>
    </row>
    <row r="111" spans="3:23" ht="33.75" x14ac:dyDescent="0.25">
      <c r="C111" s="32" t="s">
        <v>4318</v>
      </c>
      <c r="D111" s="33" t="s">
        <v>3793</v>
      </c>
      <c r="E111" s="33" t="s">
        <v>4319</v>
      </c>
      <c r="F111">
        <v>18</v>
      </c>
      <c r="G111" s="33">
        <v>2103</v>
      </c>
      <c r="H111" s="33">
        <v>2.5000000000000001E-3</v>
      </c>
      <c r="I111" s="36">
        <v>0.03</v>
      </c>
      <c r="J111" s="25"/>
      <c r="K111" s="20"/>
      <c r="L111" s="20"/>
      <c r="M111" s="20"/>
      <c r="N111" s="20"/>
      <c r="O111" s="20"/>
      <c r="P111" s="27"/>
      <c r="Q111" s="38" t="s">
        <v>4320</v>
      </c>
      <c r="R111" s="33" t="s">
        <v>3793</v>
      </c>
      <c r="S111" s="33" t="s">
        <v>4321</v>
      </c>
      <c r="T111">
        <v>27</v>
      </c>
      <c r="U111" s="33">
        <v>812</v>
      </c>
      <c r="V111" s="34">
        <v>1.4999999999999999E-7</v>
      </c>
      <c r="W111" s="34">
        <v>4.3000000000000003E-6</v>
      </c>
    </row>
    <row r="112" spans="3:23" ht="33.75" x14ac:dyDescent="0.25">
      <c r="C112" s="32" t="s">
        <v>4322</v>
      </c>
      <c r="D112" s="33" t="s">
        <v>3793</v>
      </c>
      <c r="E112" s="33" t="s">
        <v>4323</v>
      </c>
      <c r="F112">
        <v>18</v>
      </c>
      <c r="G112" s="33">
        <v>2103</v>
      </c>
      <c r="H112" s="33">
        <v>2.5000000000000001E-3</v>
      </c>
      <c r="I112" s="36">
        <v>0.03</v>
      </c>
      <c r="J112" s="25"/>
      <c r="K112" s="20"/>
      <c r="L112" s="20"/>
      <c r="M112" s="20"/>
      <c r="N112" s="20"/>
      <c r="O112" s="20"/>
      <c r="P112" s="27"/>
      <c r="Q112" s="38" t="s">
        <v>4324</v>
      </c>
      <c r="R112" s="33" t="s">
        <v>3793</v>
      </c>
      <c r="S112" s="33" t="s">
        <v>4325</v>
      </c>
      <c r="T112">
        <v>48</v>
      </c>
      <c r="U112" s="33">
        <v>2095</v>
      </c>
      <c r="V112" s="34">
        <v>1.8E-7</v>
      </c>
      <c r="W112" s="34">
        <v>5.1000000000000003E-6</v>
      </c>
    </row>
    <row r="113" spans="3:23" ht="33.75" x14ac:dyDescent="0.25">
      <c r="C113" s="32" t="s">
        <v>4326</v>
      </c>
      <c r="D113" s="33" t="s">
        <v>3793</v>
      </c>
      <c r="E113" s="33" t="s">
        <v>4327</v>
      </c>
      <c r="F113">
        <v>18</v>
      </c>
      <c r="G113" s="33">
        <v>2105</v>
      </c>
      <c r="H113" s="33">
        <v>2.5000000000000001E-3</v>
      </c>
      <c r="I113" s="36">
        <v>0.03</v>
      </c>
      <c r="J113" s="25"/>
      <c r="K113" s="20"/>
      <c r="L113" s="20"/>
      <c r="M113" s="20"/>
      <c r="N113" s="20"/>
      <c r="O113" s="20"/>
      <c r="P113" s="27"/>
      <c r="Q113" s="38" t="s">
        <v>4140</v>
      </c>
      <c r="R113" s="33" t="s">
        <v>3793</v>
      </c>
      <c r="S113" s="33" t="s">
        <v>4141</v>
      </c>
      <c r="T113">
        <v>63</v>
      </c>
      <c r="U113" s="33">
        <v>3141</v>
      </c>
      <c r="V113" s="34">
        <v>1.8E-7</v>
      </c>
      <c r="W113" s="34">
        <v>5.1000000000000003E-6</v>
      </c>
    </row>
    <row r="114" spans="3:23" ht="22.5" x14ac:dyDescent="0.25">
      <c r="C114" s="32" t="s">
        <v>3839</v>
      </c>
      <c r="D114" s="33" t="s">
        <v>3793</v>
      </c>
      <c r="E114" s="33" t="s">
        <v>3840</v>
      </c>
      <c r="F114">
        <v>6</v>
      </c>
      <c r="G114" s="33">
        <v>328</v>
      </c>
      <c r="H114" s="33">
        <v>2.5999999999999999E-3</v>
      </c>
      <c r="I114" s="36">
        <v>0.03</v>
      </c>
      <c r="J114" s="25"/>
      <c r="K114" s="20"/>
      <c r="L114" s="20"/>
      <c r="M114" s="20"/>
      <c r="N114" s="20"/>
      <c r="O114" s="20"/>
      <c r="P114" s="27"/>
      <c r="Q114" s="38" t="s">
        <v>4318</v>
      </c>
      <c r="R114" s="33" t="s">
        <v>3793</v>
      </c>
      <c r="S114" s="33" t="s">
        <v>4319</v>
      </c>
      <c r="T114">
        <v>48</v>
      </c>
      <c r="U114" s="33">
        <v>2103</v>
      </c>
      <c r="V114" s="34">
        <v>1.9999999999999999E-7</v>
      </c>
      <c r="W114" s="34">
        <v>5.5999999999999997E-6</v>
      </c>
    </row>
    <row r="115" spans="3:23" ht="22.5" x14ac:dyDescent="0.25">
      <c r="C115" s="32" t="s">
        <v>4328</v>
      </c>
      <c r="D115" s="33" t="s">
        <v>3793</v>
      </c>
      <c r="E115" s="33" t="s">
        <v>4329</v>
      </c>
      <c r="F115">
        <v>15</v>
      </c>
      <c r="G115" s="33">
        <v>1613</v>
      </c>
      <c r="H115" s="33">
        <v>2.7000000000000001E-3</v>
      </c>
      <c r="I115" s="36">
        <v>3.2000000000000001E-2</v>
      </c>
      <c r="J115" s="25"/>
      <c r="K115" s="20"/>
      <c r="L115" s="20"/>
      <c r="M115" s="20"/>
      <c r="N115" s="20"/>
      <c r="O115" s="20"/>
      <c r="P115" s="27"/>
      <c r="Q115" s="38" t="s">
        <v>4322</v>
      </c>
      <c r="R115" s="33" t="s">
        <v>3793</v>
      </c>
      <c r="S115" s="33" t="s">
        <v>4323</v>
      </c>
      <c r="T115">
        <v>48</v>
      </c>
      <c r="U115" s="33">
        <v>2103</v>
      </c>
      <c r="V115" s="34">
        <v>1.9999999999999999E-7</v>
      </c>
      <c r="W115" s="34">
        <v>5.5999999999999997E-6</v>
      </c>
    </row>
    <row r="116" spans="3:23" ht="33.75" x14ac:dyDescent="0.25">
      <c r="C116" s="32" t="s">
        <v>4330</v>
      </c>
      <c r="D116" s="33" t="s">
        <v>3793</v>
      </c>
      <c r="E116" s="33" t="s">
        <v>4331</v>
      </c>
      <c r="F116">
        <v>18</v>
      </c>
      <c r="G116" s="33">
        <v>2123</v>
      </c>
      <c r="H116" s="33">
        <v>2.8E-3</v>
      </c>
      <c r="I116" s="36">
        <v>3.2000000000000001E-2</v>
      </c>
      <c r="J116" s="25"/>
      <c r="K116" s="20"/>
      <c r="L116" s="20"/>
      <c r="M116" s="20"/>
      <c r="N116" s="20"/>
      <c r="O116" s="20"/>
      <c r="P116" s="27"/>
      <c r="Q116" s="38" t="s">
        <v>4326</v>
      </c>
      <c r="R116" s="33" t="s">
        <v>3793</v>
      </c>
      <c r="S116" s="33" t="s">
        <v>4327</v>
      </c>
      <c r="T116">
        <v>48</v>
      </c>
      <c r="U116" s="33">
        <v>2105</v>
      </c>
      <c r="V116" s="34">
        <v>2.1E-7</v>
      </c>
      <c r="W116" s="34">
        <v>5.6999999999999996E-6</v>
      </c>
    </row>
    <row r="117" spans="3:23" ht="45" x14ac:dyDescent="0.25">
      <c r="C117" s="32" t="s">
        <v>3797</v>
      </c>
      <c r="D117" s="33" t="s">
        <v>3793</v>
      </c>
      <c r="E117" s="33" t="s">
        <v>3798</v>
      </c>
      <c r="F117">
        <v>9</v>
      </c>
      <c r="G117" s="33">
        <v>730</v>
      </c>
      <c r="H117" s="33">
        <v>3.5000000000000001E-3</v>
      </c>
      <c r="I117" s="36">
        <v>3.9E-2</v>
      </c>
      <c r="J117" s="25"/>
      <c r="K117" s="20"/>
      <c r="L117" s="20"/>
      <c r="M117" s="20"/>
      <c r="N117" s="20"/>
      <c r="O117" s="20"/>
      <c r="P117" s="27"/>
      <c r="Q117" s="38" t="s">
        <v>4122</v>
      </c>
      <c r="R117" s="33" t="s">
        <v>3793</v>
      </c>
      <c r="S117" s="33" t="s">
        <v>4123</v>
      </c>
      <c r="T117">
        <v>103</v>
      </c>
      <c r="U117" s="33">
        <v>6292</v>
      </c>
      <c r="V117" s="34">
        <v>2.1E-7</v>
      </c>
      <c r="W117" s="34">
        <v>5.8000000000000004E-6</v>
      </c>
    </row>
    <row r="118" spans="3:23" ht="22.5" x14ac:dyDescent="0.25">
      <c r="C118" s="32" t="s">
        <v>4308</v>
      </c>
      <c r="D118" s="33" t="s">
        <v>3793</v>
      </c>
      <c r="E118" s="33" t="s">
        <v>4309</v>
      </c>
      <c r="F118">
        <v>5</v>
      </c>
      <c r="G118" s="33">
        <v>245</v>
      </c>
      <c r="H118" s="33">
        <v>3.8E-3</v>
      </c>
      <c r="I118" s="36">
        <v>4.2000000000000003E-2</v>
      </c>
      <c r="J118" s="25"/>
      <c r="K118" s="20"/>
      <c r="L118" s="20"/>
      <c r="M118" s="20"/>
      <c r="N118" s="20"/>
      <c r="O118" s="20"/>
      <c r="P118" s="27"/>
      <c r="Q118" s="38" t="s">
        <v>4332</v>
      </c>
      <c r="R118" s="33" t="s">
        <v>3793</v>
      </c>
      <c r="S118" s="33" t="s">
        <v>4333</v>
      </c>
      <c r="T118">
        <v>47</v>
      </c>
      <c r="U118" s="33">
        <v>2044</v>
      </c>
      <c r="V118" s="34">
        <v>2.2000000000000001E-7</v>
      </c>
      <c r="W118" s="34">
        <v>6.0000000000000002E-6</v>
      </c>
    </row>
    <row r="119" spans="3:23" ht="33.75" x14ac:dyDescent="0.25">
      <c r="C119" s="25"/>
      <c r="D119" s="20"/>
      <c r="E119" s="20"/>
      <c r="F119" s="20"/>
      <c r="G119" s="20"/>
      <c r="H119" s="20"/>
      <c r="I119" s="27"/>
      <c r="J119" s="25"/>
      <c r="K119" s="20"/>
      <c r="L119" s="20"/>
      <c r="M119" s="20"/>
      <c r="N119" s="20"/>
      <c r="O119" s="20"/>
      <c r="P119" s="27"/>
      <c r="Q119" s="38" t="s">
        <v>4242</v>
      </c>
      <c r="R119" s="33" t="s">
        <v>3793</v>
      </c>
      <c r="S119" s="33" t="s">
        <v>4243</v>
      </c>
      <c r="T119">
        <v>14</v>
      </c>
      <c r="U119" s="33">
        <v>231</v>
      </c>
      <c r="V119" s="34">
        <v>2.3999999999999998E-7</v>
      </c>
      <c r="W119" s="34">
        <v>6.3999999999999997E-6</v>
      </c>
    </row>
    <row r="120" spans="3:23" ht="33.75" x14ac:dyDescent="0.25">
      <c r="C120" s="25"/>
      <c r="D120" s="20"/>
      <c r="E120" s="20"/>
      <c r="F120" s="20"/>
      <c r="G120" s="20"/>
      <c r="H120" s="20"/>
      <c r="I120" s="27"/>
      <c r="J120" s="25"/>
      <c r="K120" s="20"/>
      <c r="L120" s="20"/>
      <c r="M120" s="20"/>
      <c r="N120" s="20"/>
      <c r="O120" s="20"/>
      <c r="P120" s="27"/>
      <c r="Q120" s="38" t="s">
        <v>4246</v>
      </c>
      <c r="R120" s="33" t="s">
        <v>3793</v>
      </c>
      <c r="S120" s="33" t="s">
        <v>4247</v>
      </c>
      <c r="T120">
        <v>14</v>
      </c>
      <c r="U120" s="33">
        <v>231</v>
      </c>
      <c r="V120" s="34">
        <v>2.3999999999999998E-7</v>
      </c>
      <c r="W120" s="34">
        <v>6.3999999999999997E-6</v>
      </c>
    </row>
    <row r="121" spans="3:23" ht="22.5" x14ac:dyDescent="0.25">
      <c r="C121" s="25"/>
      <c r="D121" s="20"/>
      <c r="E121" s="20"/>
      <c r="F121" s="20"/>
      <c r="G121" s="20"/>
      <c r="H121" s="20"/>
      <c r="I121" s="27"/>
      <c r="J121" s="25"/>
      <c r="K121" s="20"/>
      <c r="L121" s="20"/>
      <c r="M121" s="20"/>
      <c r="N121" s="20"/>
      <c r="O121" s="20"/>
      <c r="P121" s="27"/>
      <c r="Q121" s="38" t="s">
        <v>4334</v>
      </c>
      <c r="R121" s="33" t="s">
        <v>3793</v>
      </c>
      <c r="S121" s="33" t="s">
        <v>4335</v>
      </c>
      <c r="T121">
        <v>22</v>
      </c>
      <c r="U121" s="33">
        <v>576</v>
      </c>
      <c r="V121" s="34">
        <v>2.3999999999999998E-7</v>
      </c>
      <c r="W121" s="34">
        <v>6.3999999999999997E-6</v>
      </c>
    </row>
    <row r="122" spans="3:23" ht="22.5" x14ac:dyDescent="0.25">
      <c r="C122" s="25"/>
      <c r="D122" s="20"/>
      <c r="E122" s="20"/>
      <c r="F122" s="20"/>
      <c r="G122" s="20"/>
      <c r="H122" s="20"/>
      <c r="I122" s="27"/>
      <c r="J122" s="25"/>
      <c r="K122" s="20"/>
      <c r="L122" s="20"/>
      <c r="M122" s="20"/>
      <c r="N122" s="20"/>
      <c r="O122" s="20"/>
      <c r="P122" s="27"/>
      <c r="Q122" s="38" t="s">
        <v>3944</v>
      </c>
      <c r="R122" s="33" t="s">
        <v>3793</v>
      </c>
      <c r="S122" s="33" t="s">
        <v>3945</v>
      </c>
      <c r="T122">
        <v>22</v>
      </c>
      <c r="U122" s="33">
        <v>577</v>
      </c>
      <c r="V122" s="34">
        <v>2.4999999999999999E-7</v>
      </c>
      <c r="W122" s="34">
        <v>6.4999999999999996E-6</v>
      </c>
    </row>
    <row r="123" spans="3:23" ht="22.5" x14ac:dyDescent="0.25">
      <c r="C123" s="25"/>
      <c r="D123" s="20"/>
      <c r="E123" s="20"/>
      <c r="F123" s="20"/>
      <c r="G123" s="20"/>
      <c r="H123" s="20"/>
      <c r="I123" s="27"/>
      <c r="J123" s="25"/>
      <c r="K123" s="20"/>
      <c r="L123" s="20"/>
      <c r="M123" s="20"/>
      <c r="N123" s="20"/>
      <c r="O123" s="20"/>
      <c r="P123" s="27"/>
      <c r="Q123" s="38" t="s">
        <v>4330</v>
      </c>
      <c r="R123" s="33" t="s">
        <v>3793</v>
      </c>
      <c r="S123" s="33" t="s">
        <v>4331</v>
      </c>
      <c r="T123">
        <v>48</v>
      </c>
      <c r="U123" s="33">
        <v>2123</v>
      </c>
      <c r="V123" s="34">
        <v>2.7000000000000001E-7</v>
      </c>
      <c r="W123" s="34">
        <v>6.8000000000000001E-6</v>
      </c>
    </row>
    <row r="124" spans="3:23" ht="33.75" x14ac:dyDescent="0.25">
      <c r="C124" s="25"/>
      <c r="D124" s="20"/>
      <c r="E124" s="20"/>
      <c r="F124" s="20"/>
      <c r="G124" s="20"/>
      <c r="H124" s="20"/>
      <c r="I124" s="27"/>
      <c r="J124" s="25"/>
      <c r="K124" s="20"/>
      <c r="L124" s="20"/>
      <c r="M124" s="20"/>
      <c r="N124" s="20"/>
      <c r="O124" s="20"/>
      <c r="P124" s="27"/>
      <c r="Q124" s="38" t="s">
        <v>4336</v>
      </c>
      <c r="R124" s="33" t="s">
        <v>3793</v>
      </c>
      <c r="S124" s="33" t="s">
        <v>4337</v>
      </c>
      <c r="T124">
        <v>13</v>
      </c>
      <c r="U124" s="33">
        <v>198</v>
      </c>
      <c r="V124" s="34">
        <v>2.8000000000000002E-7</v>
      </c>
      <c r="W124" s="34">
        <v>6.9999999999999999E-6</v>
      </c>
    </row>
    <row r="125" spans="3:23" ht="22.5" x14ac:dyDescent="0.25">
      <c r="C125" s="25"/>
      <c r="D125" s="20"/>
      <c r="E125" s="20"/>
      <c r="F125" s="20"/>
      <c r="G125" s="20"/>
      <c r="H125" s="20"/>
      <c r="I125" s="27"/>
      <c r="J125" s="25"/>
      <c r="K125" s="20"/>
      <c r="L125" s="20"/>
      <c r="M125" s="20"/>
      <c r="N125" s="20"/>
      <c r="O125" s="20"/>
      <c r="P125" s="27"/>
      <c r="Q125" s="38" t="s">
        <v>4338</v>
      </c>
      <c r="R125" s="33" t="s">
        <v>3793</v>
      </c>
      <c r="S125" s="33" t="s">
        <v>4339</v>
      </c>
      <c r="T125">
        <v>13</v>
      </c>
      <c r="U125" s="33">
        <v>198</v>
      </c>
      <c r="V125" s="34">
        <v>2.8000000000000002E-7</v>
      </c>
      <c r="W125" s="34">
        <v>6.9999999999999999E-6</v>
      </c>
    </row>
    <row r="126" spans="3:23" ht="33.75" x14ac:dyDescent="0.25">
      <c r="C126" s="25"/>
      <c r="D126" s="20"/>
      <c r="E126" s="20"/>
      <c r="F126" s="20"/>
      <c r="G126" s="20"/>
      <c r="H126" s="20"/>
      <c r="I126" s="27"/>
      <c r="J126" s="25"/>
      <c r="K126" s="20"/>
      <c r="L126" s="20"/>
      <c r="M126" s="20"/>
      <c r="N126" s="20"/>
      <c r="O126" s="20"/>
      <c r="P126" s="27"/>
      <c r="Q126" s="38" t="s">
        <v>4212</v>
      </c>
      <c r="R126" s="33" t="s">
        <v>3793</v>
      </c>
      <c r="S126" s="33" t="s">
        <v>4213</v>
      </c>
      <c r="T126">
        <v>38</v>
      </c>
      <c r="U126" s="33">
        <v>1481</v>
      </c>
      <c r="V126" s="34">
        <v>2.8999999999999998E-7</v>
      </c>
      <c r="W126" s="34">
        <v>7.1999999999999997E-6</v>
      </c>
    </row>
    <row r="127" spans="3:23" ht="33.75" x14ac:dyDescent="0.25">
      <c r="C127" s="25"/>
      <c r="D127" s="20"/>
      <c r="E127" s="20"/>
      <c r="F127" s="20"/>
      <c r="G127" s="20"/>
      <c r="H127" s="20"/>
      <c r="I127" s="27"/>
      <c r="J127" s="25"/>
      <c r="K127" s="20"/>
      <c r="L127" s="20"/>
      <c r="M127" s="20"/>
      <c r="N127" s="20"/>
      <c r="O127" s="20"/>
      <c r="P127" s="27"/>
      <c r="Q127" s="38" t="s">
        <v>4254</v>
      </c>
      <c r="R127" s="33" t="s">
        <v>3793</v>
      </c>
      <c r="S127" s="33" t="s">
        <v>4255</v>
      </c>
      <c r="T127">
        <v>14</v>
      </c>
      <c r="U127" s="33">
        <v>237</v>
      </c>
      <c r="V127" s="34">
        <v>3.3000000000000002E-7</v>
      </c>
      <c r="W127" s="34">
        <v>8.1000000000000004E-6</v>
      </c>
    </row>
    <row r="128" spans="3:23" ht="45" x14ac:dyDescent="0.25">
      <c r="C128" s="25"/>
      <c r="D128" s="20"/>
      <c r="E128" s="20"/>
      <c r="F128" s="20"/>
      <c r="G128" s="20"/>
      <c r="H128" s="20"/>
      <c r="I128" s="27"/>
      <c r="J128" s="25"/>
      <c r="K128" s="20"/>
      <c r="L128" s="20"/>
      <c r="M128" s="20"/>
      <c r="N128" s="20"/>
      <c r="O128" s="20"/>
      <c r="P128" s="27"/>
      <c r="Q128" s="38" t="s">
        <v>4152</v>
      </c>
      <c r="R128" s="33" t="s">
        <v>3793</v>
      </c>
      <c r="S128" s="33" t="s">
        <v>4153</v>
      </c>
      <c r="T128">
        <v>26</v>
      </c>
      <c r="U128" s="33">
        <v>804</v>
      </c>
      <c r="V128" s="34">
        <v>4.3000000000000001E-7</v>
      </c>
      <c r="W128" s="34">
        <v>1.1E-5</v>
      </c>
    </row>
    <row r="129" spans="3:23" x14ac:dyDescent="0.25">
      <c r="C129" s="25"/>
      <c r="D129" s="20"/>
      <c r="E129" s="20"/>
      <c r="F129" s="20"/>
      <c r="G129" s="20"/>
      <c r="H129" s="20"/>
      <c r="I129" s="27"/>
      <c r="J129" s="25"/>
      <c r="K129" s="20"/>
      <c r="L129" s="20"/>
      <c r="M129" s="20"/>
      <c r="N129" s="20"/>
      <c r="O129" s="20"/>
      <c r="P129" s="27"/>
      <c r="Q129" s="38" t="s">
        <v>4340</v>
      </c>
      <c r="R129" s="33" t="s">
        <v>3793</v>
      </c>
      <c r="S129" s="33" t="s">
        <v>4341</v>
      </c>
      <c r="T129">
        <v>48</v>
      </c>
      <c r="U129" s="33">
        <v>2182</v>
      </c>
      <c r="V129" s="34">
        <v>5.7999999999999995E-7</v>
      </c>
      <c r="W129" s="34">
        <v>1.4E-5</v>
      </c>
    </row>
    <row r="130" spans="3:23" ht="22.5" x14ac:dyDescent="0.25">
      <c r="C130" s="25"/>
      <c r="D130" s="20"/>
      <c r="E130" s="20"/>
      <c r="F130" s="20"/>
      <c r="G130" s="20"/>
      <c r="H130" s="20"/>
      <c r="I130" s="27"/>
      <c r="J130" s="25"/>
      <c r="K130" s="20"/>
      <c r="L130" s="20"/>
      <c r="M130" s="20"/>
      <c r="N130" s="20"/>
      <c r="O130" s="20"/>
      <c r="P130" s="27"/>
      <c r="Q130" s="38" t="s">
        <v>4342</v>
      </c>
      <c r="R130" s="33" t="s">
        <v>3793</v>
      </c>
      <c r="S130" s="33" t="s">
        <v>4343</v>
      </c>
      <c r="T130">
        <v>13</v>
      </c>
      <c r="U130" s="33">
        <v>224</v>
      </c>
      <c r="V130" s="34">
        <v>9.9999999999999995E-7</v>
      </c>
      <c r="W130" s="34">
        <v>2.5000000000000001E-5</v>
      </c>
    </row>
    <row r="131" spans="3:23" ht="22.5" x14ac:dyDescent="0.25">
      <c r="C131" s="25"/>
      <c r="D131" s="20"/>
      <c r="E131" s="20"/>
      <c r="F131" s="20"/>
      <c r="G131" s="20"/>
      <c r="H131" s="20"/>
      <c r="I131" s="27"/>
      <c r="J131" s="25"/>
      <c r="K131" s="20"/>
      <c r="L131" s="20"/>
      <c r="M131" s="20"/>
      <c r="N131" s="20"/>
      <c r="O131" s="20"/>
      <c r="P131" s="27"/>
      <c r="Q131" s="38" t="s">
        <v>4344</v>
      </c>
      <c r="R131" s="33" t="s">
        <v>3793</v>
      </c>
      <c r="S131" s="33" t="s">
        <v>4345</v>
      </c>
      <c r="T131">
        <v>12</v>
      </c>
      <c r="U131" s="33">
        <v>189</v>
      </c>
      <c r="V131" s="34">
        <v>1.1000000000000001E-6</v>
      </c>
      <c r="W131" s="34">
        <v>2.6999999999999999E-5</v>
      </c>
    </row>
    <row r="132" spans="3:23" ht="33.75" x14ac:dyDescent="0.25">
      <c r="C132" s="25"/>
      <c r="D132" s="20"/>
      <c r="E132" s="20"/>
      <c r="F132" s="20"/>
      <c r="G132" s="20"/>
      <c r="H132" s="20"/>
      <c r="I132" s="27"/>
      <c r="J132" s="25"/>
      <c r="K132" s="20"/>
      <c r="L132" s="20"/>
      <c r="M132" s="20"/>
      <c r="N132" s="20"/>
      <c r="O132" s="20"/>
      <c r="P132" s="27"/>
      <c r="Q132" s="38" t="s">
        <v>4156</v>
      </c>
      <c r="R132" s="33" t="s">
        <v>3793</v>
      </c>
      <c r="S132" s="33" t="s">
        <v>4157</v>
      </c>
      <c r="T132">
        <v>19</v>
      </c>
      <c r="U132" s="33">
        <v>486</v>
      </c>
      <c r="V132" s="34">
        <v>1.1999999999999999E-6</v>
      </c>
      <c r="W132" s="34">
        <v>2.8E-5</v>
      </c>
    </row>
    <row r="133" spans="3:23" ht="33.75" x14ac:dyDescent="0.25">
      <c r="C133" s="25"/>
      <c r="D133" s="20"/>
      <c r="E133" s="20"/>
      <c r="F133" s="20"/>
      <c r="G133" s="20"/>
      <c r="H133" s="20"/>
      <c r="I133" s="27"/>
      <c r="J133" s="25"/>
      <c r="K133" s="20"/>
      <c r="L133" s="20"/>
      <c r="M133" s="20"/>
      <c r="N133" s="20"/>
      <c r="O133" s="20"/>
      <c r="P133" s="27"/>
      <c r="Q133" s="38" t="s">
        <v>4346</v>
      </c>
      <c r="R133" s="33" t="s">
        <v>3793</v>
      </c>
      <c r="S133" s="33" t="s">
        <v>4347</v>
      </c>
      <c r="T133">
        <v>10</v>
      </c>
      <c r="U133" s="33">
        <v>125</v>
      </c>
      <c r="V133" s="34">
        <v>1.3E-6</v>
      </c>
      <c r="W133" s="34">
        <v>3.0000000000000001E-5</v>
      </c>
    </row>
    <row r="134" spans="3:23" ht="22.5" x14ac:dyDescent="0.25">
      <c r="C134" s="25"/>
      <c r="D134" s="20"/>
      <c r="E134" s="20"/>
      <c r="F134" s="20"/>
      <c r="G134" s="20"/>
      <c r="H134" s="20"/>
      <c r="I134" s="27"/>
      <c r="J134" s="25"/>
      <c r="K134" s="20"/>
      <c r="L134" s="20"/>
      <c r="M134" s="20"/>
      <c r="N134" s="20"/>
      <c r="O134" s="20"/>
      <c r="P134" s="27"/>
      <c r="Q134" s="38" t="s">
        <v>4348</v>
      </c>
      <c r="R134" s="33" t="s">
        <v>3793</v>
      </c>
      <c r="S134" s="33" t="s">
        <v>4349</v>
      </c>
      <c r="T134">
        <v>31</v>
      </c>
      <c r="U134" s="33">
        <v>1159</v>
      </c>
      <c r="V134" s="34">
        <v>1.7E-6</v>
      </c>
      <c r="W134" s="34">
        <v>4.0000000000000003E-5</v>
      </c>
    </row>
    <row r="135" spans="3:23" ht="22.5" x14ac:dyDescent="0.25">
      <c r="C135" s="25"/>
      <c r="D135" s="20"/>
      <c r="E135" s="20"/>
      <c r="F135" s="20"/>
      <c r="G135" s="20"/>
      <c r="H135" s="20"/>
      <c r="I135" s="27"/>
      <c r="J135" s="25"/>
      <c r="K135" s="20"/>
      <c r="L135" s="20"/>
      <c r="M135" s="20"/>
      <c r="N135" s="20"/>
      <c r="O135" s="20"/>
      <c r="P135" s="27"/>
      <c r="Q135" s="38" t="s">
        <v>4350</v>
      </c>
      <c r="R135" s="33" t="s">
        <v>3793</v>
      </c>
      <c r="S135" s="33" t="s">
        <v>4351</v>
      </c>
      <c r="T135">
        <v>25</v>
      </c>
      <c r="U135" s="33">
        <v>842</v>
      </c>
      <c r="V135" s="34">
        <v>3.1999999999999999E-6</v>
      </c>
      <c r="W135" s="34">
        <v>7.4999999999999993E-5</v>
      </c>
    </row>
    <row r="136" spans="3:23" ht="22.5" x14ac:dyDescent="0.25">
      <c r="C136" s="25"/>
      <c r="D136" s="20"/>
      <c r="E136" s="20"/>
      <c r="F136" s="20"/>
      <c r="G136" s="20"/>
      <c r="H136" s="20"/>
      <c r="I136" s="27"/>
      <c r="J136" s="25"/>
      <c r="K136" s="20"/>
      <c r="L136" s="20"/>
      <c r="M136" s="20"/>
      <c r="N136" s="20"/>
      <c r="O136" s="20"/>
      <c r="P136" s="27"/>
      <c r="Q136" s="38" t="s">
        <v>4352</v>
      </c>
      <c r="R136" s="33" t="s">
        <v>3793</v>
      </c>
      <c r="S136" s="33" t="s">
        <v>4353</v>
      </c>
      <c r="T136">
        <v>66</v>
      </c>
      <c r="U136" s="33">
        <v>3652</v>
      </c>
      <c r="V136" s="34">
        <v>3.3000000000000002E-6</v>
      </c>
      <c r="W136" s="34">
        <v>7.6000000000000004E-5</v>
      </c>
    </row>
    <row r="137" spans="3:23" x14ac:dyDescent="0.25">
      <c r="C137" s="25"/>
      <c r="D137" s="20"/>
      <c r="E137" s="20"/>
      <c r="F137" s="20"/>
      <c r="G137" s="20"/>
      <c r="H137" s="20"/>
      <c r="I137" s="27"/>
      <c r="J137" s="25"/>
      <c r="K137" s="20"/>
      <c r="L137" s="20"/>
      <c r="M137" s="20"/>
      <c r="N137" s="20"/>
      <c r="O137" s="20"/>
      <c r="P137" s="27"/>
      <c r="Q137" s="38" t="s">
        <v>4354</v>
      </c>
      <c r="R137" s="33" t="s">
        <v>3793</v>
      </c>
      <c r="S137" s="33" t="s">
        <v>4355</v>
      </c>
      <c r="T137">
        <v>65</v>
      </c>
      <c r="U137" s="33">
        <v>3577</v>
      </c>
      <c r="V137" s="34">
        <v>3.3000000000000002E-6</v>
      </c>
      <c r="W137" s="34">
        <v>7.6000000000000004E-5</v>
      </c>
    </row>
    <row r="138" spans="3:23" x14ac:dyDescent="0.25">
      <c r="C138" s="25"/>
      <c r="D138" s="20"/>
      <c r="E138" s="20"/>
      <c r="F138" s="20"/>
      <c r="G138" s="20"/>
      <c r="H138" s="20"/>
      <c r="I138" s="27"/>
      <c r="J138" s="25"/>
      <c r="K138" s="20"/>
      <c r="L138" s="20"/>
      <c r="M138" s="20"/>
      <c r="N138" s="20"/>
      <c r="O138" s="20"/>
      <c r="P138" s="27"/>
      <c r="Q138" s="38" t="s">
        <v>4356</v>
      </c>
      <c r="R138" s="33" t="s">
        <v>3793</v>
      </c>
      <c r="S138" s="33" t="s">
        <v>4357</v>
      </c>
      <c r="T138">
        <v>68</v>
      </c>
      <c r="U138" s="33">
        <v>3819</v>
      </c>
      <c r="V138" s="34">
        <v>3.7000000000000002E-6</v>
      </c>
      <c r="W138" s="34">
        <v>8.3999999999999995E-5</v>
      </c>
    </row>
    <row r="139" spans="3:23" ht="22.5" x14ac:dyDescent="0.25">
      <c r="C139" s="25"/>
      <c r="D139" s="20"/>
      <c r="E139" s="20"/>
      <c r="F139" s="20"/>
      <c r="G139" s="20"/>
      <c r="H139" s="20"/>
      <c r="I139" s="27"/>
      <c r="J139" s="25"/>
      <c r="K139" s="20"/>
      <c r="L139" s="20"/>
      <c r="M139" s="20"/>
      <c r="N139" s="20"/>
      <c r="O139" s="20"/>
      <c r="P139" s="27"/>
      <c r="Q139" s="38" t="s">
        <v>4358</v>
      </c>
      <c r="R139" s="33" t="s">
        <v>3793</v>
      </c>
      <c r="S139" s="33" t="s">
        <v>4359</v>
      </c>
      <c r="T139">
        <v>34</v>
      </c>
      <c r="U139" s="33">
        <v>1395</v>
      </c>
      <c r="V139" s="34">
        <v>3.8E-6</v>
      </c>
      <c r="W139" s="34">
        <v>8.7000000000000001E-5</v>
      </c>
    </row>
    <row r="140" spans="3:23" x14ac:dyDescent="0.25">
      <c r="C140" s="25"/>
      <c r="D140" s="20"/>
      <c r="E140" s="20"/>
      <c r="F140" s="20"/>
      <c r="G140" s="20"/>
      <c r="H140" s="20"/>
      <c r="I140" s="27"/>
      <c r="J140" s="25"/>
      <c r="K140" s="20"/>
      <c r="L140" s="20"/>
      <c r="M140" s="20"/>
      <c r="N140" s="20"/>
      <c r="O140" s="20"/>
      <c r="P140" s="27"/>
      <c r="Q140" s="38" t="s">
        <v>4360</v>
      </c>
      <c r="R140" s="33" t="s">
        <v>3793</v>
      </c>
      <c r="S140" s="33" t="s">
        <v>4361</v>
      </c>
      <c r="T140">
        <v>27</v>
      </c>
      <c r="U140" s="33">
        <v>967</v>
      </c>
      <c r="V140" s="34">
        <v>3.8999999999999999E-6</v>
      </c>
      <c r="W140" s="34">
        <v>8.7000000000000001E-5</v>
      </c>
    </row>
    <row r="141" spans="3:23" ht="22.5" x14ac:dyDescent="0.25">
      <c r="C141" s="25"/>
      <c r="D141" s="20"/>
      <c r="E141" s="20"/>
      <c r="F141" s="20"/>
      <c r="G141" s="20"/>
      <c r="H141" s="20"/>
      <c r="I141" s="27"/>
      <c r="J141" s="25"/>
      <c r="K141" s="20"/>
      <c r="L141" s="20"/>
      <c r="M141" s="20"/>
      <c r="N141" s="20"/>
      <c r="O141" s="20"/>
      <c r="P141" s="27"/>
      <c r="Q141" s="38" t="s">
        <v>4280</v>
      </c>
      <c r="R141" s="33" t="s">
        <v>3793</v>
      </c>
      <c r="S141" s="33" t="s">
        <v>4281</v>
      </c>
      <c r="T141">
        <v>71</v>
      </c>
      <c r="U141" s="33">
        <v>4065</v>
      </c>
      <c r="V141" s="34">
        <v>4.0999999999999997E-6</v>
      </c>
      <c r="W141" s="34">
        <v>9.2E-5</v>
      </c>
    </row>
    <row r="142" spans="3:23" ht="22.5" x14ac:dyDescent="0.25">
      <c r="C142" s="25"/>
      <c r="D142" s="20"/>
      <c r="E142" s="20"/>
      <c r="F142" s="20"/>
      <c r="G142" s="20"/>
      <c r="H142" s="20"/>
      <c r="I142" s="27"/>
      <c r="J142" s="25"/>
      <c r="K142" s="20"/>
      <c r="L142" s="20"/>
      <c r="M142" s="20"/>
      <c r="N142" s="20"/>
      <c r="O142" s="20"/>
      <c r="P142" s="27"/>
      <c r="Q142" s="38" t="s">
        <v>4362</v>
      </c>
      <c r="R142" s="33" t="s">
        <v>3793</v>
      </c>
      <c r="S142" s="33" t="s">
        <v>4363</v>
      </c>
      <c r="T142">
        <v>5</v>
      </c>
      <c r="U142" s="33">
        <v>20</v>
      </c>
      <c r="V142" s="34">
        <v>4.6999999999999999E-6</v>
      </c>
      <c r="W142" s="33">
        <v>1E-4</v>
      </c>
    </row>
    <row r="143" spans="3:23" x14ac:dyDescent="0.25">
      <c r="C143" s="25"/>
      <c r="D143" s="20"/>
      <c r="E143" s="20"/>
      <c r="F143" s="20"/>
      <c r="G143" s="20"/>
      <c r="H143" s="20"/>
      <c r="I143" s="27"/>
      <c r="J143" s="25"/>
      <c r="K143" s="20"/>
      <c r="L143" s="20"/>
      <c r="M143" s="20"/>
      <c r="N143" s="20"/>
      <c r="O143" s="20"/>
      <c r="P143" s="27"/>
      <c r="Q143" s="38" t="s">
        <v>4364</v>
      </c>
      <c r="R143" s="33" t="s">
        <v>3793</v>
      </c>
      <c r="S143" s="33" t="s">
        <v>4365</v>
      </c>
      <c r="T143">
        <v>5</v>
      </c>
      <c r="U143" s="33">
        <v>20</v>
      </c>
      <c r="V143" s="34">
        <v>4.6999999999999999E-6</v>
      </c>
      <c r="W143" s="33">
        <v>1E-4</v>
      </c>
    </row>
    <row r="144" spans="3:23" ht="22.5" x14ac:dyDescent="0.25">
      <c r="C144" s="25"/>
      <c r="D144" s="20"/>
      <c r="E144" s="20"/>
      <c r="F144" s="20"/>
      <c r="G144" s="20"/>
      <c r="H144" s="20"/>
      <c r="I144" s="27"/>
      <c r="J144" s="25"/>
      <c r="K144" s="20"/>
      <c r="L144" s="20"/>
      <c r="M144" s="20"/>
      <c r="N144" s="20"/>
      <c r="O144" s="20"/>
      <c r="P144" s="27"/>
      <c r="Q144" s="38" t="s">
        <v>3877</v>
      </c>
      <c r="R144" s="33" t="s">
        <v>3793</v>
      </c>
      <c r="S144" s="33" t="s">
        <v>3878</v>
      </c>
      <c r="T144">
        <v>156</v>
      </c>
      <c r="U144" s="33">
        <v>11509</v>
      </c>
      <c r="V144" s="34">
        <v>5.1000000000000003E-6</v>
      </c>
      <c r="W144" s="33">
        <v>1.1E-4</v>
      </c>
    </row>
    <row r="145" spans="3:23" ht="33.75" x14ac:dyDescent="0.25">
      <c r="C145" s="25"/>
      <c r="D145" s="20"/>
      <c r="E145" s="20"/>
      <c r="F145" s="20"/>
      <c r="G145" s="20"/>
      <c r="H145" s="20"/>
      <c r="I145" s="27"/>
      <c r="J145" s="25"/>
      <c r="K145" s="20"/>
      <c r="L145" s="20"/>
      <c r="M145" s="20"/>
      <c r="N145" s="20"/>
      <c r="O145" s="20"/>
      <c r="P145" s="27"/>
      <c r="Q145" s="38" t="s">
        <v>4366</v>
      </c>
      <c r="R145" s="33" t="s">
        <v>3793</v>
      </c>
      <c r="S145" s="33" t="s">
        <v>4367</v>
      </c>
      <c r="T145">
        <v>37</v>
      </c>
      <c r="U145" s="33">
        <v>1615</v>
      </c>
      <c r="V145" s="34">
        <v>5.4999999999999999E-6</v>
      </c>
      <c r="W145" s="33">
        <v>1.2E-4</v>
      </c>
    </row>
    <row r="146" spans="3:23" ht="22.5" x14ac:dyDescent="0.25">
      <c r="C146" s="25"/>
      <c r="D146" s="20"/>
      <c r="E146" s="20"/>
      <c r="F146" s="20"/>
      <c r="G146" s="20"/>
      <c r="H146" s="20"/>
      <c r="I146" s="27"/>
      <c r="J146" s="25"/>
      <c r="K146" s="20"/>
      <c r="L146" s="20"/>
      <c r="M146" s="20"/>
      <c r="N146" s="20"/>
      <c r="O146" s="20"/>
      <c r="P146" s="27"/>
      <c r="Q146" s="38" t="s">
        <v>4368</v>
      </c>
      <c r="R146" s="33" t="s">
        <v>3793</v>
      </c>
      <c r="S146" s="33" t="s">
        <v>4369</v>
      </c>
      <c r="T146">
        <v>12</v>
      </c>
      <c r="U146" s="33">
        <v>226</v>
      </c>
      <c r="V146" s="34">
        <v>6.3999999999999997E-6</v>
      </c>
      <c r="W146" s="33">
        <v>1.3999999999999999E-4</v>
      </c>
    </row>
    <row r="147" spans="3:23" ht="22.5" x14ac:dyDescent="0.25">
      <c r="C147" s="25"/>
      <c r="D147" s="20"/>
      <c r="E147" s="20"/>
      <c r="F147" s="20"/>
      <c r="G147" s="20"/>
      <c r="H147" s="20"/>
      <c r="I147" s="27"/>
      <c r="J147" s="25"/>
      <c r="K147" s="20"/>
      <c r="L147" s="20"/>
      <c r="M147" s="20"/>
      <c r="N147" s="20"/>
      <c r="O147" s="20"/>
      <c r="P147" s="27"/>
      <c r="Q147" s="38" t="s">
        <v>4370</v>
      </c>
      <c r="R147" s="33" t="s">
        <v>3793</v>
      </c>
      <c r="S147" s="33" t="s">
        <v>4371</v>
      </c>
      <c r="T147">
        <v>12</v>
      </c>
      <c r="U147" s="33">
        <v>227</v>
      </c>
      <c r="V147" s="34">
        <v>6.7000000000000002E-6</v>
      </c>
      <c r="W147" s="33">
        <v>1.3999999999999999E-4</v>
      </c>
    </row>
    <row r="148" spans="3:23" ht="22.5" x14ac:dyDescent="0.25">
      <c r="C148" s="25"/>
      <c r="D148" s="20"/>
      <c r="E148" s="20"/>
      <c r="F148" s="20"/>
      <c r="G148" s="20"/>
      <c r="H148" s="20"/>
      <c r="I148" s="27"/>
      <c r="J148" s="25"/>
      <c r="K148" s="20"/>
      <c r="L148" s="20"/>
      <c r="M148" s="20"/>
      <c r="N148" s="20"/>
      <c r="O148" s="20"/>
      <c r="P148" s="27"/>
      <c r="Q148" s="38" t="s">
        <v>4372</v>
      </c>
      <c r="R148" s="33" t="s">
        <v>3793</v>
      </c>
      <c r="S148" s="33" t="s">
        <v>4373</v>
      </c>
      <c r="T148">
        <v>30</v>
      </c>
      <c r="U148" s="33">
        <v>1188</v>
      </c>
      <c r="V148" s="34">
        <v>7.6000000000000001E-6</v>
      </c>
      <c r="W148" s="33">
        <v>1.6000000000000001E-4</v>
      </c>
    </row>
    <row r="149" spans="3:23" x14ac:dyDescent="0.25">
      <c r="C149" s="25"/>
      <c r="D149" s="20"/>
      <c r="E149" s="20"/>
      <c r="F149" s="20"/>
      <c r="G149" s="20"/>
      <c r="H149" s="20"/>
      <c r="I149" s="27"/>
      <c r="J149" s="25"/>
      <c r="K149" s="20"/>
      <c r="L149" s="20"/>
      <c r="M149" s="20"/>
      <c r="N149" s="20"/>
      <c r="O149" s="20"/>
      <c r="P149" s="27"/>
      <c r="Q149" s="38" t="s">
        <v>3883</v>
      </c>
      <c r="R149" s="33" t="s">
        <v>3793</v>
      </c>
      <c r="S149" s="33" t="s">
        <v>3884</v>
      </c>
      <c r="T149">
        <v>185</v>
      </c>
      <c r="U149" s="33">
        <v>14419</v>
      </c>
      <c r="V149" s="34">
        <v>7.9999999999999996E-6</v>
      </c>
      <c r="W149" s="33">
        <v>1.7000000000000001E-4</v>
      </c>
    </row>
    <row r="150" spans="3:23" ht="33.75" x14ac:dyDescent="0.25">
      <c r="C150" s="25"/>
      <c r="D150" s="20"/>
      <c r="E150" s="20"/>
      <c r="F150" s="20"/>
      <c r="G150" s="20"/>
      <c r="H150" s="20"/>
      <c r="I150" s="27"/>
      <c r="J150" s="25"/>
      <c r="K150" s="20"/>
      <c r="L150" s="20"/>
      <c r="M150" s="20"/>
      <c r="N150" s="20"/>
      <c r="O150" s="20"/>
      <c r="P150" s="27"/>
      <c r="Q150" s="38" t="s">
        <v>4374</v>
      </c>
      <c r="R150" s="33" t="s">
        <v>3793</v>
      </c>
      <c r="S150" s="33" t="s">
        <v>4375</v>
      </c>
      <c r="T150">
        <v>10</v>
      </c>
      <c r="U150" s="33">
        <v>157</v>
      </c>
      <c r="V150" s="34">
        <v>8.6000000000000007E-6</v>
      </c>
      <c r="W150" s="33">
        <v>1.8000000000000001E-4</v>
      </c>
    </row>
    <row r="151" spans="3:23" ht="33.75" x14ac:dyDescent="0.25">
      <c r="C151" s="25"/>
      <c r="D151" s="20"/>
      <c r="E151" s="20"/>
      <c r="F151" s="20"/>
      <c r="G151" s="20"/>
      <c r="H151" s="20"/>
      <c r="I151" s="27"/>
      <c r="J151" s="25"/>
      <c r="K151" s="20"/>
      <c r="L151" s="20"/>
      <c r="M151" s="20"/>
      <c r="N151" s="20"/>
      <c r="O151" s="20"/>
      <c r="P151" s="27"/>
      <c r="Q151" s="38" t="s">
        <v>4376</v>
      </c>
      <c r="R151" s="33" t="s">
        <v>3793</v>
      </c>
      <c r="S151" s="33" t="s">
        <v>4377</v>
      </c>
      <c r="T151">
        <v>10</v>
      </c>
      <c r="U151" s="33">
        <v>160</v>
      </c>
      <c r="V151" s="34">
        <v>1.0000000000000001E-5</v>
      </c>
      <c r="W151" s="33">
        <v>2.1000000000000001E-4</v>
      </c>
    </row>
    <row r="152" spans="3:23" ht="22.5" x14ac:dyDescent="0.25">
      <c r="C152" s="25"/>
      <c r="D152" s="20"/>
      <c r="E152" s="20"/>
      <c r="F152" s="20"/>
      <c r="G152" s="20"/>
      <c r="H152" s="20"/>
      <c r="I152" s="27"/>
      <c r="J152" s="25"/>
      <c r="K152" s="20"/>
      <c r="L152" s="20"/>
      <c r="M152" s="20"/>
      <c r="N152" s="20"/>
      <c r="O152" s="20"/>
      <c r="P152" s="27"/>
      <c r="Q152" s="38" t="s">
        <v>4378</v>
      </c>
      <c r="R152" s="33" t="s">
        <v>3793</v>
      </c>
      <c r="S152" s="33" t="s">
        <v>4379</v>
      </c>
      <c r="T152">
        <v>13</v>
      </c>
      <c r="U152" s="33">
        <v>282</v>
      </c>
      <c r="V152" s="34">
        <v>1.1E-5</v>
      </c>
      <c r="W152" s="33">
        <v>2.3000000000000001E-4</v>
      </c>
    </row>
    <row r="153" spans="3:23" ht="22.5" x14ac:dyDescent="0.25">
      <c r="C153" s="25"/>
      <c r="D153" s="20"/>
      <c r="E153" s="20"/>
      <c r="F153" s="20"/>
      <c r="G153" s="20"/>
      <c r="H153" s="20"/>
      <c r="I153" s="27"/>
      <c r="J153" s="25"/>
      <c r="K153" s="20"/>
      <c r="L153" s="20"/>
      <c r="M153" s="20"/>
      <c r="N153" s="20"/>
      <c r="O153" s="20"/>
      <c r="P153" s="27"/>
      <c r="Q153" s="38" t="s">
        <v>4380</v>
      </c>
      <c r="R153" s="33" t="s">
        <v>3793</v>
      </c>
      <c r="S153" s="33" t="s">
        <v>4381</v>
      </c>
      <c r="T153">
        <v>9</v>
      </c>
      <c r="U153" s="33">
        <v>129</v>
      </c>
      <c r="V153" s="34">
        <v>1.2E-5</v>
      </c>
      <c r="W153" s="33">
        <v>2.5000000000000001E-4</v>
      </c>
    </row>
    <row r="154" spans="3:23" ht="33.75" x14ac:dyDescent="0.25">
      <c r="C154" s="25"/>
      <c r="D154" s="20"/>
      <c r="E154" s="20"/>
      <c r="F154" s="20"/>
      <c r="G154" s="20"/>
      <c r="H154" s="20"/>
      <c r="I154" s="27"/>
      <c r="J154" s="25"/>
      <c r="K154" s="20"/>
      <c r="L154" s="20"/>
      <c r="M154" s="20"/>
      <c r="N154" s="20"/>
      <c r="O154" s="20"/>
      <c r="P154" s="27"/>
      <c r="Q154" s="38" t="s">
        <v>4382</v>
      </c>
      <c r="R154" s="33" t="s">
        <v>3793</v>
      </c>
      <c r="S154" s="33" t="s">
        <v>4383</v>
      </c>
      <c r="T154">
        <v>9</v>
      </c>
      <c r="U154" s="33">
        <v>130</v>
      </c>
      <c r="V154" s="34">
        <v>1.2999999999999999E-5</v>
      </c>
      <c r="W154" s="33">
        <v>2.7E-4</v>
      </c>
    </row>
    <row r="155" spans="3:23" ht="33.75" x14ac:dyDescent="0.25">
      <c r="C155" s="25"/>
      <c r="D155" s="20"/>
      <c r="E155" s="20"/>
      <c r="F155" s="20"/>
      <c r="G155" s="20"/>
      <c r="H155" s="20"/>
      <c r="I155" s="27"/>
      <c r="J155" s="25"/>
      <c r="K155" s="20"/>
      <c r="L155" s="20"/>
      <c r="M155" s="20"/>
      <c r="N155" s="20"/>
      <c r="O155" s="20"/>
      <c r="P155" s="27"/>
      <c r="Q155" s="38" t="s">
        <v>4214</v>
      </c>
      <c r="R155" s="33" t="s">
        <v>3793</v>
      </c>
      <c r="S155" s="33" t="s">
        <v>4215</v>
      </c>
      <c r="T155">
        <v>11</v>
      </c>
      <c r="U155" s="33">
        <v>210</v>
      </c>
      <c r="V155" s="34">
        <v>1.8E-5</v>
      </c>
      <c r="W155" s="33">
        <v>3.6000000000000002E-4</v>
      </c>
    </row>
    <row r="156" spans="3:23" ht="22.5" x14ac:dyDescent="0.25">
      <c r="C156" s="25"/>
      <c r="D156" s="20"/>
      <c r="E156" s="20"/>
      <c r="F156" s="20"/>
      <c r="G156" s="20"/>
      <c r="H156" s="20"/>
      <c r="I156" s="27"/>
      <c r="J156" s="25"/>
      <c r="K156" s="20"/>
      <c r="L156" s="20"/>
      <c r="M156" s="20"/>
      <c r="N156" s="20"/>
      <c r="O156" s="20"/>
      <c r="P156" s="27"/>
      <c r="Q156" s="38" t="s">
        <v>3905</v>
      </c>
      <c r="R156" s="33" t="s">
        <v>3793</v>
      </c>
      <c r="S156" s="33" t="s">
        <v>3906</v>
      </c>
      <c r="T156">
        <v>17</v>
      </c>
      <c r="U156" s="33">
        <v>488</v>
      </c>
      <c r="V156" s="34">
        <v>1.8E-5</v>
      </c>
      <c r="W156" s="33">
        <v>3.6999999999999999E-4</v>
      </c>
    </row>
    <row r="157" spans="3:23" ht="22.5" x14ac:dyDescent="0.25">
      <c r="C157" s="25"/>
      <c r="D157" s="20"/>
      <c r="E157" s="20"/>
      <c r="F157" s="20"/>
      <c r="G157" s="20"/>
      <c r="H157" s="20"/>
      <c r="I157" s="27"/>
      <c r="J157" s="25"/>
      <c r="K157" s="20"/>
      <c r="L157" s="20"/>
      <c r="M157" s="20"/>
      <c r="N157" s="20"/>
      <c r="O157" s="20"/>
      <c r="P157" s="27"/>
      <c r="Q157" s="38" t="s">
        <v>4384</v>
      </c>
      <c r="R157" s="33" t="s">
        <v>3793</v>
      </c>
      <c r="S157" s="33" t="s">
        <v>4385</v>
      </c>
      <c r="T157">
        <v>32</v>
      </c>
      <c r="U157" s="33">
        <v>1375</v>
      </c>
      <c r="V157" s="34">
        <v>1.8E-5</v>
      </c>
      <c r="W157" s="33">
        <v>3.6999999999999999E-4</v>
      </c>
    </row>
    <row r="158" spans="3:23" ht="22.5" x14ac:dyDescent="0.25">
      <c r="C158" s="25"/>
      <c r="D158" s="20"/>
      <c r="E158" s="20"/>
      <c r="F158" s="20"/>
      <c r="G158" s="20"/>
      <c r="H158" s="20"/>
      <c r="I158" s="27"/>
      <c r="J158" s="25"/>
      <c r="K158" s="20"/>
      <c r="L158" s="20"/>
      <c r="M158" s="20"/>
      <c r="N158" s="20"/>
      <c r="O158" s="20"/>
      <c r="P158" s="27"/>
      <c r="Q158" s="38" t="s">
        <v>4224</v>
      </c>
      <c r="R158" s="33" t="s">
        <v>3793</v>
      </c>
      <c r="S158" s="33" t="s">
        <v>4225</v>
      </c>
      <c r="T158">
        <v>11</v>
      </c>
      <c r="U158" s="33">
        <v>213</v>
      </c>
      <c r="V158" s="34">
        <v>2.0000000000000002E-5</v>
      </c>
      <c r="W158" s="33">
        <v>4.0000000000000002E-4</v>
      </c>
    </row>
    <row r="159" spans="3:23" ht="33.75" x14ac:dyDescent="0.25">
      <c r="C159" s="25"/>
      <c r="D159" s="20"/>
      <c r="E159" s="20"/>
      <c r="F159" s="20"/>
      <c r="G159" s="20"/>
      <c r="H159" s="20"/>
      <c r="I159" s="27"/>
      <c r="J159" s="25"/>
      <c r="K159" s="20"/>
      <c r="L159" s="20"/>
      <c r="M159" s="20"/>
      <c r="N159" s="20"/>
      <c r="O159" s="20"/>
      <c r="P159" s="27"/>
      <c r="Q159" s="38" t="s">
        <v>4386</v>
      </c>
      <c r="R159" s="33" t="s">
        <v>3793</v>
      </c>
      <c r="S159" s="33" t="s">
        <v>4387</v>
      </c>
      <c r="T159">
        <v>27</v>
      </c>
      <c r="U159" s="33">
        <v>1070</v>
      </c>
      <c r="V159" s="34">
        <v>2.3E-5</v>
      </c>
      <c r="W159" s="33">
        <v>4.4000000000000002E-4</v>
      </c>
    </row>
    <row r="160" spans="3:23" ht="33.75" x14ac:dyDescent="0.25">
      <c r="C160" s="25"/>
      <c r="D160" s="20"/>
      <c r="E160" s="20"/>
      <c r="F160" s="20"/>
      <c r="G160" s="20"/>
      <c r="H160" s="20"/>
      <c r="I160" s="27"/>
      <c r="J160" s="25"/>
      <c r="K160" s="20"/>
      <c r="L160" s="20"/>
      <c r="M160" s="20"/>
      <c r="N160" s="20"/>
      <c r="O160" s="20"/>
      <c r="P160" s="27"/>
      <c r="Q160" s="38" t="s">
        <v>4388</v>
      </c>
      <c r="R160" s="33" t="s">
        <v>3793</v>
      </c>
      <c r="S160" s="33" t="s">
        <v>4389</v>
      </c>
      <c r="T160">
        <v>12</v>
      </c>
      <c r="U160" s="33">
        <v>258</v>
      </c>
      <c r="V160" s="34">
        <v>2.3E-5</v>
      </c>
      <c r="W160" s="33">
        <v>4.4999999999999999E-4</v>
      </c>
    </row>
    <row r="161" spans="3:23" ht="22.5" x14ac:dyDescent="0.25">
      <c r="C161" s="25"/>
      <c r="D161" s="20"/>
      <c r="E161" s="20"/>
      <c r="F161" s="20"/>
      <c r="G161" s="20"/>
      <c r="H161" s="20"/>
      <c r="I161" s="27"/>
      <c r="J161" s="25"/>
      <c r="K161" s="20"/>
      <c r="L161" s="20"/>
      <c r="M161" s="20"/>
      <c r="N161" s="20"/>
      <c r="O161" s="20"/>
      <c r="P161" s="27"/>
      <c r="Q161" s="38" t="s">
        <v>4390</v>
      </c>
      <c r="R161" s="33" t="s">
        <v>3793</v>
      </c>
      <c r="S161" s="33" t="s">
        <v>4391</v>
      </c>
      <c r="T161">
        <v>30</v>
      </c>
      <c r="U161" s="33">
        <v>1263</v>
      </c>
      <c r="V161" s="34">
        <v>2.4000000000000001E-5</v>
      </c>
      <c r="W161" s="33">
        <v>4.6000000000000001E-4</v>
      </c>
    </row>
    <row r="162" spans="3:23" ht="45" x14ac:dyDescent="0.25">
      <c r="C162" s="25"/>
      <c r="D162" s="20"/>
      <c r="E162" s="20"/>
      <c r="F162" s="20"/>
      <c r="G162" s="20"/>
      <c r="H162" s="20"/>
      <c r="I162" s="27"/>
      <c r="J162" s="25"/>
      <c r="K162" s="20"/>
      <c r="L162" s="20"/>
      <c r="M162" s="20"/>
      <c r="N162" s="20"/>
      <c r="O162" s="20"/>
      <c r="P162" s="27"/>
      <c r="Q162" s="38" t="s">
        <v>4392</v>
      </c>
      <c r="R162" s="33" t="s">
        <v>3793</v>
      </c>
      <c r="S162" s="33" t="s">
        <v>4393</v>
      </c>
      <c r="T162">
        <v>11</v>
      </c>
      <c r="U162" s="33">
        <v>222</v>
      </c>
      <c r="V162" s="34">
        <v>2.9E-5</v>
      </c>
      <c r="W162" s="33">
        <v>5.5999999999999995E-4</v>
      </c>
    </row>
    <row r="163" spans="3:23" ht="22.5" x14ac:dyDescent="0.25">
      <c r="C163" s="25"/>
      <c r="D163" s="20"/>
      <c r="E163" s="20"/>
      <c r="F163" s="20"/>
      <c r="G163" s="20"/>
      <c r="H163" s="20"/>
      <c r="I163" s="27"/>
      <c r="J163" s="25"/>
      <c r="K163" s="20"/>
      <c r="L163" s="20"/>
      <c r="M163" s="20"/>
      <c r="N163" s="20"/>
      <c r="O163" s="20"/>
      <c r="P163" s="27"/>
      <c r="Q163" s="38" t="s">
        <v>4394</v>
      </c>
      <c r="R163" s="33" t="s">
        <v>3793</v>
      </c>
      <c r="S163" s="33" t="s">
        <v>4395</v>
      </c>
      <c r="T163">
        <v>22</v>
      </c>
      <c r="U163" s="33">
        <v>788</v>
      </c>
      <c r="V163" s="34">
        <v>3.1000000000000001E-5</v>
      </c>
      <c r="W163" s="33">
        <v>5.9999999999999995E-4</v>
      </c>
    </row>
    <row r="164" spans="3:23" ht="22.5" x14ac:dyDescent="0.25">
      <c r="C164" s="25"/>
      <c r="D164" s="20"/>
      <c r="E164" s="20"/>
      <c r="F164" s="20"/>
      <c r="G164" s="20"/>
      <c r="H164" s="20"/>
      <c r="I164" s="27"/>
      <c r="J164" s="25"/>
      <c r="K164" s="20"/>
      <c r="L164" s="20"/>
      <c r="M164" s="20"/>
      <c r="N164" s="20"/>
      <c r="O164" s="20"/>
      <c r="P164" s="27"/>
      <c r="Q164" s="38" t="s">
        <v>4102</v>
      </c>
      <c r="R164" s="33" t="s">
        <v>3793</v>
      </c>
      <c r="S164" s="33" t="s">
        <v>4103</v>
      </c>
      <c r="T164">
        <v>68</v>
      </c>
      <c r="U164" s="33">
        <v>4089</v>
      </c>
      <c r="V164" s="34">
        <v>3.4E-5</v>
      </c>
      <c r="W164" s="33">
        <v>6.6E-4</v>
      </c>
    </row>
    <row r="165" spans="3:23" ht="33.75" x14ac:dyDescent="0.25">
      <c r="C165" s="25"/>
      <c r="D165" s="20"/>
      <c r="E165" s="20"/>
      <c r="F165" s="20"/>
      <c r="G165" s="20"/>
      <c r="H165" s="20"/>
      <c r="I165" s="27"/>
      <c r="J165" s="25"/>
      <c r="K165" s="20"/>
      <c r="L165" s="20"/>
      <c r="M165" s="20"/>
      <c r="N165" s="20"/>
      <c r="O165" s="20"/>
      <c r="P165" s="27"/>
      <c r="Q165" s="38" t="s">
        <v>4206</v>
      </c>
      <c r="R165" s="33" t="s">
        <v>3793</v>
      </c>
      <c r="S165" s="33" t="s">
        <v>4207</v>
      </c>
      <c r="T165">
        <v>12</v>
      </c>
      <c r="U165" s="33">
        <v>271</v>
      </c>
      <c r="V165" s="34">
        <v>3.6000000000000001E-5</v>
      </c>
      <c r="W165" s="33">
        <v>6.8000000000000005E-4</v>
      </c>
    </row>
    <row r="166" spans="3:23" ht="33.75" x14ac:dyDescent="0.25">
      <c r="C166" s="25"/>
      <c r="D166" s="20"/>
      <c r="E166" s="20"/>
      <c r="F166" s="20"/>
      <c r="G166" s="20"/>
      <c r="H166" s="20"/>
      <c r="I166" s="27"/>
      <c r="J166" s="25"/>
      <c r="K166" s="20"/>
      <c r="L166" s="20"/>
      <c r="M166" s="20"/>
      <c r="N166" s="20"/>
      <c r="O166" s="20"/>
      <c r="P166" s="27"/>
      <c r="Q166" s="38" t="s">
        <v>4396</v>
      </c>
      <c r="R166" s="33" t="s">
        <v>3793</v>
      </c>
      <c r="S166" s="33" t="s">
        <v>4397</v>
      </c>
      <c r="T166">
        <v>6</v>
      </c>
      <c r="U166" s="33">
        <v>55</v>
      </c>
      <c r="V166" s="34">
        <v>3.6000000000000001E-5</v>
      </c>
      <c r="W166" s="33">
        <v>6.8000000000000005E-4</v>
      </c>
    </row>
    <row r="167" spans="3:23" ht="33.75" x14ac:dyDescent="0.25">
      <c r="C167" s="25"/>
      <c r="D167" s="20"/>
      <c r="E167" s="20"/>
      <c r="F167" s="20"/>
      <c r="G167" s="20"/>
      <c r="H167" s="20"/>
      <c r="I167" s="27"/>
      <c r="J167" s="25"/>
      <c r="K167" s="20"/>
      <c r="L167" s="20"/>
      <c r="M167" s="20"/>
      <c r="N167" s="20"/>
      <c r="O167" s="20"/>
      <c r="P167" s="27"/>
      <c r="Q167" s="38" t="s">
        <v>3875</v>
      </c>
      <c r="R167" s="33" t="s">
        <v>3793</v>
      </c>
      <c r="S167" s="33" t="s">
        <v>3876</v>
      </c>
      <c r="T167">
        <v>87</v>
      </c>
      <c r="U167" s="33">
        <v>5675</v>
      </c>
      <c r="V167" s="34">
        <v>4.1E-5</v>
      </c>
      <c r="W167" s="33">
        <v>7.6999999999999996E-4</v>
      </c>
    </row>
    <row r="168" spans="3:23" ht="22.5" x14ac:dyDescent="0.25">
      <c r="C168" s="25"/>
      <c r="D168" s="20"/>
      <c r="E168" s="20"/>
      <c r="F168" s="20"/>
      <c r="G168" s="20"/>
      <c r="H168" s="20"/>
      <c r="I168" s="27"/>
      <c r="J168" s="25"/>
      <c r="K168" s="20"/>
      <c r="L168" s="20"/>
      <c r="M168" s="20"/>
      <c r="N168" s="20"/>
      <c r="O168" s="20"/>
      <c r="P168" s="27"/>
      <c r="Q168" s="38" t="s">
        <v>3827</v>
      </c>
      <c r="R168" s="33" t="s">
        <v>3793</v>
      </c>
      <c r="S168" s="33" t="s">
        <v>3828</v>
      </c>
      <c r="T168">
        <v>9</v>
      </c>
      <c r="U168" s="33">
        <v>152</v>
      </c>
      <c r="V168" s="34">
        <v>4.1999999999999998E-5</v>
      </c>
      <c r="W168" s="33">
        <v>7.7999999999999999E-4</v>
      </c>
    </row>
    <row r="169" spans="3:23" ht="33.75" x14ac:dyDescent="0.25">
      <c r="C169" s="25"/>
      <c r="D169" s="20"/>
      <c r="E169" s="20"/>
      <c r="F169" s="20"/>
      <c r="G169" s="20"/>
      <c r="H169" s="20"/>
      <c r="I169" s="27"/>
      <c r="J169" s="25"/>
      <c r="K169" s="20"/>
      <c r="L169" s="20"/>
      <c r="M169" s="20"/>
      <c r="N169" s="20"/>
      <c r="O169" s="20"/>
      <c r="P169" s="27"/>
      <c r="Q169" s="38" t="s">
        <v>4398</v>
      </c>
      <c r="R169" s="33" t="s">
        <v>3793</v>
      </c>
      <c r="S169" s="33" t="s">
        <v>4399</v>
      </c>
      <c r="T169">
        <v>12</v>
      </c>
      <c r="U169" s="33">
        <v>282</v>
      </c>
      <c r="V169" s="34">
        <v>5.1999999999999997E-5</v>
      </c>
      <c r="W169" s="33">
        <v>9.6000000000000002E-4</v>
      </c>
    </row>
    <row r="170" spans="3:23" ht="33.75" x14ac:dyDescent="0.25">
      <c r="C170" s="25"/>
      <c r="D170" s="20"/>
      <c r="E170" s="20"/>
      <c r="F170" s="20"/>
      <c r="G170" s="20"/>
      <c r="H170" s="20"/>
      <c r="I170" s="27"/>
      <c r="J170" s="25"/>
      <c r="K170" s="20"/>
      <c r="L170" s="20"/>
      <c r="M170" s="20"/>
      <c r="N170" s="20"/>
      <c r="O170" s="20"/>
      <c r="P170" s="27"/>
      <c r="Q170" s="38" t="s">
        <v>4400</v>
      </c>
      <c r="R170" s="33" t="s">
        <v>3793</v>
      </c>
      <c r="S170" s="33" t="s">
        <v>4401</v>
      </c>
      <c r="T170">
        <v>14</v>
      </c>
      <c r="U170" s="33">
        <v>388</v>
      </c>
      <c r="V170" s="34">
        <v>6.9999999999999994E-5</v>
      </c>
      <c r="W170" s="33">
        <v>1.2999999999999999E-3</v>
      </c>
    </row>
    <row r="171" spans="3:23" ht="22.5" x14ac:dyDescent="0.25">
      <c r="C171" s="25"/>
      <c r="D171" s="20"/>
      <c r="E171" s="20"/>
      <c r="F171" s="20"/>
      <c r="G171" s="20"/>
      <c r="H171" s="20"/>
      <c r="I171" s="27"/>
      <c r="J171" s="25"/>
      <c r="K171" s="20"/>
      <c r="L171" s="20"/>
      <c r="M171" s="20"/>
      <c r="N171" s="20"/>
      <c r="O171" s="20"/>
      <c r="P171" s="27"/>
      <c r="Q171" s="38" t="s">
        <v>3813</v>
      </c>
      <c r="R171" s="33" t="s">
        <v>3793</v>
      </c>
      <c r="S171" s="33" t="s">
        <v>3814</v>
      </c>
      <c r="T171">
        <v>112</v>
      </c>
      <c r="U171" s="33">
        <v>7962</v>
      </c>
      <c r="V171" s="34">
        <v>8.1000000000000004E-5</v>
      </c>
      <c r="W171" s="33">
        <v>1.5E-3</v>
      </c>
    </row>
    <row r="172" spans="3:23" ht="22.5" x14ac:dyDescent="0.25">
      <c r="C172" s="25"/>
      <c r="D172" s="20"/>
      <c r="E172" s="20"/>
      <c r="F172" s="20"/>
      <c r="G172" s="20"/>
      <c r="H172" s="20"/>
      <c r="I172" s="27"/>
      <c r="J172" s="25"/>
      <c r="K172" s="20"/>
      <c r="L172" s="20"/>
      <c r="M172" s="20"/>
      <c r="N172" s="20"/>
      <c r="O172" s="20"/>
      <c r="P172" s="27"/>
      <c r="Q172" s="38" t="s">
        <v>4402</v>
      </c>
      <c r="R172" s="33" t="s">
        <v>3793</v>
      </c>
      <c r="S172" s="33" t="s">
        <v>4403</v>
      </c>
      <c r="T172">
        <v>36</v>
      </c>
      <c r="U172" s="33">
        <v>1772</v>
      </c>
      <c r="V172" s="34">
        <v>8.7999999999999998E-5</v>
      </c>
      <c r="W172" s="33">
        <v>1.6000000000000001E-3</v>
      </c>
    </row>
    <row r="173" spans="3:23" ht="22.5" x14ac:dyDescent="0.25">
      <c r="C173" s="25"/>
      <c r="D173" s="20"/>
      <c r="E173" s="20"/>
      <c r="F173" s="20"/>
      <c r="G173" s="20"/>
      <c r="H173" s="20"/>
      <c r="I173" s="27"/>
      <c r="J173" s="25"/>
      <c r="K173" s="20"/>
      <c r="L173" s="20"/>
      <c r="M173" s="20"/>
      <c r="N173" s="20"/>
      <c r="O173" s="20"/>
      <c r="P173" s="27"/>
      <c r="Q173" s="38" t="s">
        <v>4190</v>
      </c>
      <c r="R173" s="33" t="s">
        <v>3793</v>
      </c>
      <c r="S173" s="33" t="s">
        <v>4191</v>
      </c>
      <c r="T173">
        <v>19</v>
      </c>
      <c r="U173" s="33">
        <v>683</v>
      </c>
      <c r="V173" s="33">
        <v>1.1E-4</v>
      </c>
      <c r="W173" s="33">
        <v>2E-3</v>
      </c>
    </row>
    <row r="174" spans="3:23" ht="33.75" x14ac:dyDescent="0.25">
      <c r="C174" s="25"/>
      <c r="D174" s="20"/>
      <c r="E174" s="20"/>
      <c r="F174" s="20"/>
      <c r="G174" s="20"/>
      <c r="H174" s="20"/>
      <c r="I174" s="27"/>
      <c r="J174" s="25"/>
      <c r="K174" s="20"/>
      <c r="L174" s="20"/>
      <c r="M174" s="20"/>
      <c r="N174" s="20"/>
      <c r="O174" s="20"/>
      <c r="P174" s="27"/>
      <c r="Q174" s="38" t="s">
        <v>4036</v>
      </c>
      <c r="R174" s="33" t="s">
        <v>3793</v>
      </c>
      <c r="S174" s="33" t="s">
        <v>4037</v>
      </c>
      <c r="T174">
        <v>26</v>
      </c>
      <c r="U174" s="33">
        <v>1116</v>
      </c>
      <c r="V174" s="33">
        <v>1.1E-4</v>
      </c>
      <c r="W174" s="33">
        <v>2E-3</v>
      </c>
    </row>
    <row r="175" spans="3:23" ht="33.75" x14ac:dyDescent="0.25">
      <c r="C175" s="25"/>
      <c r="D175" s="20"/>
      <c r="E175" s="20"/>
      <c r="F175" s="20"/>
      <c r="G175" s="20"/>
      <c r="H175" s="20"/>
      <c r="I175" s="27"/>
      <c r="J175" s="25"/>
      <c r="K175" s="20"/>
      <c r="L175" s="20"/>
      <c r="M175" s="20"/>
      <c r="N175" s="20"/>
      <c r="O175" s="20"/>
      <c r="P175" s="27"/>
      <c r="Q175" s="38" t="s">
        <v>4032</v>
      </c>
      <c r="R175" s="33" t="s">
        <v>3793</v>
      </c>
      <c r="S175" s="33" t="s">
        <v>4033</v>
      </c>
      <c r="T175">
        <v>26</v>
      </c>
      <c r="U175" s="33">
        <v>1116</v>
      </c>
      <c r="V175" s="33">
        <v>1.1E-4</v>
      </c>
      <c r="W175" s="33">
        <v>2E-3</v>
      </c>
    </row>
    <row r="176" spans="3:23" ht="33.75" x14ac:dyDescent="0.25">
      <c r="C176" s="25"/>
      <c r="D176" s="20"/>
      <c r="E176" s="20"/>
      <c r="F176" s="20"/>
      <c r="G176" s="20"/>
      <c r="H176" s="20"/>
      <c r="I176" s="27"/>
      <c r="J176" s="25"/>
      <c r="K176" s="20"/>
      <c r="L176" s="20"/>
      <c r="M176" s="20"/>
      <c r="N176" s="20"/>
      <c r="O176" s="20"/>
      <c r="P176" s="27"/>
      <c r="Q176" s="38" t="s">
        <v>4404</v>
      </c>
      <c r="R176" s="33" t="s">
        <v>3793</v>
      </c>
      <c r="S176" s="33" t="s">
        <v>4405</v>
      </c>
      <c r="T176">
        <v>12</v>
      </c>
      <c r="U176" s="33">
        <v>309</v>
      </c>
      <c r="V176" s="33">
        <v>1.2E-4</v>
      </c>
      <c r="W176" s="33">
        <v>2.0999999999999999E-3</v>
      </c>
    </row>
    <row r="177" spans="3:23" ht="33.75" x14ac:dyDescent="0.25">
      <c r="C177" s="25"/>
      <c r="D177" s="20"/>
      <c r="E177" s="20"/>
      <c r="F177" s="20"/>
      <c r="G177" s="20"/>
      <c r="H177" s="20"/>
      <c r="I177" s="27"/>
      <c r="J177" s="25"/>
      <c r="K177" s="20"/>
      <c r="L177" s="20"/>
      <c r="M177" s="20"/>
      <c r="N177" s="20"/>
      <c r="O177" s="20"/>
      <c r="P177" s="27"/>
      <c r="Q177" s="38" t="s">
        <v>4406</v>
      </c>
      <c r="R177" s="33" t="s">
        <v>3793</v>
      </c>
      <c r="S177" s="33" t="s">
        <v>4407</v>
      </c>
      <c r="T177">
        <v>6</v>
      </c>
      <c r="U177" s="33">
        <v>70</v>
      </c>
      <c r="V177" s="33">
        <v>1.2E-4</v>
      </c>
      <c r="W177" s="33">
        <v>2.2000000000000001E-3</v>
      </c>
    </row>
    <row r="178" spans="3:23" ht="22.5" x14ac:dyDescent="0.25">
      <c r="C178" s="25"/>
      <c r="D178" s="20"/>
      <c r="E178" s="20"/>
      <c r="F178" s="20"/>
      <c r="G178" s="20"/>
      <c r="H178" s="20"/>
      <c r="I178" s="27"/>
      <c r="J178" s="25"/>
      <c r="K178" s="20"/>
      <c r="L178" s="20"/>
      <c r="M178" s="20"/>
      <c r="N178" s="20"/>
      <c r="O178" s="20"/>
      <c r="P178" s="27"/>
      <c r="Q178" s="38" t="s">
        <v>4408</v>
      </c>
      <c r="R178" s="33" t="s">
        <v>3793</v>
      </c>
      <c r="S178" s="33" t="s">
        <v>4409</v>
      </c>
      <c r="T178">
        <v>13</v>
      </c>
      <c r="U178" s="33">
        <v>361</v>
      </c>
      <c r="V178" s="33">
        <v>1.2999999999999999E-4</v>
      </c>
      <c r="W178" s="33">
        <v>2.3E-3</v>
      </c>
    </row>
    <row r="179" spans="3:23" x14ac:dyDescent="0.25">
      <c r="C179" s="25"/>
      <c r="D179" s="20"/>
      <c r="E179" s="20"/>
      <c r="F179" s="20"/>
      <c r="G179" s="20"/>
      <c r="H179" s="20"/>
      <c r="I179" s="27"/>
      <c r="J179" s="25"/>
      <c r="K179" s="20"/>
      <c r="L179" s="20"/>
      <c r="M179" s="20"/>
      <c r="N179" s="20"/>
      <c r="O179" s="20"/>
      <c r="P179" s="27"/>
      <c r="Q179" s="38" t="s">
        <v>4410</v>
      </c>
      <c r="R179" s="33" t="s">
        <v>3793</v>
      </c>
      <c r="S179" s="33" t="s">
        <v>4411</v>
      </c>
      <c r="T179">
        <v>9</v>
      </c>
      <c r="U179" s="33">
        <v>178</v>
      </c>
      <c r="V179" s="33">
        <v>1.2999999999999999E-4</v>
      </c>
      <c r="W179" s="33">
        <v>2.3E-3</v>
      </c>
    </row>
    <row r="180" spans="3:23" ht="33.75" x14ac:dyDescent="0.25">
      <c r="C180" s="25"/>
      <c r="D180" s="20"/>
      <c r="E180" s="20"/>
      <c r="F180" s="20"/>
      <c r="G180" s="20"/>
      <c r="H180" s="20"/>
      <c r="I180" s="27"/>
      <c r="J180" s="25"/>
      <c r="K180" s="20"/>
      <c r="L180" s="20"/>
      <c r="M180" s="20"/>
      <c r="N180" s="20"/>
      <c r="O180" s="20"/>
      <c r="P180" s="27"/>
      <c r="Q180" s="38" t="s">
        <v>4412</v>
      </c>
      <c r="R180" s="33" t="s">
        <v>3793</v>
      </c>
      <c r="S180" s="33" t="s">
        <v>4413</v>
      </c>
      <c r="T180">
        <v>6</v>
      </c>
      <c r="U180" s="33">
        <v>71</v>
      </c>
      <c r="V180" s="33">
        <v>1.2999999999999999E-4</v>
      </c>
      <c r="W180" s="33">
        <v>2.3E-3</v>
      </c>
    </row>
    <row r="181" spans="3:23" ht="22.5" x14ac:dyDescent="0.25">
      <c r="C181" s="25"/>
      <c r="D181" s="20"/>
      <c r="E181" s="20"/>
      <c r="F181" s="20"/>
      <c r="G181" s="20"/>
      <c r="H181" s="20"/>
      <c r="I181" s="27"/>
      <c r="J181" s="25"/>
      <c r="K181" s="20"/>
      <c r="L181" s="20"/>
      <c r="M181" s="20"/>
      <c r="N181" s="20"/>
      <c r="O181" s="20"/>
      <c r="P181" s="27"/>
      <c r="Q181" s="38" t="s">
        <v>3851</v>
      </c>
      <c r="R181" s="33" t="s">
        <v>3793</v>
      </c>
      <c r="S181" s="33" t="s">
        <v>3852</v>
      </c>
      <c r="T181">
        <v>10</v>
      </c>
      <c r="U181" s="33">
        <v>221</v>
      </c>
      <c r="V181" s="33">
        <v>1.3999999999999999E-4</v>
      </c>
      <c r="W181" s="33">
        <v>2.3E-3</v>
      </c>
    </row>
    <row r="182" spans="3:23" ht="22.5" x14ac:dyDescent="0.25">
      <c r="C182" s="25"/>
      <c r="D182" s="20"/>
      <c r="E182" s="20"/>
      <c r="F182" s="20"/>
      <c r="G182" s="20"/>
      <c r="H182" s="20"/>
      <c r="I182" s="27"/>
      <c r="J182" s="25"/>
      <c r="K182" s="20"/>
      <c r="L182" s="20"/>
      <c r="M182" s="20"/>
      <c r="N182" s="20"/>
      <c r="O182" s="20"/>
      <c r="P182" s="27"/>
      <c r="Q182" s="38" t="s">
        <v>4414</v>
      </c>
      <c r="R182" s="33" t="s">
        <v>3793</v>
      </c>
      <c r="S182" s="33" t="s">
        <v>4415</v>
      </c>
      <c r="T182">
        <v>91</v>
      </c>
      <c r="U182" s="33">
        <v>6222</v>
      </c>
      <c r="V182" s="33">
        <v>1.4999999999999999E-4</v>
      </c>
      <c r="W182" s="33">
        <v>2.5000000000000001E-3</v>
      </c>
    </row>
    <row r="183" spans="3:23" ht="22.5" x14ac:dyDescent="0.25">
      <c r="C183" s="25"/>
      <c r="D183" s="20"/>
      <c r="E183" s="20"/>
      <c r="F183" s="20"/>
      <c r="G183" s="20"/>
      <c r="H183" s="20"/>
      <c r="I183" s="27"/>
      <c r="J183" s="25"/>
      <c r="K183" s="20"/>
      <c r="L183" s="20"/>
      <c r="M183" s="20"/>
      <c r="N183" s="20"/>
      <c r="O183" s="20"/>
      <c r="P183" s="27"/>
      <c r="Q183" s="38" t="s">
        <v>4024</v>
      </c>
      <c r="R183" s="33" t="s">
        <v>3793</v>
      </c>
      <c r="S183" s="33" t="s">
        <v>4025</v>
      </c>
      <c r="T183">
        <v>34</v>
      </c>
      <c r="U183" s="33">
        <v>1687</v>
      </c>
      <c r="V183" s="33">
        <v>1.6000000000000001E-4</v>
      </c>
      <c r="W183" s="33">
        <v>2.8E-3</v>
      </c>
    </row>
    <row r="184" spans="3:23" ht="33.75" x14ac:dyDescent="0.25">
      <c r="C184" s="25"/>
      <c r="D184" s="20"/>
      <c r="E184" s="20"/>
      <c r="F184" s="20"/>
      <c r="G184" s="20"/>
      <c r="H184" s="20"/>
      <c r="I184" s="27"/>
      <c r="J184" s="25"/>
      <c r="K184" s="20"/>
      <c r="L184" s="20"/>
      <c r="M184" s="20"/>
      <c r="N184" s="20"/>
      <c r="O184" s="20"/>
      <c r="P184" s="27"/>
      <c r="Q184" s="38" t="s">
        <v>3817</v>
      </c>
      <c r="R184" s="33" t="s">
        <v>3793</v>
      </c>
      <c r="S184" s="33" t="s">
        <v>3818</v>
      </c>
      <c r="T184">
        <v>108</v>
      </c>
      <c r="U184" s="33">
        <v>7737</v>
      </c>
      <c r="V184" s="33">
        <v>1.7000000000000001E-4</v>
      </c>
      <c r="W184" s="33">
        <v>2.8E-3</v>
      </c>
    </row>
    <row r="185" spans="3:23" ht="22.5" x14ac:dyDescent="0.25">
      <c r="C185" s="25"/>
      <c r="D185" s="20"/>
      <c r="E185" s="20"/>
      <c r="F185" s="20"/>
      <c r="G185" s="20"/>
      <c r="H185" s="20"/>
      <c r="I185" s="27"/>
      <c r="J185" s="25"/>
      <c r="K185" s="20"/>
      <c r="L185" s="20"/>
      <c r="M185" s="20"/>
      <c r="N185" s="20"/>
      <c r="O185" s="20"/>
      <c r="P185" s="27"/>
      <c r="Q185" s="38" t="s">
        <v>3829</v>
      </c>
      <c r="R185" s="33" t="s">
        <v>3793</v>
      </c>
      <c r="S185" s="33" t="s">
        <v>3830</v>
      </c>
      <c r="T185">
        <v>10</v>
      </c>
      <c r="U185" s="33">
        <v>230</v>
      </c>
      <c r="V185" s="33">
        <v>1.8000000000000001E-4</v>
      </c>
      <c r="W185" s="33">
        <v>3.0999999999999999E-3</v>
      </c>
    </row>
    <row r="186" spans="3:23" ht="22.5" x14ac:dyDescent="0.25">
      <c r="C186" s="25"/>
      <c r="D186" s="20"/>
      <c r="E186" s="20"/>
      <c r="F186" s="20"/>
      <c r="G186" s="20"/>
      <c r="H186" s="20"/>
      <c r="I186" s="27"/>
      <c r="J186" s="25"/>
      <c r="K186" s="20"/>
      <c r="L186" s="20"/>
      <c r="M186" s="20"/>
      <c r="N186" s="20"/>
      <c r="O186" s="20"/>
      <c r="P186" s="27"/>
      <c r="Q186" s="38" t="s">
        <v>3978</v>
      </c>
      <c r="R186" s="33" t="s">
        <v>3793</v>
      </c>
      <c r="S186" s="33" t="s">
        <v>3979</v>
      </c>
      <c r="T186">
        <v>30</v>
      </c>
      <c r="U186" s="33">
        <v>1421</v>
      </c>
      <c r="V186" s="33">
        <v>1.9000000000000001E-4</v>
      </c>
      <c r="W186" s="33">
        <v>3.0999999999999999E-3</v>
      </c>
    </row>
    <row r="187" spans="3:23" ht="22.5" x14ac:dyDescent="0.25">
      <c r="C187" s="25"/>
      <c r="D187" s="20"/>
      <c r="E187" s="20"/>
      <c r="F187" s="20"/>
      <c r="G187" s="20"/>
      <c r="H187" s="20"/>
      <c r="I187" s="27"/>
      <c r="J187" s="25"/>
      <c r="K187" s="20"/>
      <c r="L187" s="20"/>
      <c r="M187" s="20"/>
      <c r="N187" s="20"/>
      <c r="O187" s="20"/>
      <c r="P187" s="27"/>
      <c r="Q187" s="38" t="s">
        <v>3919</v>
      </c>
      <c r="R187" s="33" t="s">
        <v>3793</v>
      </c>
      <c r="S187" s="33" t="s">
        <v>3920</v>
      </c>
      <c r="T187">
        <v>14</v>
      </c>
      <c r="U187" s="33">
        <v>432</v>
      </c>
      <c r="V187" s="33">
        <v>2.1000000000000001E-4</v>
      </c>
      <c r="W187" s="33">
        <v>3.3999999999999998E-3</v>
      </c>
    </row>
    <row r="188" spans="3:23" ht="22.5" x14ac:dyDescent="0.25">
      <c r="C188" s="25"/>
      <c r="D188" s="20"/>
      <c r="E188" s="20"/>
      <c r="F188" s="20"/>
      <c r="G188" s="20"/>
      <c r="H188" s="20"/>
      <c r="I188" s="27"/>
      <c r="J188" s="25"/>
      <c r="K188" s="20"/>
      <c r="L188" s="20"/>
      <c r="M188" s="20"/>
      <c r="N188" s="20"/>
      <c r="O188" s="20"/>
      <c r="P188" s="27"/>
      <c r="Q188" s="38" t="s">
        <v>4416</v>
      </c>
      <c r="R188" s="33" t="s">
        <v>3793</v>
      </c>
      <c r="S188" s="33" t="s">
        <v>4417</v>
      </c>
      <c r="T188">
        <v>7</v>
      </c>
      <c r="U188" s="33">
        <v>111</v>
      </c>
      <c r="V188" s="33">
        <v>2.1000000000000001E-4</v>
      </c>
      <c r="W188" s="33">
        <v>3.3999999999999998E-3</v>
      </c>
    </row>
    <row r="189" spans="3:23" ht="33.75" x14ac:dyDescent="0.25">
      <c r="C189" s="25"/>
      <c r="D189" s="20"/>
      <c r="E189" s="20"/>
      <c r="F189" s="20"/>
      <c r="G189" s="20"/>
      <c r="H189" s="20"/>
      <c r="I189" s="27"/>
      <c r="J189" s="25"/>
      <c r="K189" s="20"/>
      <c r="L189" s="20"/>
      <c r="M189" s="20"/>
      <c r="N189" s="20"/>
      <c r="O189" s="20"/>
      <c r="P189" s="27"/>
      <c r="Q189" s="38" t="s">
        <v>3823</v>
      </c>
      <c r="R189" s="33" t="s">
        <v>3793</v>
      </c>
      <c r="S189" s="33" t="s">
        <v>3824</v>
      </c>
      <c r="T189">
        <v>9</v>
      </c>
      <c r="U189" s="33">
        <v>191</v>
      </c>
      <c r="V189" s="33">
        <v>2.2000000000000001E-4</v>
      </c>
      <c r="W189" s="33">
        <v>3.5999999999999999E-3</v>
      </c>
    </row>
    <row r="190" spans="3:23" ht="22.5" x14ac:dyDescent="0.25">
      <c r="C190" s="25"/>
      <c r="D190" s="20"/>
      <c r="E190" s="20"/>
      <c r="F190" s="20"/>
      <c r="G190" s="20"/>
      <c r="H190" s="20"/>
      <c r="I190" s="27"/>
      <c r="J190" s="25"/>
      <c r="K190" s="20"/>
      <c r="L190" s="20"/>
      <c r="M190" s="20"/>
      <c r="N190" s="20"/>
      <c r="O190" s="20"/>
      <c r="P190" s="27"/>
      <c r="Q190" s="38" t="s">
        <v>4418</v>
      </c>
      <c r="R190" s="33" t="s">
        <v>3793</v>
      </c>
      <c r="S190" s="33" t="s">
        <v>4419</v>
      </c>
      <c r="T190">
        <v>33</v>
      </c>
      <c r="U190" s="33">
        <v>1654</v>
      </c>
      <c r="V190" s="33">
        <v>2.4000000000000001E-4</v>
      </c>
      <c r="W190" s="33">
        <v>4.0000000000000001E-3</v>
      </c>
    </row>
    <row r="191" spans="3:23" ht="56.25" x14ac:dyDescent="0.25">
      <c r="C191" s="25"/>
      <c r="D191" s="20"/>
      <c r="E191" s="20"/>
      <c r="F191" s="20"/>
      <c r="G191" s="20"/>
      <c r="H191" s="20"/>
      <c r="I191" s="27"/>
      <c r="J191" s="25"/>
      <c r="K191" s="20"/>
      <c r="L191" s="20"/>
      <c r="M191" s="20"/>
      <c r="N191" s="20"/>
      <c r="O191" s="20"/>
      <c r="P191" s="27"/>
      <c r="Q191" s="38" t="s">
        <v>3849</v>
      </c>
      <c r="R191" s="33" t="s">
        <v>3793</v>
      </c>
      <c r="S191" s="33" t="s">
        <v>3850</v>
      </c>
      <c r="T191">
        <v>73</v>
      </c>
      <c r="U191" s="33">
        <v>4798</v>
      </c>
      <c r="V191" s="33">
        <v>2.7999999999999998E-4</v>
      </c>
      <c r="W191" s="33">
        <v>4.4999999999999997E-3</v>
      </c>
    </row>
    <row r="192" spans="3:23" ht="22.5" x14ac:dyDescent="0.25">
      <c r="C192" s="25"/>
      <c r="D192" s="20"/>
      <c r="E192" s="20"/>
      <c r="F192" s="20"/>
      <c r="G192" s="20"/>
      <c r="H192" s="20"/>
      <c r="I192" s="27"/>
      <c r="J192" s="25"/>
      <c r="K192" s="20"/>
      <c r="L192" s="20"/>
      <c r="M192" s="20"/>
      <c r="N192" s="20"/>
      <c r="O192" s="20"/>
      <c r="P192" s="27"/>
      <c r="Q192" s="38" t="s">
        <v>3863</v>
      </c>
      <c r="R192" s="33" t="s">
        <v>3793</v>
      </c>
      <c r="S192" s="33" t="s">
        <v>3864</v>
      </c>
      <c r="T192">
        <v>10</v>
      </c>
      <c r="U192" s="33">
        <v>244</v>
      </c>
      <c r="V192" s="33">
        <v>2.9E-4</v>
      </c>
      <c r="W192" s="33">
        <v>4.7000000000000002E-3</v>
      </c>
    </row>
    <row r="193" spans="3:23" ht="33.75" x14ac:dyDescent="0.25">
      <c r="C193" s="25"/>
      <c r="D193" s="20"/>
      <c r="E193" s="20"/>
      <c r="F193" s="20"/>
      <c r="G193" s="20"/>
      <c r="H193" s="20"/>
      <c r="I193" s="27"/>
      <c r="J193" s="25"/>
      <c r="K193" s="20"/>
      <c r="L193" s="20"/>
      <c r="M193" s="20"/>
      <c r="N193" s="20"/>
      <c r="O193" s="20"/>
      <c r="P193" s="27"/>
      <c r="Q193" s="38" t="s">
        <v>4420</v>
      </c>
      <c r="R193" s="33" t="s">
        <v>3793</v>
      </c>
      <c r="S193" s="33" t="s">
        <v>4421</v>
      </c>
      <c r="T193">
        <v>15</v>
      </c>
      <c r="U193" s="33">
        <v>503</v>
      </c>
      <c r="V193" s="33">
        <v>2.9E-4</v>
      </c>
      <c r="W193" s="33">
        <v>4.7999999999999996E-3</v>
      </c>
    </row>
    <row r="194" spans="3:23" x14ac:dyDescent="0.25">
      <c r="C194" s="25"/>
      <c r="D194" s="20"/>
      <c r="E194" s="20"/>
      <c r="F194" s="20"/>
      <c r="G194" s="20"/>
      <c r="H194" s="20"/>
      <c r="I194" s="27"/>
      <c r="J194" s="25"/>
      <c r="K194" s="20"/>
      <c r="L194" s="20"/>
      <c r="M194" s="20"/>
      <c r="N194" s="20"/>
      <c r="O194" s="20"/>
      <c r="P194" s="27"/>
      <c r="Q194" s="38" t="s">
        <v>4422</v>
      </c>
      <c r="R194" s="33" t="s">
        <v>3793</v>
      </c>
      <c r="S194" s="33" t="s">
        <v>4423</v>
      </c>
      <c r="T194">
        <v>8</v>
      </c>
      <c r="U194" s="33">
        <v>161</v>
      </c>
      <c r="V194" s="33">
        <v>3.5E-4</v>
      </c>
      <c r="W194" s="33">
        <v>5.5999999999999999E-3</v>
      </c>
    </row>
    <row r="195" spans="3:23" x14ac:dyDescent="0.25">
      <c r="C195" s="25"/>
      <c r="D195" s="20"/>
      <c r="E195" s="20"/>
      <c r="F195" s="20"/>
      <c r="G195" s="20"/>
      <c r="H195" s="20"/>
      <c r="I195" s="27"/>
      <c r="J195" s="25"/>
      <c r="K195" s="20"/>
      <c r="L195" s="20"/>
      <c r="M195" s="20"/>
      <c r="N195" s="20"/>
      <c r="O195" s="20"/>
      <c r="P195" s="27"/>
      <c r="Q195" s="38" t="s">
        <v>3819</v>
      </c>
      <c r="R195" s="33" t="s">
        <v>3793</v>
      </c>
      <c r="S195" s="33" t="s">
        <v>3820</v>
      </c>
      <c r="T195">
        <v>72</v>
      </c>
      <c r="U195" s="33">
        <v>4766</v>
      </c>
      <c r="V195" s="33">
        <v>3.8000000000000002E-4</v>
      </c>
      <c r="W195" s="33">
        <v>6.1000000000000004E-3</v>
      </c>
    </row>
    <row r="196" spans="3:23" ht="22.5" x14ac:dyDescent="0.25">
      <c r="C196" s="25"/>
      <c r="D196" s="20"/>
      <c r="E196" s="20"/>
      <c r="F196" s="20"/>
      <c r="G196" s="20"/>
      <c r="H196" s="20"/>
      <c r="I196" s="27"/>
      <c r="J196" s="25"/>
      <c r="K196" s="20"/>
      <c r="L196" s="20"/>
      <c r="M196" s="20"/>
      <c r="N196" s="20"/>
      <c r="O196" s="20"/>
      <c r="P196" s="27"/>
      <c r="Q196" s="38" t="s">
        <v>4218</v>
      </c>
      <c r="R196" s="33" t="s">
        <v>3793</v>
      </c>
      <c r="S196" s="33" t="s">
        <v>4219</v>
      </c>
      <c r="T196">
        <v>15</v>
      </c>
      <c r="U196" s="33">
        <v>527</v>
      </c>
      <c r="V196" s="33">
        <v>4.6999999999999999E-4</v>
      </c>
      <c r="W196" s="33">
        <v>7.4999999999999997E-3</v>
      </c>
    </row>
    <row r="197" spans="3:23" ht="22.5" x14ac:dyDescent="0.25">
      <c r="C197" s="25"/>
      <c r="D197" s="20"/>
      <c r="E197" s="20"/>
      <c r="F197" s="20"/>
      <c r="G197" s="20"/>
      <c r="H197" s="20"/>
      <c r="I197" s="27"/>
      <c r="J197" s="25"/>
      <c r="K197" s="20"/>
      <c r="L197" s="20"/>
      <c r="M197" s="20"/>
      <c r="N197" s="20"/>
      <c r="O197" s="20"/>
      <c r="P197" s="27"/>
      <c r="Q197" s="38" t="s">
        <v>4066</v>
      </c>
      <c r="R197" s="33" t="s">
        <v>3793</v>
      </c>
      <c r="S197" s="33" t="s">
        <v>4067</v>
      </c>
      <c r="T197">
        <v>28</v>
      </c>
      <c r="U197" s="33">
        <v>1364</v>
      </c>
      <c r="V197" s="33">
        <v>4.6999999999999999E-4</v>
      </c>
      <c r="W197" s="33">
        <v>7.4999999999999997E-3</v>
      </c>
    </row>
    <row r="198" spans="3:23" ht="22.5" x14ac:dyDescent="0.25">
      <c r="C198" s="25"/>
      <c r="D198" s="20"/>
      <c r="E198" s="20"/>
      <c r="F198" s="20"/>
      <c r="G198" s="20"/>
      <c r="H198" s="20"/>
      <c r="I198" s="27"/>
      <c r="J198" s="25"/>
      <c r="K198" s="20"/>
      <c r="L198" s="20"/>
      <c r="M198" s="20"/>
      <c r="N198" s="20"/>
      <c r="O198" s="20"/>
      <c r="P198" s="27"/>
      <c r="Q198" s="38" t="s">
        <v>3821</v>
      </c>
      <c r="R198" s="33" t="s">
        <v>3793</v>
      </c>
      <c r="S198" s="33" t="s">
        <v>3822</v>
      </c>
      <c r="T198">
        <v>59</v>
      </c>
      <c r="U198" s="33">
        <v>3734</v>
      </c>
      <c r="V198" s="33">
        <v>4.8999999999999998E-4</v>
      </c>
      <c r="W198" s="33">
        <v>7.7999999999999996E-3</v>
      </c>
    </row>
    <row r="199" spans="3:23" x14ac:dyDescent="0.25">
      <c r="C199" s="25"/>
      <c r="D199" s="20"/>
      <c r="E199" s="20"/>
      <c r="F199" s="20"/>
      <c r="G199" s="20"/>
      <c r="H199" s="20"/>
      <c r="I199" s="27"/>
      <c r="J199" s="25"/>
      <c r="K199" s="20"/>
      <c r="L199" s="20"/>
      <c r="M199" s="20"/>
      <c r="N199" s="20"/>
      <c r="O199" s="20"/>
      <c r="P199" s="27"/>
      <c r="Q199" s="38" t="s">
        <v>4020</v>
      </c>
      <c r="R199" s="33" t="s">
        <v>3793</v>
      </c>
      <c r="S199" s="33" t="s">
        <v>4021</v>
      </c>
      <c r="T199">
        <v>32</v>
      </c>
      <c r="U199" s="33">
        <v>1653</v>
      </c>
      <c r="V199" s="33">
        <v>5.0000000000000001E-4</v>
      </c>
      <c r="W199" s="33">
        <v>7.9000000000000008E-3</v>
      </c>
    </row>
    <row r="200" spans="3:23" ht="22.5" x14ac:dyDescent="0.25">
      <c r="C200" s="25"/>
      <c r="D200" s="20"/>
      <c r="E200" s="20"/>
      <c r="F200" s="20"/>
      <c r="G200" s="20"/>
      <c r="H200" s="20"/>
      <c r="I200" s="27"/>
      <c r="J200" s="25"/>
      <c r="K200" s="20"/>
      <c r="L200" s="20"/>
      <c r="M200" s="20"/>
      <c r="N200" s="20"/>
      <c r="O200" s="20"/>
      <c r="P200" s="27"/>
      <c r="Q200" s="38" t="s">
        <v>4424</v>
      </c>
      <c r="R200" s="33" t="s">
        <v>3793</v>
      </c>
      <c r="S200" s="33" t="s">
        <v>4425</v>
      </c>
      <c r="T200">
        <v>18</v>
      </c>
      <c r="U200" s="33">
        <v>712</v>
      </c>
      <c r="V200" s="33">
        <v>5.1999999999999995E-4</v>
      </c>
      <c r="W200" s="33">
        <v>8.2000000000000007E-3</v>
      </c>
    </row>
    <row r="201" spans="3:23" ht="22.5" x14ac:dyDescent="0.25">
      <c r="C201" s="25"/>
      <c r="D201" s="20"/>
      <c r="E201" s="20"/>
      <c r="F201" s="20"/>
      <c r="G201" s="20"/>
      <c r="H201" s="20"/>
      <c r="I201" s="27"/>
      <c r="J201" s="25"/>
      <c r="K201" s="20"/>
      <c r="L201" s="20"/>
      <c r="M201" s="20"/>
      <c r="N201" s="20"/>
      <c r="O201" s="20"/>
      <c r="P201" s="27"/>
      <c r="Q201" s="38" t="s">
        <v>4426</v>
      </c>
      <c r="R201" s="33" t="s">
        <v>3793</v>
      </c>
      <c r="S201" s="33" t="s">
        <v>4427</v>
      </c>
      <c r="T201">
        <v>8</v>
      </c>
      <c r="U201" s="33">
        <v>185</v>
      </c>
      <c r="V201" s="33">
        <v>8.3000000000000001E-4</v>
      </c>
      <c r="W201" s="33">
        <v>1.2999999999999999E-2</v>
      </c>
    </row>
    <row r="202" spans="3:23" ht="33.75" x14ac:dyDescent="0.25">
      <c r="C202" s="25"/>
      <c r="D202" s="20"/>
      <c r="E202" s="20"/>
      <c r="F202" s="20"/>
      <c r="G202" s="20"/>
      <c r="H202" s="20"/>
      <c r="I202" s="27"/>
      <c r="J202" s="25"/>
      <c r="K202" s="20"/>
      <c r="L202" s="20"/>
      <c r="M202" s="20"/>
      <c r="N202" s="20"/>
      <c r="O202" s="20"/>
      <c r="P202" s="27"/>
      <c r="Q202" s="38" t="s">
        <v>4428</v>
      </c>
      <c r="R202" s="33" t="s">
        <v>3793</v>
      </c>
      <c r="S202" s="33" t="s">
        <v>4429</v>
      </c>
      <c r="T202">
        <v>5</v>
      </c>
      <c r="U202" s="33">
        <v>67</v>
      </c>
      <c r="V202" s="33">
        <v>8.3000000000000001E-4</v>
      </c>
      <c r="W202" s="33">
        <v>1.2999999999999999E-2</v>
      </c>
    </row>
    <row r="203" spans="3:23" ht="33.75" x14ac:dyDescent="0.25">
      <c r="C203" s="25"/>
      <c r="D203" s="20"/>
      <c r="E203" s="20"/>
      <c r="F203" s="20"/>
      <c r="G203" s="20"/>
      <c r="H203" s="20"/>
      <c r="I203" s="27"/>
      <c r="J203" s="25"/>
      <c r="K203" s="20"/>
      <c r="L203" s="20"/>
      <c r="M203" s="20"/>
      <c r="N203" s="20"/>
      <c r="O203" s="20"/>
      <c r="P203" s="27"/>
      <c r="Q203" s="38" t="s">
        <v>4430</v>
      </c>
      <c r="R203" s="33" t="s">
        <v>3793</v>
      </c>
      <c r="S203" s="33" t="s">
        <v>4431</v>
      </c>
      <c r="T203">
        <v>16</v>
      </c>
      <c r="U203" s="33">
        <v>621</v>
      </c>
      <c r="V203" s="33">
        <v>8.7000000000000001E-4</v>
      </c>
      <c r="W203" s="33">
        <v>1.2999999999999999E-2</v>
      </c>
    </row>
    <row r="204" spans="3:23" ht="45" x14ac:dyDescent="0.25">
      <c r="C204" s="25"/>
      <c r="D204" s="20"/>
      <c r="E204" s="20"/>
      <c r="F204" s="20"/>
      <c r="G204" s="20"/>
      <c r="H204" s="20"/>
      <c r="I204" s="27"/>
      <c r="J204" s="25"/>
      <c r="K204" s="20"/>
      <c r="L204" s="20"/>
      <c r="M204" s="20"/>
      <c r="N204" s="20"/>
      <c r="O204" s="20"/>
      <c r="P204" s="27"/>
      <c r="Q204" s="38" t="s">
        <v>3938</v>
      </c>
      <c r="R204" s="33" t="s">
        <v>3793</v>
      </c>
      <c r="S204" s="33" t="s">
        <v>3939</v>
      </c>
      <c r="T204">
        <v>8</v>
      </c>
      <c r="U204" s="33">
        <v>187</v>
      </c>
      <c r="V204" s="33">
        <v>8.8999999999999995E-4</v>
      </c>
      <c r="W204" s="33">
        <v>1.4E-2</v>
      </c>
    </row>
    <row r="205" spans="3:23" ht="56.25" x14ac:dyDescent="0.25">
      <c r="C205" s="25"/>
      <c r="D205" s="20"/>
      <c r="E205" s="20"/>
      <c r="F205" s="20"/>
      <c r="G205" s="20"/>
      <c r="H205" s="20"/>
      <c r="I205" s="27"/>
      <c r="J205" s="25"/>
      <c r="K205" s="20"/>
      <c r="L205" s="20"/>
      <c r="M205" s="20"/>
      <c r="N205" s="20"/>
      <c r="O205" s="20"/>
      <c r="P205" s="27"/>
      <c r="Q205" s="38" t="s">
        <v>3940</v>
      </c>
      <c r="R205" s="33" t="s">
        <v>3793</v>
      </c>
      <c r="S205" s="33" t="s">
        <v>3941</v>
      </c>
      <c r="T205">
        <v>8</v>
      </c>
      <c r="U205" s="33">
        <v>188</v>
      </c>
      <c r="V205" s="33">
        <v>9.2000000000000003E-4</v>
      </c>
      <c r="W205" s="33">
        <v>1.4E-2</v>
      </c>
    </row>
    <row r="206" spans="3:23" x14ac:dyDescent="0.25">
      <c r="C206" s="25"/>
      <c r="D206" s="20"/>
      <c r="E206" s="20"/>
      <c r="F206" s="20"/>
      <c r="G206" s="20"/>
      <c r="H206" s="20"/>
      <c r="I206" s="27"/>
      <c r="J206" s="25"/>
      <c r="K206" s="20"/>
      <c r="L206" s="20"/>
      <c r="M206" s="20"/>
      <c r="N206" s="20"/>
      <c r="O206" s="20"/>
      <c r="P206" s="27"/>
      <c r="Q206" s="38" t="s">
        <v>4432</v>
      </c>
      <c r="R206" s="33" t="s">
        <v>3793</v>
      </c>
      <c r="S206" s="33" t="s">
        <v>4433</v>
      </c>
      <c r="T206">
        <v>5</v>
      </c>
      <c r="U206" s="33">
        <v>70</v>
      </c>
      <c r="V206" s="33">
        <v>1E-3</v>
      </c>
      <c r="W206" s="33">
        <v>1.4999999999999999E-2</v>
      </c>
    </row>
    <row r="207" spans="3:23" ht="22.5" x14ac:dyDescent="0.25">
      <c r="C207" s="25"/>
      <c r="D207" s="20"/>
      <c r="E207" s="20"/>
      <c r="F207" s="20"/>
      <c r="G207" s="20"/>
      <c r="H207" s="20"/>
      <c r="I207" s="27"/>
      <c r="J207" s="25"/>
      <c r="K207" s="20"/>
      <c r="L207" s="20"/>
      <c r="M207" s="20"/>
      <c r="N207" s="20"/>
      <c r="O207" s="20"/>
      <c r="P207" s="27"/>
      <c r="Q207" s="38" t="s">
        <v>4014</v>
      </c>
      <c r="R207" s="33" t="s">
        <v>3793</v>
      </c>
      <c r="S207" s="33" t="s">
        <v>4015</v>
      </c>
      <c r="T207">
        <v>5</v>
      </c>
      <c r="U207" s="33">
        <v>72</v>
      </c>
      <c r="V207" s="33">
        <v>1.1000000000000001E-3</v>
      </c>
      <c r="W207" s="33">
        <v>1.7000000000000001E-2</v>
      </c>
    </row>
    <row r="208" spans="3:23" ht="22.5" x14ac:dyDescent="0.25">
      <c r="C208" s="25"/>
      <c r="D208" s="20"/>
      <c r="E208" s="20"/>
      <c r="F208" s="20"/>
      <c r="G208" s="20"/>
      <c r="H208" s="20"/>
      <c r="I208" s="27"/>
      <c r="J208" s="25"/>
      <c r="K208" s="20"/>
      <c r="L208" s="20"/>
      <c r="M208" s="20"/>
      <c r="N208" s="20"/>
      <c r="O208" s="20"/>
      <c r="P208" s="27"/>
      <c r="Q208" s="38" t="s">
        <v>4434</v>
      </c>
      <c r="R208" s="33" t="s">
        <v>3793</v>
      </c>
      <c r="S208" s="33" t="s">
        <v>4435</v>
      </c>
      <c r="T208">
        <v>13</v>
      </c>
      <c r="U208" s="33">
        <v>465</v>
      </c>
      <c r="V208" s="33">
        <v>1.2999999999999999E-3</v>
      </c>
      <c r="W208" s="33">
        <v>1.9E-2</v>
      </c>
    </row>
    <row r="209" spans="3:23" ht="33.75" x14ac:dyDescent="0.25">
      <c r="C209" s="25"/>
      <c r="D209" s="20"/>
      <c r="E209" s="20"/>
      <c r="F209" s="20"/>
      <c r="G209" s="20"/>
      <c r="H209" s="20"/>
      <c r="I209" s="27"/>
      <c r="J209" s="25"/>
      <c r="K209" s="20"/>
      <c r="L209" s="20"/>
      <c r="M209" s="20"/>
      <c r="N209" s="20"/>
      <c r="O209" s="20"/>
      <c r="P209" s="27"/>
      <c r="Q209" s="38" t="s">
        <v>4270</v>
      </c>
      <c r="R209" s="33" t="s">
        <v>3793</v>
      </c>
      <c r="S209" s="33" t="s">
        <v>4271</v>
      </c>
      <c r="T209">
        <v>33</v>
      </c>
      <c r="U209" s="33">
        <v>1865</v>
      </c>
      <c r="V209" s="33">
        <v>1.8E-3</v>
      </c>
      <c r="W209" s="33">
        <v>2.7E-2</v>
      </c>
    </row>
    <row r="210" spans="3:23" ht="22.5" x14ac:dyDescent="0.25">
      <c r="C210" s="25"/>
      <c r="D210" s="20"/>
      <c r="E210" s="20"/>
      <c r="F210" s="20"/>
      <c r="G210" s="20"/>
      <c r="H210" s="20"/>
      <c r="I210" s="27"/>
      <c r="J210" s="25"/>
      <c r="K210" s="20"/>
      <c r="L210" s="20"/>
      <c r="M210" s="20"/>
      <c r="N210" s="20"/>
      <c r="O210" s="20"/>
      <c r="P210" s="27"/>
      <c r="Q210" s="38" t="s">
        <v>4436</v>
      </c>
      <c r="R210" s="33" t="s">
        <v>3793</v>
      </c>
      <c r="S210" s="33" t="s">
        <v>4437</v>
      </c>
      <c r="T210">
        <v>14</v>
      </c>
      <c r="U210" s="33">
        <v>543</v>
      </c>
      <c r="V210" s="33">
        <v>1.8E-3</v>
      </c>
      <c r="W210" s="33">
        <v>2.7E-2</v>
      </c>
    </row>
    <row r="211" spans="3:23" ht="22.5" x14ac:dyDescent="0.25">
      <c r="C211" s="25"/>
      <c r="D211" s="20"/>
      <c r="E211" s="20"/>
      <c r="F211" s="20"/>
      <c r="G211" s="20"/>
      <c r="H211" s="20"/>
      <c r="I211" s="27"/>
      <c r="J211" s="25"/>
      <c r="K211" s="20"/>
      <c r="L211" s="20"/>
      <c r="M211" s="20"/>
      <c r="N211" s="20"/>
      <c r="O211" s="20"/>
      <c r="P211" s="27"/>
      <c r="Q211" s="38" t="s">
        <v>4438</v>
      </c>
      <c r="R211" s="33" t="s">
        <v>3793</v>
      </c>
      <c r="S211" s="33" t="s">
        <v>4439</v>
      </c>
      <c r="T211">
        <v>14</v>
      </c>
      <c r="U211" s="33">
        <v>543</v>
      </c>
      <c r="V211" s="33">
        <v>1.8E-3</v>
      </c>
      <c r="W211" s="33">
        <v>2.7E-2</v>
      </c>
    </row>
    <row r="212" spans="3:23" x14ac:dyDescent="0.25">
      <c r="C212" s="25"/>
      <c r="D212" s="20"/>
      <c r="E212" s="20"/>
      <c r="F212" s="20"/>
      <c r="G212" s="20"/>
      <c r="H212" s="20"/>
      <c r="I212" s="27"/>
      <c r="J212" s="25"/>
      <c r="K212" s="20"/>
      <c r="L212" s="20"/>
      <c r="M212" s="20"/>
      <c r="N212" s="20"/>
      <c r="O212" s="20"/>
      <c r="P212" s="27"/>
      <c r="Q212" s="38" t="s">
        <v>3907</v>
      </c>
      <c r="R212" s="33" t="s">
        <v>3793</v>
      </c>
      <c r="S212" s="33" t="s">
        <v>3908</v>
      </c>
      <c r="T212">
        <v>165</v>
      </c>
      <c r="U212" s="33">
        <v>13633</v>
      </c>
      <c r="V212" s="33">
        <v>1.9E-3</v>
      </c>
      <c r="W212" s="33">
        <v>2.8000000000000001E-2</v>
      </c>
    </row>
    <row r="213" spans="3:23" ht="22.5" x14ac:dyDescent="0.25">
      <c r="C213" s="25"/>
      <c r="D213" s="20"/>
      <c r="E213" s="20"/>
      <c r="F213" s="20"/>
      <c r="G213" s="20"/>
      <c r="H213" s="20"/>
      <c r="I213" s="27"/>
      <c r="J213" s="25"/>
      <c r="K213" s="20"/>
      <c r="L213" s="20"/>
      <c r="M213" s="20"/>
      <c r="N213" s="20"/>
      <c r="O213" s="20"/>
      <c r="P213" s="27"/>
      <c r="Q213" s="38" t="s">
        <v>4440</v>
      </c>
      <c r="R213" s="33" t="s">
        <v>3793</v>
      </c>
      <c r="S213" s="33" t="s">
        <v>4441</v>
      </c>
      <c r="T213">
        <v>6</v>
      </c>
      <c r="U213" s="33">
        <v>121</v>
      </c>
      <c r="V213" s="33">
        <v>1.9E-3</v>
      </c>
      <c r="W213" s="33">
        <v>2.8000000000000001E-2</v>
      </c>
    </row>
    <row r="214" spans="3:23" ht="33.75" x14ac:dyDescent="0.25">
      <c r="C214" s="25"/>
      <c r="D214" s="20"/>
      <c r="E214" s="20"/>
      <c r="F214" s="20"/>
      <c r="G214" s="20"/>
      <c r="H214" s="20"/>
      <c r="I214" s="27"/>
      <c r="J214" s="25"/>
      <c r="K214" s="20"/>
      <c r="L214" s="20"/>
      <c r="M214" s="20"/>
      <c r="N214" s="20"/>
      <c r="O214" s="20"/>
      <c r="P214" s="27"/>
      <c r="Q214" s="38" t="s">
        <v>4442</v>
      </c>
      <c r="R214" s="33" t="s">
        <v>3793</v>
      </c>
      <c r="S214" s="33" t="s">
        <v>4443</v>
      </c>
      <c r="T214">
        <v>7</v>
      </c>
      <c r="U214" s="33">
        <v>170</v>
      </c>
      <c r="V214" s="33">
        <v>2.3E-3</v>
      </c>
      <c r="W214" s="33">
        <v>3.3000000000000002E-2</v>
      </c>
    </row>
    <row r="215" spans="3:23" ht="22.5" x14ac:dyDescent="0.25">
      <c r="C215" s="25"/>
      <c r="D215" s="20"/>
      <c r="E215" s="20"/>
      <c r="F215" s="20"/>
      <c r="G215" s="20"/>
      <c r="H215" s="20"/>
      <c r="I215" s="27"/>
      <c r="J215" s="25"/>
      <c r="K215" s="20"/>
      <c r="L215" s="20"/>
      <c r="M215" s="20"/>
      <c r="N215" s="20"/>
      <c r="O215" s="20"/>
      <c r="P215" s="27"/>
      <c r="Q215" s="38" t="s">
        <v>4444</v>
      </c>
      <c r="R215" s="33" t="s">
        <v>3793</v>
      </c>
      <c r="S215" s="33" t="s">
        <v>4445</v>
      </c>
      <c r="T215">
        <v>7</v>
      </c>
      <c r="U215" s="33">
        <v>170</v>
      </c>
      <c r="V215" s="33">
        <v>2.3E-3</v>
      </c>
      <c r="W215" s="33">
        <v>3.3000000000000002E-2</v>
      </c>
    </row>
    <row r="216" spans="3:23" x14ac:dyDescent="0.25">
      <c r="C216" s="25"/>
      <c r="D216" s="20"/>
      <c r="E216" s="20"/>
      <c r="F216" s="20"/>
      <c r="G216" s="20"/>
      <c r="H216" s="20"/>
      <c r="I216" s="27"/>
      <c r="J216" s="25"/>
      <c r="K216" s="20"/>
      <c r="L216" s="20"/>
      <c r="M216" s="20"/>
      <c r="N216" s="20"/>
      <c r="O216" s="20"/>
      <c r="P216" s="27"/>
      <c r="Q216" s="38" t="s">
        <v>4446</v>
      </c>
      <c r="R216" s="33" t="s">
        <v>3793</v>
      </c>
      <c r="S216" s="33" t="s">
        <v>4447</v>
      </c>
      <c r="T216">
        <v>8</v>
      </c>
      <c r="U216" s="33">
        <v>219</v>
      </c>
      <c r="V216" s="33">
        <v>2.3E-3</v>
      </c>
      <c r="W216" s="33">
        <v>3.4000000000000002E-2</v>
      </c>
    </row>
    <row r="217" spans="3:23" x14ac:dyDescent="0.25">
      <c r="C217" s="25"/>
      <c r="D217" s="20"/>
      <c r="E217" s="20"/>
      <c r="F217" s="20"/>
      <c r="G217" s="20"/>
      <c r="H217" s="20"/>
      <c r="I217" s="27"/>
      <c r="J217" s="25"/>
      <c r="K217" s="20"/>
      <c r="L217" s="20"/>
      <c r="M217" s="20"/>
      <c r="N217" s="20"/>
      <c r="O217" s="20"/>
      <c r="P217" s="27"/>
      <c r="Q217" s="38" t="s">
        <v>4448</v>
      </c>
      <c r="R217" s="33" t="s">
        <v>3793</v>
      </c>
      <c r="S217" s="33" t="s">
        <v>4449</v>
      </c>
      <c r="T217">
        <v>7</v>
      </c>
      <c r="U217" s="33">
        <v>171</v>
      </c>
      <c r="V217" s="33">
        <v>2.3999999999999998E-3</v>
      </c>
      <c r="W217" s="33">
        <v>3.4000000000000002E-2</v>
      </c>
    </row>
    <row r="218" spans="3:23" x14ac:dyDescent="0.25">
      <c r="C218" s="25"/>
      <c r="D218" s="20"/>
      <c r="E218" s="20"/>
      <c r="F218" s="20"/>
      <c r="G218" s="20"/>
      <c r="H218" s="20"/>
      <c r="I218" s="27"/>
      <c r="J218" s="25"/>
      <c r="K218" s="20"/>
      <c r="L218" s="20"/>
      <c r="M218" s="20"/>
      <c r="N218" s="20"/>
      <c r="O218" s="20"/>
      <c r="P218" s="27"/>
      <c r="Q218" s="38" t="s">
        <v>4450</v>
      </c>
      <c r="R218" s="33" t="s">
        <v>3793</v>
      </c>
      <c r="S218" s="33" t="s">
        <v>4451</v>
      </c>
      <c r="T218">
        <v>7</v>
      </c>
      <c r="U218" s="33">
        <v>171</v>
      </c>
      <c r="V218" s="33">
        <v>2.3999999999999998E-3</v>
      </c>
      <c r="W218" s="33">
        <v>3.4000000000000002E-2</v>
      </c>
    </row>
    <row r="219" spans="3:23" ht="22.5" x14ac:dyDescent="0.25">
      <c r="C219" s="25"/>
      <c r="D219" s="20"/>
      <c r="E219" s="20"/>
      <c r="F219" s="20"/>
      <c r="G219" s="20"/>
      <c r="H219" s="20"/>
      <c r="I219" s="27"/>
      <c r="J219" s="25"/>
      <c r="K219" s="20"/>
      <c r="L219" s="20"/>
      <c r="M219" s="20"/>
      <c r="N219" s="20"/>
      <c r="O219" s="20"/>
      <c r="P219" s="27"/>
      <c r="Q219" s="38" t="s">
        <v>4452</v>
      </c>
      <c r="R219" s="33" t="s">
        <v>3793</v>
      </c>
      <c r="S219" s="33" t="s">
        <v>4453</v>
      </c>
      <c r="T219">
        <v>21</v>
      </c>
      <c r="U219" s="33">
        <v>1023</v>
      </c>
      <c r="V219" s="33">
        <v>2.3999999999999998E-3</v>
      </c>
      <c r="W219" s="33">
        <v>3.4000000000000002E-2</v>
      </c>
    </row>
    <row r="220" spans="3:23" ht="33.75" x14ac:dyDescent="0.25">
      <c r="C220" s="25"/>
      <c r="D220" s="20"/>
      <c r="E220" s="20"/>
      <c r="F220" s="20"/>
      <c r="G220" s="20"/>
      <c r="H220" s="20"/>
      <c r="I220" s="27"/>
      <c r="J220" s="25"/>
      <c r="K220" s="20"/>
      <c r="L220" s="20"/>
      <c r="M220" s="20"/>
      <c r="N220" s="20"/>
      <c r="O220" s="20"/>
      <c r="P220" s="27"/>
      <c r="Q220" s="38" t="s">
        <v>3954</v>
      </c>
      <c r="R220" s="33" t="s">
        <v>3793</v>
      </c>
      <c r="S220" s="33" t="s">
        <v>3955</v>
      </c>
      <c r="T220">
        <v>10</v>
      </c>
      <c r="U220" s="33">
        <v>335</v>
      </c>
      <c r="V220" s="33">
        <v>2.8999999999999998E-3</v>
      </c>
      <c r="W220" s="33">
        <v>4.1000000000000002E-2</v>
      </c>
    </row>
    <row r="221" spans="3:23" ht="22.5" x14ac:dyDescent="0.25">
      <c r="C221" s="25"/>
      <c r="D221" s="20"/>
      <c r="E221" s="20"/>
      <c r="F221" s="20"/>
      <c r="G221" s="20"/>
      <c r="H221" s="20"/>
      <c r="I221" s="27"/>
      <c r="J221" s="25"/>
      <c r="K221" s="20"/>
      <c r="L221" s="20"/>
      <c r="M221" s="20"/>
      <c r="N221" s="20"/>
      <c r="O221" s="20"/>
      <c r="P221" s="27"/>
      <c r="Q221" s="38" t="s">
        <v>3992</v>
      </c>
      <c r="R221" s="33" t="s">
        <v>3793</v>
      </c>
      <c r="S221" s="33" t="s">
        <v>3993</v>
      </c>
      <c r="T221">
        <v>10</v>
      </c>
      <c r="U221" s="33">
        <v>342</v>
      </c>
      <c r="V221" s="33">
        <v>3.3999999999999998E-3</v>
      </c>
      <c r="W221" s="33">
        <v>4.80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75"/>
  <sheetViews>
    <sheetView tabSelected="1" workbookViewId="0">
      <selection activeCell="AB1" sqref="AB1:AB1048576"/>
    </sheetView>
  </sheetViews>
  <sheetFormatPr defaultRowHeight="15" x14ac:dyDescent="0.25"/>
  <cols>
    <col min="1" max="1" width="14.42578125" style="21" customWidth="1"/>
    <col min="2" max="3" width="16.140625" style="21" customWidth="1"/>
    <col min="4" max="4" width="9.140625" style="21"/>
    <col min="5" max="5" width="14.7109375" style="21" customWidth="1"/>
    <col min="6" max="6" width="10.140625" style="21" customWidth="1"/>
    <col min="7" max="7" width="14.140625" style="21" customWidth="1"/>
    <col min="8" max="8" width="18.28515625" style="21" customWidth="1"/>
    <col min="9" max="12" width="9.140625" style="21"/>
    <col min="13" max="13" width="22.7109375" style="21" customWidth="1"/>
    <col min="14" max="19" width="9.140625" style="21"/>
    <col min="20" max="20" width="14.7109375" style="21" customWidth="1"/>
    <col min="21" max="16384" width="9.140625" style="21"/>
  </cols>
  <sheetData>
    <row r="1" spans="1:31" ht="15.75" x14ac:dyDescent="0.25">
      <c r="A1" s="44" t="s">
        <v>4454</v>
      </c>
    </row>
    <row r="2" spans="1:31" ht="15.75" x14ac:dyDescent="0.25">
      <c r="A2" s="44"/>
    </row>
    <row r="3" spans="1:31" x14ac:dyDescent="0.25">
      <c r="A3" s="45" t="s">
        <v>4455</v>
      </c>
      <c r="B3" s="45" t="s">
        <v>4456</v>
      </c>
      <c r="E3" s="21" t="s">
        <v>4457</v>
      </c>
      <c r="F3" s="21" t="s">
        <v>3778</v>
      </c>
      <c r="G3" s="21" t="s">
        <v>4458</v>
      </c>
    </row>
    <row r="4" spans="1:31" x14ac:dyDescent="0.25">
      <c r="A4" s="21" t="s">
        <v>11</v>
      </c>
      <c r="B4" s="21" t="s">
        <v>18</v>
      </c>
      <c r="D4" s="21" t="s">
        <v>4459</v>
      </c>
      <c r="E4" s="21">
        <v>176</v>
      </c>
      <c r="F4" s="21">
        <v>266</v>
      </c>
      <c r="G4" s="21">
        <v>506</v>
      </c>
      <c r="H4" s="21" t="s">
        <v>4460</v>
      </c>
      <c r="I4" s="21">
        <v>948</v>
      </c>
      <c r="K4" s="45" t="s">
        <v>4457</v>
      </c>
      <c r="L4" s="45"/>
      <c r="M4" s="45"/>
      <c r="N4" s="45"/>
      <c r="O4" s="45"/>
      <c r="P4" s="45"/>
      <c r="Q4" s="45"/>
      <c r="R4" s="45" t="s">
        <v>3778</v>
      </c>
      <c r="Y4" s="45" t="s">
        <v>4458</v>
      </c>
    </row>
    <row r="5" spans="1:31" ht="33.75" x14ac:dyDescent="0.25">
      <c r="A5" s="21" t="s">
        <v>25</v>
      </c>
      <c r="B5" s="21" t="s">
        <v>32</v>
      </c>
      <c r="D5" s="21" t="s">
        <v>4461</v>
      </c>
      <c r="E5" s="21" t="s">
        <v>549</v>
      </c>
      <c r="F5" s="21" t="s">
        <v>119</v>
      </c>
      <c r="G5" s="21" t="s">
        <v>1536</v>
      </c>
      <c r="K5" s="30" t="s">
        <v>3784</v>
      </c>
      <c r="L5" s="30" t="s">
        <v>3785</v>
      </c>
      <c r="M5" s="30" t="s">
        <v>3786</v>
      </c>
      <c r="N5" s="30" t="s">
        <v>3787</v>
      </c>
      <c r="O5" s="30" t="s">
        <v>3788</v>
      </c>
      <c r="P5" s="30" t="s">
        <v>3789</v>
      </c>
      <c r="Q5" s="30" t="s">
        <v>3790</v>
      </c>
      <c r="R5" s="30" t="s">
        <v>3784</v>
      </c>
      <c r="S5" s="30" t="s">
        <v>3785</v>
      </c>
      <c r="T5" s="30" t="s">
        <v>3786</v>
      </c>
      <c r="U5" s="30" t="s">
        <v>3787</v>
      </c>
      <c r="V5" s="30" t="s">
        <v>3788</v>
      </c>
      <c r="W5" s="30" t="s">
        <v>3789</v>
      </c>
      <c r="X5" s="30" t="s">
        <v>3790</v>
      </c>
      <c r="Y5" s="30" t="s">
        <v>3784</v>
      </c>
      <c r="Z5" s="30" t="s">
        <v>3785</v>
      </c>
      <c r="AA5" s="30" t="s">
        <v>3786</v>
      </c>
      <c r="AB5" s="30" t="s">
        <v>3787</v>
      </c>
      <c r="AC5" s="30" t="s">
        <v>3788</v>
      </c>
      <c r="AD5" s="30" t="s">
        <v>3789</v>
      </c>
      <c r="AE5" s="30" t="s">
        <v>3790</v>
      </c>
    </row>
    <row r="6" spans="1:31" ht="22.5" x14ac:dyDescent="0.25">
      <c r="A6" s="21" t="s">
        <v>37</v>
      </c>
      <c r="B6" s="21" t="s">
        <v>11</v>
      </c>
      <c r="E6" s="21" t="s">
        <v>613</v>
      </c>
      <c r="F6" s="21" t="s">
        <v>325</v>
      </c>
      <c r="G6" s="21" t="s">
        <v>686</v>
      </c>
      <c r="K6" s="38" t="s">
        <v>3962</v>
      </c>
      <c r="L6" s="33" t="s">
        <v>3793</v>
      </c>
      <c r="M6" s="33" t="s">
        <v>3963</v>
      </c>
      <c r="N6">
        <v>18</v>
      </c>
      <c r="O6" s="33">
        <v>529</v>
      </c>
      <c r="P6" s="34">
        <v>3.3000000000000002E-9</v>
      </c>
      <c r="Q6" s="34">
        <v>8.6000000000000002E-7</v>
      </c>
      <c r="R6" s="38" t="s">
        <v>3792</v>
      </c>
      <c r="S6" s="33" t="s">
        <v>3793</v>
      </c>
      <c r="T6" s="33" t="s">
        <v>3794</v>
      </c>
      <c r="U6">
        <v>53</v>
      </c>
      <c r="V6" s="33">
        <v>133</v>
      </c>
      <c r="W6" s="34">
        <v>1.2999999999999999E-67</v>
      </c>
      <c r="X6" s="34">
        <v>2.1000000000000001E-64</v>
      </c>
      <c r="Y6" s="38" t="s">
        <v>3795</v>
      </c>
      <c r="Z6" s="33" t="s">
        <v>3793</v>
      </c>
      <c r="AA6" s="33" t="s">
        <v>3796</v>
      </c>
      <c r="AB6">
        <v>76</v>
      </c>
      <c r="AC6" s="33">
        <v>435</v>
      </c>
      <c r="AD6" s="34">
        <v>3.1999999999999998E-48</v>
      </c>
      <c r="AE6" s="34">
        <v>1.2999999999999999E-44</v>
      </c>
    </row>
    <row r="7" spans="1:31" ht="45" x14ac:dyDescent="0.25">
      <c r="A7" s="21" t="s">
        <v>50</v>
      </c>
      <c r="B7" s="21" t="s">
        <v>54</v>
      </c>
      <c r="E7" s="21" t="s">
        <v>540</v>
      </c>
      <c r="F7" s="21" t="s">
        <v>22</v>
      </c>
      <c r="G7" s="21" t="s">
        <v>1610</v>
      </c>
      <c r="K7" s="38" t="s">
        <v>3938</v>
      </c>
      <c r="L7" s="33" t="s">
        <v>3793</v>
      </c>
      <c r="M7" s="33" t="s">
        <v>3939</v>
      </c>
      <c r="N7">
        <v>12</v>
      </c>
      <c r="O7" s="33">
        <v>187</v>
      </c>
      <c r="P7" s="34">
        <v>2.1000000000000002E-9</v>
      </c>
      <c r="Q7" s="34">
        <v>8.6000000000000002E-7</v>
      </c>
      <c r="R7" s="38" t="s">
        <v>3795</v>
      </c>
      <c r="S7" s="33" t="s">
        <v>3793</v>
      </c>
      <c r="T7" s="33" t="s">
        <v>3796</v>
      </c>
      <c r="U7">
        <v>65</v>
      </c>
      <c r="V7" s="33">
        <v>435</v>
      </c>
      <c r="W7" s="34">
        <v>2.0000000000000001E-59</v>
      </c>
      <c r="X7" s="34">
        <v>1.6999999999999999E-56</v>
      </c>
      <c r="Y7" s="38" t="s">
        <v>3801</v>
      </c>
      <c r="Z7" s="33" t="s">
        <v>3793</v>
      </c>
      <c r="AA7" s="33" t="s">
        <v>3802</v>
      </c>
      <c r="AB7">
        <v>65</v>
      </c>
      <c r="AC7" s="33">
        <v>333</v>
      </c>
      <c r="AD7" s="34">
        <v>7.8999999999999995E-44</v>
      </c>
      <c r="AE7" s="34">
        <v>1.5000000000000001E-40</v>
      </c>
    </row>
    <row r="8" spans="1:31" ht="78.75" x14ac:dyDescent="0.25">
      <c r="A8" s="21" t="s">
        <v>32</v>
      </c>
      <c r="B8" s="21" t="s">
        <v>25</v>
      </c>
      <c r="E8" s="21" t="s">
        <v>1309</v>
      </c>
      <c r="F8" s="21" t="s">
        <v>77</v>
      </c>
      <c r="G8" s="21" t="s">
        <v>1463</v>
      </c>
      <c r="K8" s="38" t="s">
        <v>3940</v>
      </c>
      <c r="L8" s="33" t="s">
        <v>3793</v>
      </c>
      <c r="M8" s="33" t="s">
        <v>3941</v>
      </c>
      <c r="N8">
        <v>12</v>
      </c>
      <c r="O8" s="33">
        <v>188</v>
      </c>
      <c r="P8" s="34">
        <v>2.1999999999999998E-9</v>
      </c>
      <c r="Q8" s="34">
        <v>8.6000000000000002E-7</v>
      </c>
      <c r="R8" s="38" t="s">
        <v>3797</v>
      </c>
      <c r="S8" s="33" t="s">
        <v>3793</v>
      </c>
      <c r="T8" s="33" t="s">
        <v>3798</v>
      </c>
      <c r="U8">
        <v>64</v>
      </c>
      <c r="V8" s="33">
        <v>730</v>
      </c>
      <c r="W8" s="34">
        <v>3.2000000000000001E-45</v>
      </c>
      <c r="X8" s="34">
        <v>1.7000000000000001E-42</v>
      </c>
      <c r="Y8" s="38" t="s">
        <v>3797</v>
      </c>
      <c r="Z8" s="33" t="s">
        <v>3793</v>
      </c>
      <c r="AA8" s="33" t="s">
        <v>3798</v>
      </c>
      <c r="AB8">
        <v>80</v>
      </c>
      <c r="AC8" s="33">
        <v>730</v>
      </c>
      <c r="AD8" s="34">
        <v>2.3E-37</v>
      </c>
      <c r="AE8" s="34">
        <v>3E-34</v>
      </c>
    </row>
    <row r="9" spans="1:31" ht="33.75" x14ac:dyDescent="0.25">
      <c r="A9" s="21" t="s">
        <v>18</v>
      </c>
      <c r="B9" s="21" t="s">
        <v>74</v>
      </c>
      <c r="E9" s="21" t="s">
        <v>1047</v>
      </c>
      <c r="F9" s="21" t="s">
        <v>203</v>
      </c>
      <c r="G9" s="21" t="s">
        <v>1365</v>
      </c>
      <c r="K9" s="38" t="s">
        <v>3942</v>
      </c>
      <c r="L9" s="33" t="s">
        <v>3793</v>
      </c>
      <c r="M9" s="33" t="s">
        <v>3943</v>
      </c>
      <c r="N9">
        <v>16</v>
      </c>
      <c r="O9" s="33">
        <v>394</v>
      </c>
      <c r="P9" s="34">
        <v>2.4E-9</v>
      </c>
      <c r="Q9" s="34">
        <v>8.6000000000000002E-7</v>
      </c>
      <c r="R9" s="38" t="s">
        <v>3801</v>
      </c>
      <c r="S9" s="33" t="s">
        <v>3793</v>
      </c>
      <c r="T9" s="33" t="s">
        <v>3802</v>
      </c>
      <c r="U9">
        <v>40</v>
      </c>
      <c r="V9" s="33">
        <v>333</v>
      </c>
      <c r="W9" s="34">
        <v>7.4000000000000003E-33</v>
      </c>
      <c r="X9" s="34">
        <v>2.9999999999999999E-30</v>
      </c>
      <c r="Y9" s="38" t="s">
        <v>3805</v>
      </c>
      <c r="Z9" s="33" t="s">
        <v>3793</v>
      </c>
      <c r="AA9" s="33" t="s">
        <v>3806</v>
      </c>
      <c r="AB9">
        <v>29</v>
      </c>
      <c r="AC9" s="33">
        <v>133</v>
      </c>
      <c r="AD9" s="34">
        <v>3.2000000000000002E-21</v>
      </c>
      <c r="AE9" s="34">
        <v>3.1999999999999999E-18</v>
      </c>
    </row>
    <row r="10" spans="1:31" ht="56.25" x14ac:dyDescent="0.25">
      <c r="A10" s="21" t="s">
        <v>79</v>
      </c>
      <c r="B10" s="21" t="s">
        <v>79</v>
      </c>
      <c r="E10" s="21" t="s">
        <v>1368</v>
      </c>
      <c r="F10" s="21" t="s">
        <v>1743</v>
      </c>
      <c r="G10" s="21" t="s">
        <v>2074</v>
      </c>
      <c r="K10" s="38" t="s">
        <v>3988</v>
      </c>
      <c r="L10" s="33" t="s">
        <v>3793</v>
      </c>
      <c r="M10" s="33" t="s">
        <v>3989</v>
      </c>
      <c r="N10">
        <v>20</v>
      </c>
      <c r="O10" s="33">
        <v>667</v>
      </c>
      <c r="P10" s="34">
        <v>3.3999999999999998E-9</v>
      </c>
      <c r="Q10" s="34">
        <v>8.6000000000000002E-7</v>
      </c>
      <c r="R10" s="38" t="s">
        <v>3819</v>
      </c>
      <c r="S10" s="33" t="s">
        <v>3793</v>
      </c>
      <c r="T10" s="33" t="s">
        <v>3820</v>
      </c>
      <c r="U10">
        <v>104</v>
      </c>
      <c r="V10" s="33">
        <v>4766</v>
      </c>
      <c r="W10" s="34">
        <v>3.4999999999999999E-23</v>
      </c>
      <c r="X10" s="34">
        <v>1.2E-20</v>
      </c>
      <c r="Y10" s="38" t="s">
        <v>3809</v>
      </c>
      <c r="Z10" s="33" t="s">
        <v>3793</v>
      </c>
      <c r="AA10" s="33" t="s">
        <v>3810</v>
      </c>
      <c r="AB10">
        <v>24</v>
      </c>
      <c r="AC10" s="33">
        <v>80</v>
      </c>
      <c r="AD10" s="34">
        <v>1.5999999999999999E-20</v>
      </c>
      <c r="AE10" s="34">
        <v>1.3E-17</v>
      </c>
    </row>
    <row r="11" spans="1:31" ht="33.75" x14ac:dyDescent="0.25">
      <c r="A11" s="21" t="s">
        <v>89</v>
      </c>
      <c r="B11" s="21" t="s">
        <v>94</v>
      </c>
      <c r="E11" s="21" t="s">
        <v>599</v>
      </c>
      <c r="F11" s="21" t="s">
        <v>524</v>
      </c>
      <c r="G11" s="21" t="s">
        <v>2167</v>
      </c>
      <c r="K11" s="38" t="s">
        <v>3966</v>
      </c>
      <c r="L11" s="33" t="s">
        <v>3793</v>
      </c>
      <c r="M11" s="33" t="s">
        <v>3967</v>
      </c>
      <c r="N11">
        <v>19</v>
      </c>
      <c r="O11" s="33">
        <v>544</v>
      </c>
      <c r="P11" s="34">
        <v>7.7999999999999999E-10</v>
      </c>
      <c r="Q11" s="34">
        <v>8.6000000000000002E-7</v>
      </c>
      <c r="R11" s="38" t="s">
        <v>3815</v>
      </c>
      <c r="S11" s="33" t="s">
        <v>3793</v>
      </c>
      <c r="T11" s="33" t="s">
        <v>3816</v>
      </c>
      <c r="U11">
        <v>104</v>
      </c>
      <c r="V11" s="33">
        <v>5312</v>
      </c>
      <c r="W11" s="34">
        <v>1.3000000000000001E-19</v>
      </c>
      <c r="X11" s="34">
        <v>3.5999999999999999E-17</v>
      </c>
      <c r="Y11" s="38" t="s">
        <v>3831</v>
      </c>
      <c r="Z11" s="33" t="s">
        <v>3793</v>
      </c>
      <c r="AA11" s="33" t="s">
        <v>3832</v>
      </c>
      <c r="AB11">
        <v>32</v>
      </c>
      <c r="AC11" s="33">
        <v>201</v>
      </c>
      <c r="AD11" s="34">
        <v>1.2000000000000001E-19</v>
      </c>
      <c r="AE11" s="34">
        <v>7.6000000000000002E-17</v>
      </c>
    </row>
    <row r="12" spans="1:31" ht="45" x14ac:dyDescent="0.25">
      <c r="A12" s="21" t="s">
        <v>94</v>
      </c>
      <c r="B12" s="21" t="s">
        <v>101</v>
      </c>
      <c r="E12" s="21" t="s">
        <v>576</v>
      </c>
      <c r="F12" s="21" t="s">
        <v>72</v>
      </c>
      <c r="G12" s="21" t="s">
        <v>2417</v>
      </c>
      <c r="K12" s="38" t="s">
        <v>4008</v>
      </c>
      <c r="L12" s="33" t="s">
        <v>3793</v>
      </c>
      <c r="M12" s="33" t="s">
        <v>4009</v>
      </c>
      <c r="N12">
        <v>16</v>
      </c>
      <c r="O12" s="33">
        <v>419</v>
      </c>
      <c r="P12" s="34">
        <v>5.4999999999999996E-9</v>
      </c>
      <c r="Q12" s="34">
        <v>9.1999999999999998E-7</v>
      </c>
      <c r="R12" s="38" t="s">
        <v>3811</v>
      </c>
      <c r="S12" s="33" t="s">
        <v>3793</v>
      </c>
      <c r="T12" s="33" t="s">
        <v>3812</v>
      </c>
      <c r="U12">
        <v>102</v>
      </c>
      <c r="V12" s="33">
        <v>5243</v>
      </c>
      <c r="W12" s="34">
        <v>6.1999999999999998E-19</v>
      </c>
      <c r="X12" s="34">
        <v>1.4000000000000001E-16</v>
      </c>
      <c r="Y12" s="38" t="s">
        <v>3835</v>
      </c>
      <c r="Z12" s="33" t="s">
        <v>3793</v>
      </c>
      <c r="AA12" s="33" t="s">
        <v>3836</v>
      </c>
      <c r="AB12">
        <v>32</v>
      </c>
      <c r="AC12" s="33">
        <v>204</v>
      </c>
      <c r="AD12" s="34">
        <v>1.7000000000000001E-19</v>
      </c>
      <c r="AE12" s="34">
        <v>9.6999999999999998E-17</v>
      </c>
    </row>
    <row r="13" spans="1:31" ht="78.75" x14ac:dyDescent="0.25">
      <c r="A13" s="21" t="s">
        <v>106</v>
      </c>
      <c r="B13" s="21" t="s">
        <v>112</v>
      </c>
      <c r="E13" s="21" t="s">
        <v>451</v>
      </c>
      <c r="F13" s="21" t="s">
        <v>1004</v>
      </c>
      <c r="G13" s="21" t="s">
        <v>1407</v>
      </c>
      <c r="K13" s="38" t="s">
        <v>4012</v>
      </c>
      <c r="L13" s="33" t="s">
        <v>3793</v>
      </c>
      <c r="M13" s="33" t="s">
        <v>4013</v>
      </c>
      <c r="N13">
        <v>16</v>
      </c>
      <c r="O13" s="33">
        <v>419</v>
      </c>
      <c r="P13" s="34">
        <v>5.4999999999999996E-9</v>
      </c>
      <c r="Q13" s="34">
        <v>9.1999999999999998E-7</v>
      </c>
      <c r="R13" s="38" t="s">
        <v>3803</v>
      </c>
      <c r="S13" s="33" t="s">
        <v>3793</v>
      </c>
      <c r="T13" s="33" t="s">
        <v>3804</v>
      </c>
      <c r="U13">
        <v>68</v>
      </c>
      <c r="V13" s="33">
        <v>2620</v>
      </c>
      <c r="W13" s="34">
        <v>5.6999999999999997E-18</v>
      </c>
      <c r="X13" s="34">
        <v>9.1E-16</v>
      </c>
      <c r="Y13" s="38" t="s">
        <v>3857</v>
      </c>
      <c r="Z13" s="33" t="s">
        <v>3793</v>
      </c>
      <c r="AA13" s="33" t="s">
        <v>3858</v>
      </c>
      <c r="AB13">
        <v>20</v>
      </c>
      <c r="AC13" s="33">
        <v>51</v>
      </c>
      <c r="AD13" s="34">
        <v>3.4000000000000002E-19</v>
      </c>
      <c r="AE13" s="34">
        <v>1.7E-16</v>
      </c>
    </row>
    <row r="14" spans="1:31" ht="78.75" x14ac:dyDescent="0.25">
      <c r="A14" s="21" t="s">
        <v>119</v>
      </c>
      <c r="B14" s="21" t="s">
        <v>125</v>
      </c>
      <c r="E14" s="21" t="s">
        <v>767</v>
      </c>
      <c r="F14" s="21" t="s">
        <v>1398</v>
      </c>
      <c r="G14" s="21" t="s">
        <v>1168</v>
      </c>
      <c r="K14" s="38" t="s">
        <v>4016</v>
      </c>
      <c r="L14" s="33" t="s">
        <v>3793</v>
      </c>
      <c r="M14" s="33" t="s">
        <v>4017</v>
      </c>
      <c r="N14">
        <v>16</v>
      </c>
      <c r="O14" s="33">
        <v>415</v>
      </c>
      <c r="P14" s="34">
        <v>4.8E-9</v>
      </c>
      <c r="Q14" s="34">
        <v>9.1999999999999998E-7</v>
      </c>
      <c r="R14" s="38" t="s">
        <v>3799</v>
      </c>
      <c r="S14" s="33" t="s">
        <v>3793</v>
      </c>
      <c r="T14" s="33" t="s">
        <v>3800</v>
      </c>
      <c r="U14">
        <v>68</v>
      </c>
      <c r="V14" s="33">
        <v>2621</v>
      </c>
      <c r="W14" s="34">
        <v>5.8E-18</v>
      </c>
      <c r="X14" s="34">
        <v>9.1E-16</v>
      </c>
      <c r="Y14" s="38" t="s">
        <v>3843</v>
      </c>
      <c r="Z14" s="33" t="s">
        <v>3793</v>
      </c>
      <c r="AA14" s="33" t="s">
        <v>3844</v>
      </c>
      <c r="AB14">
        <v>32</v>
      </c>
      <c r="AC14" s="33">
        <v>212</v>
      </c>
      <c r="AD14" s="34">
        <v>4.8000000000000005E-19</v>
      </c>
      <c r="AE14" s="34">
        <v>1.9000000000000001E-16</v>
      </c>
    </row>
    <row r="15" spans="1:31" ht="56.25" x14ac:dyDescent="0.25">
      <c r="A15" s="21" t="s">
        <v>129</v>
      </c>
      <c r="B15" s="21" t="s">
        <v>135</v>
      </c>
      <c r="E15" s="21" t="s">
        <v>1319</v>
      </c>
      <c r="F15" s="21" t="s">
        <v>485</v>
      </c>
      <c r="G15" s="21" t="s">
        <v>2000</v>
      </c>
      <c r="K15" s="38" t="s">
        <v>3932</v>
      </c>
      <c r="L15" s="33" t="s">
        <v>3793</v>
      </c>
      <c r="M15" s="33" t="s">
        <v>3933</v>
      </c>
      <c r="N15">
        <v>12</v>
      </c>
      <c r="O15" s="33">
        <v>209</v>
      </c>
      <c r="P15" s="34">
        <v>6.7999999999999997E-9</v>
      </c>
      <c r="Q15" s="34">
        <v>9.4E-7</v>
      </c>
      <c r="R15" s="38" t="s">
        <v>3807</v>
      </c>
      <c r="S15" s="33" t="s">
        <v>3793</v>
      </c>
      <c r="T15" s="33" t="s">
        <v>3808</v>
      </c>
      <c r="U15">
        <v>68</v>
      </c>
      <c r="V15" s="33">
        <v>2618</v>
      </c>
      <c r="W15" s="34">
        <v>5.5E-18</v>
      </c>
      <c r="X15" s="34">
        <v>9.1E-16</v>
      </c>
      <c r="Y15" s="38" t="s">
        <v>3841</v>
      </c>
      <c r="Z15" s="33" t="s">
        <v>3793</v>
      </c>
      <c r="AA15" s="33" t="s">
        <v>3842</v>
      </c>
      <c r="AB15">
        <v>32</v>
      </c>
      <c r="AC15" s="33">
        <v>212</v>
      </c>
      <c r="AD15" s="34">
        <v>4.8000000000000005E-19</v>
      </c>
      <c r="AE15" s="34">
        <v>1.9000000000000001E-16</v>
      </c>
    </row>
    <row r="16" spans="1:31" ht="67.5" x14ac:dyDescent="0.25">
      <c r="A16" s="21" t="s">
        <v>141</v>
      </c>
      <c r="B16" s="21" t="s">
        <v>146</v>
      </c>
      <c r="E16" s="21" t="s">
        <v>1046</v>
      </c>
      <c r="F16" s="21" t="s">
        <v>78</v>
      </c>
      <c r="G16" s="21" t="s">
        <v>1265</v>
      </c>
      <c r="K16" s="38" t="s">
        <v>3946</v>
      </c>
      <c r="L16" s="33" t="s">
        <v>3793</v>
      </c>
      <c r="M16" s="33" t="s">
        <v>3947</v>
      </c>
      <c r="N16">
        <v>12</v>
      </c>
      <c r="O16" s="33">
        <v>209</v>
      </c>
      <c r="P16" s="34">
        <v>6.7999999999999997E-9</v>
      </c>
      <c r="Q16" s="34">
        <v>9.4E-7</v>
      </c>
      <c r="R16" s="38" t="s">
        <v>3813</v>
      </c>
      <c r="S16" s="33" t="s">
        <v>3793</v>
      </c>
      <c r="T16" s="33" t="s">
        <v>3814</v>
      </c>
      <c r="U16">
        <v>128</v>
      </c>
      <c r="V16" s="33">
        <v>7962</v>
      </c>
      <c r="W16" s="34">
        <v>6.0999999999999999E-18</v>
      </c>
      <c r="X16" s="34">
        <v>9.1E-16</v>
      </c>
      <c r="Y16" s="38" t="s">
        <v>3845</v>
      </c>
      <c r="Z16" s="33" t="s">
        <v>3793</v>
      </c>
      <c r="AA16" s="33" t="s">
        <v>3846</v>
      </c>
      <c r="AB16">
        <v>32</v>
      </c>
      <c r="AC16" s="33">
        <v>214</v>
      </c>
      <c r="AD16" s="34">
        <v>6.1000000000000003E-19</v>
      </c>
      <c r="AE16" s="34">
        <v>2.2E-16</v>
      </c>
    </row>
    <row r="17" spans="1:31" ht="33.75" x14ac:dyDescent="0.25">
      <c r="A17" s="21" t="s">
        <v>146</v>
      </c>
      <c r="B17" s="21" t="s">
        <v>156</v>
      </c>
      <c r="E17" s="21" t="s">
        <v>1382</v>
      </c>
      <c r="F17" s="21" t="s">
        <v>125</v>
      </c>
      <c r="G17" s="21" t="s">
        <v>2351</v>
      </c>
      <c r="K17" s="38" t="s">
        <v>3936</v>
      </c>
      <c r="L17" s="33" t="s">
        <v>3793</v>
      </c>
      <c r="M17" s="33" t="s">
        <v>3937</v>
      </c>
      <c r="N17">
        <v>12</v>
      </c>
      <c r="O17" s="33">
        <v>222</v>
      </c>
      <c r="P17" s="34">
        <v>1.3000000000000001E-8</v>
      </c>
      <c r="Q17" s="34">
        <v>1.5E-6</v>
      </c>
      <c r="R17" s="38" t="s">
        <v>3925</v>
      </c>
      <c r="S17" s="33" t="s">
        <v>3793</v>
      </c>
      <c r="T17" s="33" t="s">
        <v>3926</v>
      </c>
      <c r="U17">
        <v>21</v>
      </c>
      <c r="V17" s="33">
        <v>177</v>
      </c>
      <c r="W17" s="34">
        <v>1.5E-17</v>
      </c>
      <c r="X17" s="34">
        <v>2.0999999999999998E-15</v>
      </c>
      <c r="Y17" s="38" t="s">
        <v>3833</v>
      </c>
      <c r="Z17" s="33" t="s">
        <v>3793</v>
      </c>
      <c r="AA17" s="33" t="s">
        <v>3834</v>
      </c>
      <c r="AB17">
        <v>31</v>
      </c>
      <c r="AC17" s="33">
        <v>200</v>
      </c>
      <c r="AD17" s="34">
        <v>8.6999999999999999E-19</v>
      </c>
      <c r="AE17" s="34">
        <v>2.8000000000000001E-16</v>
      </c>
    </row>
    <row r="18" spans="1:31" ht="56.25" x14ac:dyDescent="0.25">
      <c r="A18" s="21" t="s">
        <v>111</v>
      </c>
      <c r="B18" s="21" t="s">
        <v>37</v>
      </c>
      <c r="E18" s="21" t="s">
        <v>511</v>
      </c>
      <c r="F18" s="21" t="s">
        <v>160</v>
      </c>
      <c r="G18" s="21" t="s">
        <v>2212</v>
      </c>
      <c r="K18" s="38" t="s">
        <v>3944</v>
      </c>
      <c r="L18" s="33" t="s">
        <v>3793</v>
      </c>
      <c r="M18" s="33" t="s">
        <v>3945</v>
      </c>
      <c r="N18">
        <v>18</v>
      </c>
      <c r="O18" s="33">
        <v>577</v>
      </c>
      <c r="P18" s="34">
        <v>1.2E-8</v>
      </c>
      <c r="Q18" s="34">
        <v>1.5E-6</v>
      </c>
      <c r="R18" s="38" t="s">
        <v>3817</v>
      </c>
      <c r="S18" s="33" t="s">
        <v>3793</v>
      </c>
      <c r="T18" s="33" t="s">
        <v>3818</v>
      </c>
      <c r="U18">
        <v>124</v>
      </c>
      <c r="V18" s="33">
        <v>7737</v>
      </c>
      <c r="W18" s="34">
        <v>4.9000000000000001E-17</v>
      </c>
      <c r="X18" s="34">
        <v>6.1999999999999998E-15</v>
      </c>
      <c r="Y18" s="38" t="s">
        <v>3847</v>
      </c>
      <c r="Z18" s="33" t="s">
        <v>3793</v>
      </c>
      <c r="AA18" s="33" t="s">
        <v>3848</v>
      </c>
      <c r="AB18">
        <v>32</v>
      </c>
      <c r="AC18" s="33">
        <v>222</v>
      </c>
      <c r="AD18" s="34">
        <v>1.6E-18</v>
      </c>
      <c r="AE18" s="34">
        <v>4.8000000000000001E-16</v>
      </c>
    </row>
    <row r="19" spans="1:31" ht="45" x14ac:dyDescent="0.25">
      <c r="A19" s="21" t="s">
        <v>170</v>
      </c>
      <c r="B19" s="21" t="s">
        <v>176</v>
      </c>
      <c r="E19" s="21" t="s">
        <v>193</v>
      </c>
      <c r="F19" s="21" t="s">
        <v>57</v>
      </c>
      <c r="G19" s="21" t="s">
        <v>2316</v>
      </c>
      <c r="K19" s="38" t="s">
        <v>3952</v>
      </c>
      <c r="L19" s="33" t="s">
        <v>3793</v>
      </c>
      <c r="M19" s="33" t="s">
        <v>3953</v>
      </c>
      <c r="N19">
        <v>12</v>
      </c>
      <c r="O19" s="33">
        <v>223</v>
      </c>
      <c r="P19" s="34">
        <v>1.4E-8</v>
      </c>
      <c r="Q19" s="34">
        <v>1.5E-6</v>
      </c>
      <c r="R19" s="38" t="s">
        <v>3821</v>
      </c>
      <c r="S19" s="33" t="s">
        <v>3793</v>
      </c>
      <c r="T19" s="33" t="s">
        <v>3822</v>
      </c>
      <c r="U19">
        <v>76</v>
      </c>
      <c r="V19" s="33">
        <v>3734</v>
      </c>
      <c r="W19" s="34">
        <v>1.7999999999999999E-14</v>
      </c>
      <c r="X19" s="34">
        <v>2.0999999999999999E-12</v>
      </c>
      <c r="Y19" s="38" t="s">
        <v>3855</v>
      </c>
      <c r="Z19" s="33" t="s">
        <v>3793</v>
      </c>
      <c r="AA19" s="33" t="s">
        <v>3856</v>
      </c>
      <c r="AB19">
        <v>32</v>
      </c>
      <c r="AC19" s="33">
        <v>225</v>
      </c>
      <c r="AD19" s="34">
        <v>2.3000000000000001E-18</v>
      </c>
      <c r="AE19" s="34">
        <v>6.4000000000000005E-16</v>
      </c>
    </row>
    <row r="20" spans="1:31" ht="56.25" x14ac:dyDescent="0.25">
      <c r="A20" s="21" t="s">
        <v>181</v>
      </c>
      <c r="B20" s="21" t="s">
        <v>111</v>
      </c>
      <c r="E20" s="21" t="s">
        <v>1142</v>
      </c>
      <c r="F20" s="21" t="s">
        <v>1333</v>
      </c>
      <c r="G20" s="21" t="s">
        <v>1603</v>
      </c>
      <c r="K20" s="38" t="s">
        <v>3954</v>
      </c>
      <c r="L20" s="33" t="s">
        <v>3793</v>
      </c>
      <c r="M20" s="33" t="s">
        <v>3955</v>
      </c>
      <c r="N20">
        <v>14</v>
      </c>
      <c r="O20" s="33">
        <v>335</v>
      </c>
      <c r="P20" s="34">
        <v>1.7E-8</v>
      </c>
      <c r="Q20" s="34">
        <v>1.7999999999999999E-6</v>
      </c>
      <c r="R20" s="38" t="s">
        <v>3928</v>
      </c>
      <c r="S20" s="33" t="s">
        <v>3793</v>
      </c>
      <c r="T20" s="33" t="s">
        <v>3929</v>
      </c>
      <c r="U20">
        <v>41</v>
      </c>
      <c r="V20" s="33">
        <v>1346</v>
      </c>
      <c r="W20" s="34">
        <v>5.9000000000000001E-13</v>
      </c>
      <c r="X20" s="34">
        <v>6.4999999999999995E-11</v>
      </c>
      <c r="Y20" s="38" t="s">
        <v>3899</v>
      </c>
      <c r="Z20" s="33" t="s">
        <v>3793</v>
      </c>
      <c r="AA20" s="33" t="s">
        <v>3900</v>
      </c>
      <c r="AB20">
        <v>57</v>
      </c>
      <c r="AC20" s="33">
        <v>804</v>
      </c>
      <c r="AD20" s="34">
        <v>3.1000000000000001E-18</v>
      </c>
      <c r="AE20" s="34">
        <v>7.9999999999999998E-16</v>
      </c>
    </row>
    <row r="21" spans="1:31" ht="45" x14ac:dyDescent="0.25">
      <c r="A21" s="21" t="s">
        <v>125</v>
      </c>
      <c r="B21" s="21" t="s">
        <v>200</v>
      </c>
      <c r="E21" s="21" t="s">
        <v>1665</v>
      </c>
      <c r="F21" s="21" t="s">
        <v>336</v>
      </c>
      <c r="G21" s="21" t="s">
        <v>2327</v>
      </c>
      <c r="K21" s="38" t="s">
        <v>3992</v>
      </c>
      <c r="L21" s="33" t="s">
        <v>3793</v>
      </c>
      <c r="M21" s="33" t="s">
        <v>3993</v>
      </c>
      <c r="N21">
        <v>14</v>
      </c>
      <c r="O21" s="33">
        <v>342</v>
      </c>
      <c r="P21" s="34">
        <v>2.1999999999999998E-8</v>
      </c>
      <c r="Q21" s="34">
        <v>2.0999999999999998E-6</v>
      </c>
      <c r="R21" s="38" t="s">
        <v>3809</v>
      </c>
      <c r="S21" s="33" t="s">
        <v>3793</v>
      </c>
      <c r="T21" s="33" t="s">
        <v>3810</v>
      </c>
      <c r="U21">
        <v>13</v>
      </c>
      <c r="V21" s="33">
        <v>80</v>
      </c>
      <c r="W21" s="34">
        <v>6.8000000000000003E-13</v>
      </c>
      <c r="X21" s="34">
        <v>7.0000000000000004E-11</v>
      </c>
      <c r="Y21" s="38" t="s">
        <v>4090</v>
      </c>
      <c r="Z21" s="33" t="s">
        <v>3793</v>
      </c>
      <c r="AA21" s="33" t="s">
        <v>4091</v>
      </c>
      <c r="AB21">
        <v>43</v>
      </c>
      <c r="AC21" s="33">
        <v>480</v>
      </c>
      <c r="AD21" s="34">
        <v>2.4999999999999999E-17</v>
      </c>
      <c r="AE21" s="34">
        <v>5.9999999999999997E-15</v>
      </c>
    </row>
    <row r="22" spans="1:31" ht="45" x14ac:dyDescent="0.25">
      <c r="A22" s="21" t="s">
        <v>204</v>
      </c>
      <c r="B22" s="21" t="s">
        <v>207</v>
      </c>
      <c r="E22" s="21" t="s">
        <v>867</v>
      </c>
      <c r="F22" s="21" t="s">
        <v>47</v>
      </c>
      <c r="G22" s="21" t="s">
        <v>1653</v>
      </c>
      <c r="K22" s="38" t="s">
        <v>3956</v>
      </c>
      <c r="L22" s="33" t="s">
        <v>3793</v>
      </c>
      <c r="M22" s="33" t="s">
        <v>3957</v>
      </c>
      <c r="N22">
        <v>14</v>
      </c>
      <c r="O22" s="33">
        <v>347</v>
      </c>
      <c r="P22" s="34">
        <v>2.7E-8</v>
      </c>
      <c r="Q22" s="34">
        <v>2.3999999999999999E-6</v>
      </c>
      <c r="R22" s="38" t="s">
        <v>3960</v>
      </c>
      <c r="S22" s="33" t="s">
        <v>3793</v>
      </c>
      <c r="T22" s="33" t="s">
        <v>3961</v>
      </c>
      <c r="U22">
        <v>150</v>
      </c>
      <c r="V22" s="33">
        <v>11717</v>
      </c>
      <c r="W22" s="34">
        <v>7.3999999999999998E-13</v>
      </c>
      <c r="X22" s="34">
        <v>7.1E-11</v>
      </c>
      <c r="Y22" s="38" t="s">
        <v>3925</v>
      </c>
      <c r="Z22" s="33" t="s">
        <v>3793</v>
      </c>
      <c r="AA22" s="33" t="s">
        <v>3926</v>
      </c>
      <c r="AB22">
        <v>28</v>
      </c>
      <c r="AC22" s="33">
        <v>177</v>
      </c>
      <c r="AD22" s="34">
        <v>2.7000000000000001E-17</v>
      </c>
      <c r="AE22" s="34">
        <v>6.1999999999999998E-15</v>
      </c>
    </row>
    <row r="23" spans="1:31" ht="78.75" x14ac:dyDescent="0.25">
      <c r="A23" s="21" t="s">
        <v>54</v>
      </c>
      <c r="B23" s="21" t="s">
        <v>50</v>
      </c>
      <c r="E23" s="21" t="s">
        <v>878</v>
      </c>
      <c r="F23" s="21" t="s">
        <v>168</v>
      </c>
      <c r="G23" s="21" t="s">
        <v>1684</v>
      </c>
      <c r="K23" s="38" t="s">
        <v>3958</v>
      </c>
      <c r="L23" s="33" t="s">
        <v>3793</v>
      </c>
      <c r="M23" s="33" t="s">
        <v>3959</v>
      </c>
      <c r="N23">
        <v>12</v>
      </c>
      <c r="O23" s="33">
        <v>251</v>
      </c>
      <c r="P23" s="34">
        <v>4.6999999999999997E-8</v>
      </c>
      <c r="Q23" s="34">
        <v>3.9999999999999998E-6</v>
      </c>
      <c r="R23" s="38" t="s">
        <v>3825</v>
      </c>
      <c r="S23" s="33" t="s">
        <v>3793</v>
      </c>
      <c r="T23" s="33" t="s">
        <v>3826</v>
      </c>
      <c r="U23">
        <v>122</v>
      </c>
      <c r="V23" s="33">
        <v>8616</v>
      </c>
      <c r="W23" s="34">
        <v>1.9E-12</v>
      </c>
      <c r="X23" s="34">
        <v>1.5999999999999999E-10</v>
      </c>
      <c r="Y23" s="38" t="s">
        <v>3837</v>
      </c>
      <c r="Z23" s="33" t="s">
        <v>3793</v>
      </c>
      <c r="AA23" s="33" t="s">
        <v>3838</v>
      </c>
      <c r="AB23">
        <v>33</v>
      </c>
      <c r="AC23" s="33">
        <v>267</v>
      </c>
      <c r="AD23" s="34">
        <v>2.9000000000000003E-17</v>
      </c>
      <c r="AE23" s="34">
        <v>6.3999999999999999E-15</v>
      </c>
    </row>
    <row r="24" spans="1:31" ht="33.75" x14ac:dyDescent="0.25">
      <c r="A24" s="21" t="s">
        <v>220</v>
      </c>
      <c r="B24" s="21" t="s">
        <v>89</v>
      </c>
      <c r="E24" s="21" t="s">
        <v>58</v>
      </c>
      <c r="F24" s="21" t="s">
        <v>1498</v>
      </c>
      <c r="G24" s="21" t="s">
        <v>1703</v>
      </c>
      <c r="K24" s="38" t="s">
        <v>4002</v>
      </c>
      <c r="L24" s="33" t="s">
        <v>3793</v>
      </c>
      <c r="M24" s="33" t="s">
        <v>4003</v>
      </c>
      <c r="N24">
        <v>16</v>
      </c>
      <c r="O24" s="33">
        <v>499</v>
      </c>
      <c r="P24" s="34">
        <v>5.7000000000000001E-8</v>
      </c>
      <c r="Q24" s="34">
        <v>4.6E-6</v>
      </c>
      <c r="R24" s="38" t="s">
        <v>3970</v>
      </c>
      <c r="S24" s="33" t="s">
        <v>3793</v>
      </c>
      <c r="T24" s="33" t="s">
        <v>3971</v>
      </c>
      <c r="U24">
        <v>25</v>
      </c>
      <c r="V24" s="33">
        <v>504</v>
      </c>
      <c r="W24" s="34">
        <v>1.8E-12</v>
      </c>
      <c r="X24" s="34">
        <v>1.5999999999999999E-10</v>
      </c>
      <c r="Y24" s="38" t="s">
        <v>4094</v>
      </c>
      <c r="Z24" s="33" t="s">
        <v>3793</v>
      </c>
      <c r="AA24" s="33" t="s">
        <v>4095</v>
      </c>
      <c r="AB24">
        <v>43</v>
      </c>
      <c r="AC24" s="33">
        <v>491</v>
      </c>
      <c r="AD24" s="34">
        <v>5.2999999999999998E-17</v>
      </c>
      <c r="AE24" s="34">
        <v>1.1E-14</v>
      </c>
    </row>
    <row r="25" spans="1:31" ht="33.75" x14ac:dyDescent="0.25">
      <c r="A25" s="21" t="s">
        <v>227</v>
      </c>
      <c r="B25" s="21" t="s">
        <v>233</v>
      </c>
      <c r="E25" s="21" t="s">
        <v>8</v>
      </c>
      <c r="F25" s="21" t="s">
        <v>1015</v>
      </c>
      <c r="G25" s="21" t="s">
        <v>2187</v>
      </c>
      <c r="K25" s="38" t="s">
        <v>3972</v>
      </c>
      <c r="L25" s="33" t="s">
        <v>3793</v>
      </c>
      <c r="M25" s="33" t="s">
        <v>3973</v>
      </c>
      <c r="N25">
        <v>31</v>
      </c>
      <c r="O25" s="33">
        <v>1820</v>
      </c>
      <c r="P25" s="34">
        <v>7.4999999999999997E-8</v>
      </c>
      <c r="Q25" s="34">
        <v>5.6999999999999996E-6</v>
      </c>
      <c r="R25" s="38" t="s">
        <v>3877</v>
      </c>
      <c r="S25" s="33" t="s">
        <v>3793</v>
      </c>
      <c r="T25" s="33" t="s">
        <v>3878</v>
      </c>
      <c r="U25">
        <v>147</v>
      </c>
      <c r="V25" s="33">
        <v>11509</v>
      </c>
      <c r="W25" s="34">
        <v>2.4999999999999998E-12</v>
      </c>
      <c r="X25" s="34">
        <v>2.0000000000000001E-10</v>
      </c>
      <c r="Y25" s="38" t="s">
        <v>4084</v>
      </c>
      <c r="Z25" s="33" t="s">
        <v>3793</v>
      </c>
      <c r="AA25" s="33" t="s">
        <v>4085</v>
      </c>
      <c r="AB25">
        <v>42</v>
      </c>
      <c r="AC25" s="33">
        <v>474</v>
      </c>
      <c r="AD25" s="34">
        <v>8.3999999999999997E-17</v>
      </c>
      <c r="AE25" s="34">
        <v>1.7E-14</v>
      </c>
    </row>
    <row r="26" spans="1:31" ht="33.75" x14ac:dyDescent="0.25">
      <c r="A26" s="21" t="s">
        <v>176</v>
      </c>
      <c r="B26" s="21" t="s">
        <v>104</v>
      </c>
      <c r="E26" s="21" t="s">
        <v>1632</v>
      </c>
      <c r="F26" s="21" t="s">
        <v>1810</v>
      </c>
      <c r="G26" s="21" t="s">
        <v>1460</v>
      </c>
      <c r="K26" s="38" t="s">
        <v>3964</v>
      </c>
      <c r="L26" s="33" t="s">
        <v>3793</v>
      </c>
      <c r="M26" s="33" t="s">
        <v>3965</v>
      </c>
      <c r="N26">
        <v>12</v>
      </c>
      <c r="O26" s="33">
        <v>273</v>
      </c>
      <c r="P26" s="34">
        <v>1.1000000000000001E-7</v>
      </c>
      <c r="Q26" s="34">
        <v>8.1000000000000004E-6</v>
      </c>
      <c r="R26" s="38" t="s">
        <v>3930</v>
      </c>
      <c r="S26" s="33" t="s">
        <v>3793</v>
      </c>
      <c r="T26" s="33" t="s">
        <v>3931</v>
      </c>
      <c r="U26">
        <v>127</v>
      </c>
      <c r="V26" s="33">
        <v>9246</v>
      </c>
      <c r="W26" s="34">
        <v>3.7E-12</v>
      </c>
      <c r="X26" s="34">
        <v>2.8999999999999998E-10</v>
      </c>
      <c r="Y26" s="38" t="s">
        <v>4088</v>
      </c>
      <c r="Z26" s="33" t="s">
        <v>3793</v>
      </c>
      <c r="AA26" s="33" t="s">
        <v>4089</v>
      </c>
      <c r="AB26">
        <v>42</v>
      </c>
      <c r="AC26" s="33">
        <v>476</v>
      </c>
      <c r="AD26" s="34">
        <v>9.6999999999999998E-17</v>
      </c>
      <c r="AE26" s="34">
        <v>1.7999999999999999E-14</v>
      </c>
    </row>
    <row r="27" spans="1:31" ht="56.25" x14ac:dyDescent="0.25">
      <c r="A27" s="21" t="s">
        <v>247</v>
      </c>
      <c r="B27" s="21" t="s">
        <v>141</v>
      </c>
      <c r="E27" s="21" t="s">
        <v>1226</v>
      </c>
      <c r="F27" s="21" t="s">
        <v>1782</v>
      </c>
      <c r="G27" s="21" t="s">
        <v>617</v>
      </c>
      <c r="K27" s="38" t="s">
        <v>3934</v>
      </c>
      <c r="L27" s="33" t="s">
        <v>3793</v>
      </c>
      <c r="M27" s="33" t="s">
        <v>3935</v>
      </c>
      <c r="N27">
        <v>16</v>
      </c>
      <c r="O27" s="33">
        <v>536</v>
      </c>
      <c r="P27" s="34">
        <v>1.4999999999999999E-7</v>
      </c>
      <c r="Q27" s="34">
        <v>1.0000000000000001E-5</v>
      </c>
      <c r="R27" s="38" t="s">
        <v>3982</v>
      </c>
      <c r="S27" s="33" t="s">
        <v>3793</v>
      </c>
      <c r="T27" s="33" t="s">
        <v>3983</v>
      </c>
      <c r="U27">
        <v>26</v>
      </c>
      <c r="V27" s="33">
        <v>577</v>
      </c>
      <c r="W27" s="34">
        <v>4.8999999999999997E-12</v>
      </c>
      <c r="X27" s="34">
        <v>3.4999999999999998E-10</v>
      </c>
      <c r="Y27" s="38" t="s">
        <v>4096</v>
      </c>
      <c r="Z27" s="33" t="s">
        <v>3793</v>
      </c>
      <c r="AA27" s="33" t="s">
        <v>4097</v>
      </c>
      <c r="AB27">
        <v>44</v>
      </c>
      <c r="AC27" s="33">
        <v>545</v>
      </c>
      <c r="AD27" s="34">
        <v>3.5999999999999998E-16</v>
      </c>
      <c r="AE27" s="34">
        <v>6.4000000000000005E-14</v>
      </c>
    </row>
    <row r="28" spans="1:31" ht="67.5" x14ac:dyDescent="0.25">
      <c r="A28" s="21" t="s">
        <v>200</v>
      </c>
      <c r="B28" s="21" t="s">
        <v>260</v>
      </c>
      <c r="E28" s="21" t="s">
        <v>1111</v>
      </c>
      <c r="F28" s="21" t="s">
        <v>139</v>
      </c>
      <c r="G28" s="21" t="s">
        <v>2353</v>
      </c>
      <c r="K28" s="38" t="s">
        <v>3950</v>
      </c>
      <c r="L28" s="33" t="s">
        <v>3793</v>
      </c>
      <c r="M28" s="33" t="s">
        <v>3951</v>
      </c>
      <c r="N28">
        <v>15</v>
      </c>
      <c r="O28" s="33">
        <v>470</v>
      </c>
      <c r="P28" s="34">
        <v>1.6E-7</v>
      </c>
      <c r="Q28" s="34">
        <v>1.1E-5</v>
      </c>
      <c r="R28" s="38" t="s">
        <v>3980</v>
      </c>
      <c r="S28" s="33" t="s">
        <v>3793</v>
      </c>
      <c r="T28" s="33" t="s">
        <v>3981</v>
      </c>
      <c r="U28">
        <v>26</v>
      </c>
      <c r="V28" s="33">
        <v>577</v>
      </c>
      <c r="W28" s="34">
        <v>4.8999999999999997E-12</v>
      </c>
      <c r="X28" s="34">
        <v>3.4999999999999998E-10</v>
      </c>
      <c r="Y28" s="38" t="s">
        <v>4150</v>
      </c>
      <c r="Z28" s="33" t="s">
        <v>3793</v>
      </c>
      <c r="AA28" s="33" t="s">
        <v>4151</v>
      </c>
      <c r="AB28">
        <v>83</v>
      </c>
      <c r="AC28" s="33">
        <v>1778</v>
      </c>
      <c r="AD28" s="34">
        <v>1.0000000000000001E-15</v>
      </c>
      <c r="AE28" s="34">
        <v>1.7999999999999999E-13</v>
      </c>
    </row>
    <row r="29" spans="1:31" ht="45" x14ac:dyDescent="0.25">
      <c r="A29" s="21" t="s">
        <v>156</v>
      </c>
      <c r="B29" s="21" t="s">
        <v>268</v>
      </c>
      <c r="E29" s="21" t="s">
        <v>1128</v>
      </c>
      <c r="F29" s="21" t="s">
        <v>186</v>
      </c>
      <c r="G29" s="21" t="s">
        <v>461</v>
      </c>
      <c r="K29" s="38" t="s">
        <v>3984</v>
      </c>
      <c r="L29" s="33" t="s">
        <v>3793</v>
      </c>
      <c r="M29" s="33" t="s">
        <v>3985</v>
      </c>
      <c r="N29">
        <v>13</v>
      </c>
      <c r="O29" s="33">
        <v>349</v>
      </c>
      <c r="P29" s="34">
        <v>2.1E-7</v>
      </c>
      <c r="Q29" s="34">
        <v>1.2999999999999999E-5</v>
      </c>
      <c r="R29" s="38" t="s">
        <v>3986</v>
      </c>
      <c r="S29" s="33" t="s">
        <v>3793</v>
      </c>
      <c r="T29" s="33" t="s">
        <v>3987</v>
      </c>
      <c r="U29">
        <v>26</v>
      </c>
      <c r="V29" s="33">
        <v>592</v>
      </c>
      <c r="W29" s="34">
        <v>8.3999999999999998E-12</v>
      </c>
      <c r="X29" s="34">
        <v>5.7999999999999996E-10</v>
      </c>
      <c r="Y29" s="38" t="s">
        <v>4080</v>
      </c>
      <c r="Z29" s="33" t="s">
        <v>3793</v>
      </c>
      <c r="AA29" s="33" t="s">
        <v>4081</v>
      </c>
      <c r="AB29">
        <v>37</v>
      </c>
      <c r="AC29" s="33">
        <v>398</v>
      </c>
      <c r="AD29" s="34">
        <v>1.4999999999999999E-15</v>
      </c>
      <c r="AE29" s="34">
        <v>2.4999999999999999E-13</v>
      </c>
    </row>
    <row r="30" spans="1:31" ht="45" x14ac:dyDescent="0.25">
      <c r="A30" s="21" t="s">
        <v>275</v>
      </c>
      <c r="B30" s="21" t="s">
        <v>170</v>
      </c>
      <c r="E30" s="21" t="s">
        <v>1397</v>
      </c>
      <c r="F30" s="21" t="s">
        <v>164</v>
      </c>
      <c r="G30" s="21" t="s">
        <v>580</v>
      </c>
      <c r="K30" s="38" t="s">
        <v>4020</v>
      </c>
      <c r="L30" s="33" t="s">
        <v>3793</v>
      </c>
      <c r="M30" s="33" t="s">
        <v>4021</v>
      </c>
      <c r="N30">
        <v>28</v>
      </c>
      <c r="O30" s="33">
        <v>1653</v>
      </c>
      <c r="P30" s="34">
        <v>3.9999999999999998E-7</v>
      </c>
      <c r="Q30" s="34">
        <v>2.4000000000000001E-5</v>
      </c>
      <c r="R30" s="38" t="s">
        <v>3805</v>
      </c>
      <c r="S30" s="33" t="s">
        <v>3793</v>
      </c>
      <c r="T30" s="33" t="s">
        <v>3806</v>
      </c>
      <c r="U30">
        <v>14</v>
      </c>
      <c r="V30" s="33">
        <v>133</v>
      </c>
      <c r="W30" s="34">
        <v>1.7999999999999999E-11</v>
      </c>
      <c r="X30" s="34">
        <v>1.2E-9</v>
      </c>
      <c r="Y30" s="38" t="s">
        <v>4104</v>
      </c>
      <c r="Z30" s="33" t="s">
        <v>3793</v>
      </c>
      <c r="AA30" s="33" t="s">
        <v>4105</v>
      </c>
      <c r="AB30">
        <v>44</v>
      </c>
      <c r="AC30" s="33">
        <v>573</v>
      </c>
      <c r="AD30" s="34">
        <v>1.9000000000000001E-15</v>
      </c>
      <c r="AE30" s="34">
        <v>2.9999999999999998E-13</v>
      </c>
    </row>
    <row r="31" spans="1:31" ht="45" x14ac:dyDescent="0.25">
      <c r="A31" s="21" t="s">
        <v>286</v>
      </c>
      <c r="B31" s="21" t="s">
        <v>129</v>
      </c>
      <c r="E31" s="21" t="s">
        <v>1127</v>
      </c>
      <c r="F31" s="21" t="s">
        <v>198</v>
      </c>
      <c r="G31" s="21" t="s">
        <v>1465</v>
      </c>
      <c r="K31" s="38" t="s">
        <v>3948</v>
      </c>
      <c r="L31" s="33" t="s">
        <v>3793</v>
      </c>
      <c r="M31" s="33" t="s">
        <v>3949</v>
      </c>
      <c r="N31">
        <v>14</v>
      </c>
      <c r="O31" s="33">
        <v>445</v>
      </c>
      <c r="P31" s="34">
        <v>4.9999999999999998E-7</v>
      </c>
      <c r="Q31" s="34">
        <v>2.9E-5</v>
      </c>
      <c r="R31" s="38" t="s">
        <v>3994</v>
      </c>
      <c r="S31" s="33" t="s">
        <v>3793</v>
      </c>
      <c r="T31" s="33" t="s">
        <v>3995</v>
      </c>
      <c r="U31">
        <v>27</v>
      </c>
      <c r="V31" s="33">
        <v>665</v>
      </c>
      <c r="W31" s="34">
        <v>1.7999999999999999E-11</v>
      </c>
      <c r="X31" s="34">
        <v>1.2E-9</v>
      </c>
      <c r="Y31" s="38" t="s">
        <v>3923</v>
      </c>
      <c r="Z31" s="33" t="s">
        <v>3793</v>
      </c>
      <c r="AA31" s="33" t="s">
        <v>3924</v>
      </c>
      <c r="AB31">
        <v>63</v>
      </c>
      <c r="AC31" s="33">
        <v>1143</v>
      </c>
      <c r="AD31" s="34">
        <v>4.1000000000000004E-15</v>
      </c>
      <c r="AE31" s="34">
        <v>6.3000000000000004E-13</v>
      </c>
    </row>
    <row r="32" spans="1:31" ht="135" x14ac:dyDescent="0.25">
      <c r="A32" s="21" t="s">
        <v>298</v>
      </c>
      <c r="B32" s="21" t="s">
        <v>301</v>
      </c>
      <c r="E32" s="21" t="s">
        <v>1671</v>
      </c>
      <c r="F32" s="21" t="s">
        <v>93</v>
      </c>
      <c r="G32" s="21" t="s">
        <v>834</v>
      </c>
      <c r="K32" s="38" t="s">
        <v>3968</v>
      </c>
      <c r="L32" s="33" t="s">
        <v>3793</v>
      </c>
      <c r="M32" s="33" t="s">
        <v>3969</v>
      </c>
      <c r="N32">
        <v>20</v>
      </c>
      <c r="O32" s="33">
        <v>930</v>
      </c>
      <c r="P32" s="34">
        <v>6.6000000000000003E-7</v>
      </c>
      <c r="Q32" s="34">
        <v>3.6999999999999998E-5</v>
      </c>
      <c r="R32" s="38" t="s">
        <v>3990</v>
      </c>
      <c r="S32" s="33" t="s">
        <v>3793</v>
      </c>
      <c r="T32" s="33" t="s">
        <v>3991</v>
      </c>
      <c r="U32">
        <v>26</v>
      </c>
      <c r="V32" s="33">
        <v>617</v>
      </c>
      <c r="W32" s="34">
        <v>1.9999999999999999E-11</v>
      </c>
      <c r="X32" s="34">
        <v>1.2E-9</v>
      </c>
      <c r="Y32" s="38" t="s">
        <v>3885</v>
      </c>
      <c r="Z32" s="33" t="s">
        <v>3793</v>
      </c>
      <c r="AA32" s="33" t="s">
        <v>3886</v>
      </c>
      <c r="AB32">
        <v>28</v>
      </c>
      <c r="AC32" s="33">
        <v>229</v>
      </c>
      <c r="AD32" s="34">
        <v>1E-14</v>
      </c>
      <c r="AE32" s="34">
        <v>1.5000000000000001E-12</v>
      </c>
    </row>
    <row r="33" spans="1:31" ht="67.5" x14ac:dyDescent="0.25">
      <c r="A33" s="21" t="s">
        <v>104</v>
      </c>
      <c r="B33" s="21" t="s">
        <v>311</v>
      </c>
      <c r="E33" s="21" t="s">
        <v>1010</v>
      </c>
      <c r="F33" s="21" t="s">
        <v>782</v>
      </c>
      <c r="G33" s="21" t="s">
        <v>1152</v>
      </c>
      <c r="K33" s="38" t="s">
        <v>3978</v>
      </c>
      <c r="L33" s="33" t="s">
        <v>3793</v>
      </c>
      <c r="M33" s="33" t="s">
        <v>3979</v>
      </c>
      <c r="N33">
        <v>25</v>
      </c>
      <c r="O33" s="33">
        <v>1421</v>
      </c>
      <c r="P33" s="34">
        <v>9.2999999999999999E-7</v>
      </c>
      <c r="Q33" s="34">
        <v>5.0000000000000002E-5</v>
      </c>
      <c r="R33" s="38" t="s">
        <v>3849</v>
      </c>
      <c r="S33" s="33" t="s">
        <v>3793</v>
      </c>
      <c r="T33" s="33" t="s">
        <v>3850</v>
      </c>
      <c r="U33">
        <v>81</v>
      </c>
      <c r="V33" s="33">
        <v>4798</v>
      </c>
      <c r="W33" s="34">
        <v>3.3999999999999999E-11</v>
      </c>
      <c r="X33" s="34">
        <v>2.0000000000000001E-9</v>
      </c>
      <c r="Y33" s="38" t="s">
        <v>3865</v>
      </c>
      <c r="Z33" s="33" t="s">
        <v>3793</v>
      </c>
      <c r="AA33" s="33" t="s">
        <v>3866</v>
      </c>
      <c r="AB33">
        <v>26</v>
      </c>
      <c r="AC33" s="33">
        <v>195</v>
      </c>
      <c r="AD33" s="34">
        <v>1.4999999999999999E-14</v>
      </c>
      <c r="AE33" s="34">
        <v>1.8E-12</v>
      </c>
    </row>
    <row r="34" spans="1:31" ht="56.25" x14ac:dyDescent="0.25">
      <c r="A34" s="21" t="s">
        <v>316</v>
      </c>
      <c r="B34" s="21" t="s">
        <v>322</v>
      </c>
      <c r="E34" s="21" t="s">
        <v>1418</v>
      </c>
      <c r="F34" s="21" t="s">
        <v>1105</v>
      </c>
      <c r="G34" s="21" t="s">
        <v>1032</v>
      </c>
      <c r="K34" s="38" t="s">
        <v>4000</v>
      </c>
      <c r="L34" s="33" t="s">
        <v>3793</v>
      </c>
      <c r="M34" s="33" t="s">
        <v>4001</v>
      </c>
      <c r="N34">
        <v>12</v>
      </c>
      <c r="O34" s="33">
        <v>349</v>
      </c>
      <c r="P34" s="34">
        <v>1.3999999999999999E-6</v>
      </c>
      <c r="Q34" s="34">
        <v>7.2000000000000002E-5</v>
      </c>
      <c r="R34" s="38" t="s">
        <v>3998</v>
      </c>
      <c r="S34" s="33" t="s">
        <v>3793</v>
      </c>
      <c r="T34" s="33" t="s">
        <v>3999</v>
      </c>
      <c r="U34">
        <v>27</v>
      </c>
      <c r="V34" s="33">
        <v>691</v>
      </c>
      <c r="W34" s="34">
        <v>4.1999999999999997E-11</v>
      </c>
      <c r="X34" s="34">
        <v>2.4E-9</v>
      </c>
      <c r="Y34" s="38" t="s">
        <v>3970</v>
      </c>
      <c r="Z34" s="33" t="s">
        <v>3793</v>
      </c>
      <c r="AA34" s="33" t="s">
        <v>3971</v>
      </c>
      <c r="AB34">
        <v>40</v>
      </c>
      <c r="AC34" s="33">
        <v>504</v>
      </c>
      <c r="AD34" s="34">
        <v>1.4E-14</v>
      </c>
      <c r="AE34" s="34">
        <v>1.8E-12</v>
      </c>
    </row>
    <row r="35" spans="1:31" ht="78.75" x14ac:dyDescent="0.25">
      <c r="A35" s="21" t="s">
        <v>328</v>
      </c>
      <c r="B35" s="21" t="s">
        <v>227</v>
      </c>
      <c r="E35" s="21" t="s">
        <v>768</v>
      </c>
      <c r="F35" s="21" t="s">
        <v>267</v>
      </c>
      <c r="G35" s="21" t="s">
        <v>214</v>
      </c>
      <c r="K35" s="38" t="s">
        <v>3974</v>
      </c>
      <c r="L35" s="33" t="s">
        <v>3793</v>
      </c>
      <c r="M35" s="33" t="s">
        <v>3975</v>
      </c>
      <c r="N35">
        <v>20</v>
      </c>
      <c r="O35" s="33">
        <v>984</v>
      </c>
      <c r="P35" s="34">
        <v>1.5E-6</v>
      </c>
      <c r="Q35" s="34">
        <v>7.2999999999999999E-5</v>
      </c>
      <c r="R35" s="38" t="s">
        <v>3907</v>
      </c>
      <c r="S35" s="33" t="s">
        <v>3793</v>
      </c>
      <c r="T35" s="33" t="s">
        <v>3908</v>
      </c>
      <c r="U35">
        <v>160</v>
      </c>
      <c r="V35" s="33">
        <v>13633</v>
      </c>
      <c r="W35" s="34">
        <v>1E-10</v>
      </c>
      <c r="X35" s="34">
        <v>5.6999999999999998E-9</v>
      </c>
      <c r="Y35" s="38" t="s">
        <v>3891</v>
      </c>
      <c r="Z35" s="33" t="s">
        <v>3793</v>
      </c>
      <c r="AA35" s="33" t="s">
        <v>3892</v>
      </c>
      <c r="AB35">
        <v>28</v>
      </c>
      <c r="AC35" s="33">
        <v>233</v>
      </c>
      <c r="AD35" s="34">
        <v>1.4999999999999999E-14</v>
      </c>
      <c r="AE35" s="34">
        <v>1.8E-12</v>
      </c>
    </row>
    <row r="36" spans="1:31" ht="45" x14ac:dyDescent="0.25">
      <c r="A36" s="21" t="s">
        <v>337</v>
      </c>
      <c r="B36" s="21" t="s">
        <v>297</v>
      </c>
      <c r="E36" s="21" t="s">
        <v>1363</v>
      </c>
      <c r="F36" s="21" t="s">
        <v>911</v>
      </c>
      <c r="G36" s="21" t="s">
        <v>1583</v>
      </c>
      <c r="K36" s="38" t="s">
        <v>3996</v>
      </c>
      <c r="L36" s="33" t="s">
        <v>3793</v>
      </c>
      <c r="M36" s="33" t="s">
        <v>3997</v>
      </c>
      <c r="N36">
        <v>12</v>
      </c>
      <c r="O36" s="33">
        <v>351</v>
      </c>
      <c r="P36" s="34">
        <v>1.5E-6</v>
      </c>
      <c r="Q36" s="34">
        <v>7.2999999999999999E-5</v>
      </c>
      <c r="R36" s="38" t="s">
        <v>3875</v>
      </c>
      <c r="S36" s="33" t="s">
        <v>3793</v>
      </c>
      <c r="T36" s="33" t="s">
        <v>3876</v>
      </c>
      <c r="U36">
        <v>88</v>
      </c>
      <c r="V36" s="33">
        <v>5675</v>
      </c>
      <c r="W36" s="34">
        <v>2.7E-10</v>
      </c>
      <c r="X36" s="34">
        <v>1.4E-8</v>
      </c>
      <c r="Y36" s="38" t="s">
        <v>4098</v>
      </c>
      <c r="Z36" s="33" t="s">
        <v>3793</v>
      </c>
      <c r="AA36" s="33" t="s">
        <v>4099</v>
      </c>
      <c r="AB36">
        <v>42</v>
      </c>
      <c r="AC36" s="33">
        <v>554</v>
      </c>
      <c r="AD36" s="34">
        <v>1.3E-14</v>
      </c>
      <c r="AE36" s="34">
        <v>1.8E-12</v>
      </c>
    </row>
    <row r="37" spans="1:31" ht="78.75" x14ac:dyDescent="0.25">
      <c r="A37" s="21" t="s">
        <v>345</v>
      </c>
      <c r="B37" s="21" t="s">
        <v>310</v>
      </c>
      <c r="E37" s="21" t="s">
        <v>1385</v>
      </c>
      <c r="F37" s="21" t="s">
        <v>1521</v>
      </c>
      <c r="G37" s="21" t="s">
        <v>2319</v>
      </c>
      <c r="K37" s="38" t="s">
        <v>3976</v>
      </c>
      <c r="L37" s="33" t="s">
        <v>3793</v>
      </c>
      <c r="M37" s="33" t="s">
        <v>3977</v>
      </c>
      <c r="N37">
        <v>20</v>
      </c>
      <c r="O37" s="33">
        <v>984</v>
      </c>
      <c r="P37" s="34">
        <v>1.5E-6</v>
      </c>
      <c r="Q37" s="34">
        <v>7.2999999999999999E-5</v>
      </c>
      <c r="R37" s="38" t="s">
        <v>3883</v>
      </c>
      <c r="S37" s="33" t="s">
        <v>3793</v>
      </c>
      <c r="T37" s="33" t="s">
        <v>3884</v>
      </c>
      <c r="U37">
        <v>164</v>
      </c>
      <c r="V37" s="33">
        <v>14419</v>
      </c>
      <c r="W37" s="34">
        <v>6.3999999999999996E-10</v>
      </c>
      <c r="X37" s="34">
        <v>3.2999999999999998E-8</v>
      </c>
      <c r="Y37" s="38" t="s">
        <v>3887</v>
      </c>
      <c r="Z37" s="33" t="s">
        <v>3793</v>
      </c>
      <c r="AA37" s="33" t="s">
        <v>3888</v>
      </c>
      <c r="AB37">
        <v>28</v>
      </c>
      <c r="AC37" s="33">
        <v>233</v>
      </c>
      <c r="AD37" s="34">
        <v>1.4999999999999999E-14</v>
      </c>
      <c r="AE37" s="34">
        <v>1.8E-12</v>
      </c>
    </row>
    <row r="38" spans="1:31" ht="78.75" x14ac:dyDescent="0.25">
      <c r="A38" s="21" t="s">
        <v>354</v>
      </c>
      <c r="B38" s="21" t="s">
        <v>359</v>
      </c>
      <c r="E38" s="21" t="s">
        <v>936</v>
      </c>
      <c r="F38" s="21" t="s">
        <v>1598</v>
      </c>
      <c r="G38" s="21" t="s">
        <v>1070</v>
      </c>
      <c r="K38" s="38" t="s">
        <v>4108</v>
      </c>
      <c r="L38" s="33" t="s">
        <v>3793</v>
      </c>
      <c r="M38" s="33" t="s">
        <v>4109</v>
      </c>
      <c r="N38">
        <v>6</v>
      </c>
      <c r="O38" s="33">
        <v>67</v>
      </c>
      <c r="P38" s="34">
        <v>4.1999999999999996E-6</v>
      </c>
      <c r="Q38" s="33">
        <v>1.9000000000000001E-4</v>
      </c>
      <c r="R38" s="38" t="s">
        <v>4018</v>
      </c>
      <c r="S38" s="33" t="s">
        <v>3793</v>
      </c>
      <c r="T38" s="33" t="s">
        <v>4019</v>
      </c>
      <c r="U38">
        <v>27</v>
      </c>
      <c r="V38" s="33">
        <v>832</v>
      </c>
      <c r="W38" s="34">
        <v>2.1000000000000002E-9</v>
      </c>
      <c r="X38" s="34">
        <v>1.1000000000000001E-7</v>
      </c>
      <c r="Y38" s="38" t="s">
        <v>3889</v>
      </c>
      <c r="Z38" s="33" t="s">
        <v>3793</v>
      </c>
      <c r="AA38" s="33" t="s">
        <v>3890</v>
      </c>
      <c r="AB38">
        <v>28</v>
      </c>
      <c r="AC38" s="33">
        <v>232</v>
      </c>
      <c r="AD38" s="34">
        <v>1.3E-14</v>
      </c>
      <c r="AE38" s="34">
        <v>1.8E-12</v>
      </c>
    </row>
    <row r="39" spans="1:31" ht="67.5" x14ac:dyDescent="0.25">
      <c r="A39" s="21" t="s">
        <v>301</v>
      </c>
      <c r="B39" s="21" t="s">
        <v>368</v>
      </c>
      <c r="E39" s="21" t="s">
        <v>1120</v>
      </c>
      <c r="F39" s="21" t="s">
        <v>699</v>
      </c>
      <c r="G39" s="21" t="s">
        <v>1771</v>
      </c>
      <c r="K39" s="38" t="s">
        <v>4110</v>
      </c>
      <c r="L39" s="33" t="s">
        <v>3793</v>
      </c>
      <c r="M39" s="33" t="s">
        <v>4111</v>
      </c>
      <c r="N39">
        <v>6</v>
      </c>
      <c r="O39" s="33">
        <v>67</v>
      </c>
      <c r="P39" s="34">
        <v>4.1999999999999996E-6</v>
      </c>
      <c r="Q39" s="33">
        <v>1.9000000000000001E-4</v>
      </c>
      <c r="R39" s="38" t="s">
        <v>4006</v>
      </c>
      <c r="S39" s="33" t="s">
        <v>3793</v>
      </c>
      <c r="T39" s="33" t="s">
        <v>4007</v>
      </c>
      <c r="U39">
        <v>8</v>
      </c>
      <c r="V39" s="33">
        <v>38</v>
      </c>
      <c r="W39" s="34">
        <v>3.3000000000000002E-9</v>
      </c>
      <c r="X39" s="34">
        <v>1.6E-7</v>
      </c>
      <c r="Y39" s="38" t="s">
        <v>4162</v>
      </c>
      <c r="Z39" s="33" t="s">
        <v>3793</v>
      </c>
      <c r="AA39" s="33" t="s">
        <v>4163</v>
      </c>
      <c r="AB39">
        <v>93</v>
      </c>
      <c r="AC39" s="33">
        <v>2249</v>
      </c>
      <c r="AD39" s="34">
        <v>1.7999999999999999E-14</v>
      </c>
      <c r="AE39" s="34">
        <v>2.0999999999999999E-12</v>
      </c>
    </row>
    <row r="40" spans="1:31" ht="33.75" x14ac:dyDescent="0.25">
      <c r="A40" s="21" t="s">
        <v>373</v>
      </c>
      <c r="B40" s="21" t="s">
        <v>379</v>
      </c>
      <c r="E40" s="21" t="s">
        <v>956</v>
      </c>
      <c r="F40" s="21" t="s">
        <v>295</v>
      </c>
      <c r="G40" s="21" t="s">
        <v>207</v>
      </c>
      <c r="K40" s="38" t="s">
        <v>4112</v>
      </c>
      <c r="L40" s="33" t="s">
        <v>3793</v>
      </c>
      <c r="M40" s="33" t="s">
        <v>4113</v>
      </c>
      <c r="N40">
        <v>6</v>
      </c>
      <c r="O40" s="33">
        <v>70</v>
      </c>
      <c r="P40" s="34">
        <v>5.3000000000000001E-6</v>
      </c>
      <c r="Q40" s="33">
        <v>2.3000000000000001E-4</v>
      </c>
      <c r="R40" s="38" t="s">
        <v>4010</v>
      </c>
      <c r="S40" s="33" t="s">
        <v>3793</v>
      </c>
      <c r="T40" s="33" t="s">
        <v>4011</v>
      </c>
      <c r="U40">
        <v>8</v>
      </c>
      <c r="V40" s="33">
        <v>38</v>
      </c>
      <c r="W40" s="34">
        <v>3.3000000000000002E-9</v>
      </c>
      <c r="X40" s="34">
        <v>1.6E-7</v>
      </c>
      <c r="Y40" s="38" t="s">
        <v>4086</v>
      </c>
      <c r="Z40" s="33" t="s">
        <v>3793</v>
      </c>
      <c r="AA40" s="33" t="s">
        <v>4087</v>
      </c>
      <c r="AB40">
        <v>20</v>
      </c>
      <c r="AC40" s="33">
        <v>104</v>
      </c>
      <c r="AD40" s="34">
        <v>3.8999999999999998E-14</v>
      </c>
      <c r="AE40" s="34">
        <v>4.3999999999999998E-12</v>
      </c>
    </row>
    <row r="41" spans="1:31" ht="56.25" x14ac:dyDescent="0.25">
      <c r="A41" s="21" t="s">
        <v>383</v>
      </c>
      <c r="B41" s="21" t="s">
        <v>389</v>
      </c>
      <c r="E41" s="21" t="s">
        <v>285</v>
      </c>
      <c r="F41" s="21" t="s">
        <v>1089</v>
      </c>
      <c r="G41" s="21" t="s">
        <v>1000</v>
      </c>
      <c r="K41" s="38" t="s">
        <v>4024</v>
      </c>
      <c r="L41" s="33" t="s">
        <v>3793</v>
      </c>
      <c r="M41" s="33" t="s">
        <v>4025</v>
      </c>
      <c r="N41">
        <v>26</v>
      </c>
      <c r="O41" s="33">
        <v>1687</v>
      </c>
      <c r="P41" s="34">
        <v>5.9000000000000003E-6</v>
      </c>
      <c r="Q41" s="33">
        <v>2.5000000000000001E-4</v>
      </c>
      <c r="R41" s="38" t="s">
        <v>4014</v>
      </c>
      <c r="S41" s="33" t="s">
        <v>3793</v>
      </c>
      <c r="T41" s="33" t="s">
        <v>4015</v>
      </c>
      <c r="U41">
        <v>9</v>
      </c>
      <c r="V41" s="33">
        <v>72</v>
      </c>
      <c r="W41" s="34">
        <v>2E-8</v>
      </c>
      <c r="X41" s="34">
        <v>9.2999999999999999E-7</v>
      </c>
      <c r="Y41" s="38" t="s">
        <v>4038</v>
      </c>
      <c r="Z41" s="33" t="s">
        <v>3793</v>
      </c>
      <c r="AA41" s="33" t="s">
        <v>4039</v>
      </c>
      <c r="AB41">
        <v>71</v>
      </c>
      <c r="AC41" s="33">
        <v>1480</v>
      </c>
      <c r="AD41" s="34">
        <v>4.7000000000000002E-14</v>
      </c>
      <c r="AE41" s="34">
        <v>5.1999999999999997E-12</v>
      </c>
    </row>
    <row r="42" spans="1:31" ht="67.5" x14ac:dyDescent="0.25">
      <c r="A42" s="21" t="s">
        <v>193</v>
      </c>
      <c r="B42" s="21" t="s">
        <v>394</v>
      </c>
      <c r="E42" s="21" t="s">
        <v>628</v>
      </c>
      <c r="F42" s="21" t="s">
        <v>52</v>
      </c>
      <c r="G42" s="21" t="s">
        <v>1667</v>
      </c>
      <c r="K42" s="38" t="s">
        <v>3883</v>
      </c>
      <c r="L42" s="33" t="s">
        <v>3793</v>
      </c>
      <c r="M42" s="33" t="s">
        <v>3884</v>
      </c>
      <c r="N42">
        <v>112</v>
      </c>
      <c r="O42" s="33">
        <v>14419</v>
      </c>
      <c r="P42" s="34">
        <v>6.8000000000000001E-6</v>
      </c>
      <c r="Q42" s="33">
        <v>2.7999999999999998E-4</v>
      </c>
      <c r="R42" s="38" t="s">
        <v>4038</v>
      </c>
      <c r="S42" s="33" t="s">
        <v>3793</v>
      </c>
      <c r="T42" s="33" t="s">
        <v>4039</v>
      </c>
      <c r="U42">
        <v>33</v>
      </c>
      <c r="V42" s="33">
        <v>1480</v>
      </c>
      <c r="W42" s="34">
        <v>2.2999999999999999E-7</v>
      </c>
      <c r="X42" s="34">
        <v>1.0000000000000001E-5</v>
      </c>
      <c r="Y42" s="38" t="s">
        <v>3873</v>
      </c>
      <c r="Z42" s="33" t="s">
        <v>3793</v>
      </c>
      <c r="AA42" s="33" t="s">
        <v>3874</v>
      </c>
      <c r="AB42">
        <v>32</v>
      </c>
      <c r="AC42" s="33">
        <v>334</v>
      </c>
      <c r="AD42" s="34">
        <v>6.2000000000000001E-14</v>
      </c>
      <c r="AE42" s="34">
        <v>6.6000000000000001E-12</v>
      </c>
    </row>
    <row r="43" spans="1:31" ht="33.75" x14ac:dyDescent="0.25">
      <c r="A43" s="21" t="s">
        <v>397</v>
      </c>
      <c r="B43" s="21" t="s">
        <v>404</v>
      </c>
      <c r="E43" s="21" t="s">
        <v>1777</v>
      </c>
      <c r="F43" s="21" t="s">
        <v>444</v>
      </c>
      <c r="G43" s="21" t="s">
        <v>1640</v>
      </c>
      <c r="K43" s="38" t="s">
        <v>4116</v>
      </c>
      <c r="L43" s="33" t="s">
        <v>3793</v>
      </c>
      <c r="M43" s="33" t="s">
        <v>4117</v>
      </c>
      <c r="N43">
        <v>6</v>
      </c>
      <c r="O43" s="33">
        <v>77</v>
      </c>
      <c r="P43" s="34">
        <v>8.8999999999999995E-6</v>
      </c>
      <c r="Q43" s="33">
        <v>3.5E-4</v>
      </c>
      <c r="R43" s="38" t="s">
        <v>4022</v>
      </c>
      <c r="S43" s="33" t="s">
        <v>3793</v>
      </c>
      <c r="T43" s="33" t="s">
        <v>4023</v>
      </c>
      <c r="U43">
        <v>8</v>
      </c>
      <c r="V43" s="33">
        <v>72</v>
      </c>
      <c r="W43" s="34">
        <v>2.8999999999999998E-7</v>
      </c>
      <c r="X43" s="34">
        <v>1.2999999999999999E-5</v>
      </c>
      <c r="Y43" s="38" t="s">
        <v>4106</v>
      </c>
      <c r="Z43" s="33" t="s">
        <v>3793</v>
      </c>
      <c r="AA43" s="33" t="s">
        <v>4107</v>
      </c>
      <c r="AB43">
        <v>21</v>
      </c>
      <c r="AC43" s="33">
        <v>126</v>
      </c>
      <c r="AD43" s="34">
        <v>1.1E-13</v>
      </c>
      <c r="AE43" s="34">
        <v>1.1000000000000001E-11</v>
      </c>
    </row>
    <row r="44" spans="1:31" ht="56.25" x14ac:dyDescent="0.25">
      <c r="A44" s="21" t="s">
        <v>403</v>
      </c>
      <c r="B44" s="21" t="s">
        <v>412</v>
      </c>
      <c r="E44" s="21" t="s">
        <v>1511</v>
      </c>
      <c r="F44" s="21" t="s">
        <v>425</v>
      </c>
      <c r="G44" s="21" t="s">
        <v>1867</v>
      </c>
      <c r="K44" s="38" t="s">
        <v>4124</v>
      </c>
      <c r="L44" s="33" t="s">
        <v>3793</v>
      </c>
      <c r="M44" s="33" t="s">
        <v>4125</v>
      </c>
      <c r="N44">
        <v>6</v>
      </c>
      <c r="O44" s="33">
        <v>81</v>
      </c>
      <c r="P44" s="34">
        <v>1.2E-5</v>
      </c>
      <c r="Q44" s="33">
        <v>4.4999999999999999E-4</v>
      </c>
      <c r="R44" s="38" t="s">
        <v>4026</v>
      </c>
      <c r="S44" s="33" t="s">
        <v>3793</v>
      </c>
      <c r="T44" s="33" t="s">
        <v>4027</v>
      </c>
      <c r="U44">
        <v>8</v>
      </c>
      <c r="V44" s="33">
        <v>78</v>
      </c>
      <c r="W44" s="34">
        <v>5.0999999999999999E-7</v>
      </c>
      <c r="X44" s="34">
        <v>2.0000000000000002E-5</v>
      </c>
      <c r="Y44" s="38" t="s">
        <v>4114</v>
      </c>
      <c r="Z44" s="33" t="s">
        <v>3793</v>
      </c>
      <c r="AA44" s="33" t="s">
        <v>4115</v>
      </c>
      <c r="AB44">
        <v>42</v>
      </c>
      <c r="AC44" s="33">
        <v>602</v>
      </c>
      <c r="AD44" s="34">
        <v>1.7999999999999999E-13</v>
      </c>
      <c r="AE44" s="34">
        <v>1.6999999999999999E-11</v>
      </c>
    </row>
    <row r="45" spans="1:31" ht="56.25" x14ac:dyDescent="0.25">
      <c r="A45" s="21" t="s">
        <v>310</v>
      </c>
      <c r="B45" s="21" t="s">
        <v>421</v>
      </c>
      <c r="E45" s="21" t="s">
        <v>589</v>
      </c>
      <c r="F45" s="21" t="s">
        <v>10</v>
      </c>
      <c r="G45" s="21" t="s">
        <v>2141</v>
      </c>
      <c r="K45" s="38" t="s">
        <v>4102</v>
      </c>
      <c r="L45" s="33" t="s">
        <v>3793</v>
      </c>
      <c r="M45" s="33" t="s">
        <v>4103</v>
      </c>
      <c r="N45">
        <v>45</v>
      </c>
      <c r="O45" s="33">
        <v>4089</v>
      </c>
      <c r="P45" s="34">
        <v>1.2999999999999999E-5</v>
      </c>
      <c r="Q45" s="33">
        <v>5.1000000000000004E-4</v>
      </c>
      <c r="R45" s="38" t="s">
        <v>4030</v>
      </c>
      <c r="S45" s="33" t="s">
        <v>3793</v>
      </c>
      <c r="T45" s="33" t="s">
        <v>4031</v>
      </c>
      <c r="U45">
        <v>8</v>
      </c>
      <c r="V45" s="33">
        <v>78</v>
      </c>
      <c r="W45" s="34">
        <v>5.0999999999999999E-7</v>
      </c>
      <c r="X45" s="34">
        <v>2.0000000000000002E-5</v>
      </c>
      <c r="Y45" s="38" t="s">
        <v>4100</v>
      </c>
      <c r="Z45" s="33" t="s">
        <v>3793</v>
      </c>
      <c r="AA45" s="33" t="s">
        <v>4101</v>
      </c>
      <c r="AB45">
        <v>19</v>
      </c>
      <c r="AC45" s="33">
        <v>99</v>
      </c>
      <c r="AD45" s="34">
        <v>1.7999999999999999E-13</v>
      </c>
      <c r="AE45" s="34">
        <v>1.6999999999999999E-11</v>
      </c>
    </row>
    <row r="46" spans="1:31" ht="45" x14ac:dyDescent="0.25">
      <c r="A46" s="21" t="s">
        <v>425</v>
      </c>
      <c r="B46" s="21" t="s">
        <v>328</v>
      </c>
      <c r="E46" s="21" t="s">
        <v>4462</v>
      </c>
      <c r="F46" s="21" t="s">
        <v>678</v>
      </c>
      <c r="G46" s="21" t="s">
        <v>497</v>
      </c>
      <c r="K46" s="38" t="s">
        <v>4160</v>
      </c>
      <c r="L46" s="33" t="s">
        <v>3793</v>
      </c>
      <c r="M46" s="33" t="s">
        <v>4161</v>
      </c>
      <c r="N46">
        <v>11</v>
      </c>
      <c r="O46" s="33">
        <v>379</v>
      </c>
      <c r="P46" s="34">
        <v>1.8E-5</v>
      </c>
      <c r="Q46" s="33">
        <v>6.7000000000000002E-4</v>
      </c>
      <c r="R46" s="38" t="s">
        <v>4028</v>
      </c>
      <c r="S46" s="33" t="s">
        <v>3793</v>
      </c>
      <c r="T46" s="33" t="s">
        <v>4029</v>
      </c>
      <c r="U46">
        <v>8</v>
      </c>
      <c r="V46" s="33">
        <v>78</v>
      </c>
      <c r="W46" s="34">
        <v>5.0999999999999999E-7</v>
      </c>
      <c r="X46" s="34">
        <v>2.0000000000000002E-5</v>
      </c>
      <c r="Y46" s="38" t="s">
        <v>3982</v>
      </c>
      <c r="Z46" s="33" t="s">
        <v>3793</v>
      </c>
      <c r="AA46" s="33" t="s">
        <v>3983</v>
      </c>
      <c r="AB46">
        <v>41</v>
      </c>
      <c r="AC46" s="33">
        <v>577</v>
      </c>
      <c r="AD46" s="34">
        <v>2.0000000000000001E-13</v>
      </c>
      <c r="AE46" s="34">
        <v>1.8999999999999999E-11</v>
      </c>
    </row>
    <row r="47" spans="1:31" ht="45" x14ac:dyDescent="0.25">
      <c r="A47" s="21" t="s">
        <v>431</v>
      </c>
      <c r="B47" s="21" t="s">
        <v>435</v>
      </c>
      <c r="E47" s="21" t="s">
        <v>246</v>
      </c>
      <c r="F47" s="21" t="s">
        <v>816</v>
      </c>
      <c r="G47" s="21" t="s">
        <v>1379</v>
      </c>
      <c r="K47" s="38" t="s">
        <v>4122</v>
      </c>
      <c r="L47" s="33" t="s">
        <v>3793</v>
      </c>
      <c r="M47" s="33" t="s">
        <v>4123</v>
      </c>
      <c r="N47">
        <v>60</v>
      </c>
      <c r="O47" s="33">
        <v>6292</v>
      </c>
      <c r="P47" s="34">
        <v>2.5000000000000001E-5</v>
      </c>
      <c r="Q47" s="33">
        <v>8.9999999999999998E-4</v>
      </c>
      <c r="R47" s="38" t="s">
        <v>4034</v>
      </c>
      <c r="S47" s="33" t="s">
        <v>3793</v>
      </c>
      <c r="T47" s="33" t="s">
        <v>4035</v>
      </c>
      <c r="U47">
        <v>8</v>
      </c>
      <c r="V47" s="33">
        <v>79</v>
      </c>
      <c r="W47" s="34">
        <v>5.6000000000000004E-7</v>
      </c>
      <c r="X47" s="34">
        <v>2.1999999999999999E-5</v>
      </c>
      <c r="Y47" s="38" t="s">
        <v>3980</v>
      </c>
      <c r="Z47" s="33" t="s">
        <v>3793</v>
      </c>
      <c r="AA47" s="33" t="s">
        <v>3981</v>
      </c>
      <c r="AB47">
        <v>41</v>
      </c>
      <c r="AC47" s="33">
        <v>577</v>
      </c>
      <c r="AD47" s="34">
        <v>2.0000000000000001E-13</v>
      </c>
      <c r="AE47" s="34">
        <v>1.8999999999999999E-11</v>
      </c>
    </row>
    <row r="48" spans="1:31" ht="67.5" x14ac:dyDescent="0.25">
      <c r="A48" s="21" t="s">
        <v>440</v>
      </c>
      <c r="B48" s="21" t="s">
        <v>446</v>
      </c>
      <c r="E48" s="21" t="s">
        <v>805</v>
      </c>
      <c r="F48" s="21" t="s">
        <v>1449</v>
      </c>
      <c r="G48" s="21" t="s">
        <v>1193</v>
      </c>
      <c r="K48" s="38" t="s">
        <v>4194</v>
      </c>
      <c r="L48" s="33" t="s">
        <v>3793</v>
      </c>
      <c r="M48" s="33" t="s">
        <v>4195</v>
      </c>
      <c r="N48">
        <v>18</v>
      </c>
      <c r="O48" s="33">
        <v>1022</v>
      </c>
      <c r="P48" s="34">
        <v>3.4999999999999997E-5</v>
      </c>
      <c r="Q48" s="33">
        <v>1.1999999999999999E-3</v>
      </c>
      <c r="R48" s="38" t="s">
        <v>4042</v>
      </c>
      <c r="S48" s="33" t="s">
        <v>3793</v>
      </c>
      <c r="T48" s="33" t="s">
        <v>4043</v>
      </c>
      <c r="U48">
        <v>8</v>
      </c>
      <c r="V48" s="33">
        <v>95</v>
      </c>
      <c r="W48" s="34">
        <v>1.9999999999999999E-6</v>
      </c>
      <c r="X48" s="34">
        <v>7.7000000000000001E-5</v>
      </c>
      <c r="Y48" s="38" t="s">
        <v>3986</v>
      </c>
      <c r="Z48" s="33" t="s">
        <v>3793</v>
      </c>
      <c r="AA48" s="33" t="s">
        <v>3987</v>
      </c>
      <c r="AB48">
        <v>41</v>
      </c>
      <c r="AC48" s="33">
        <v>592</v>
      </c>
      <c r="AD48" s="34">
        <v>4.2999999999999999E-13</v>
      </c>
      <c r="AE48" s="34">
        <v>3.9999999999999998E-11</v>
      </c>
    </row>
    <row r="49" spans="1:31" ht="45" x14ac:dyDescent="0.25">
      <c r="A49" s="21" t="s">
        <v>368</v>
      </c>
      <c r="B49" s="21" t="s">
        <v>425</v>
      </c>
      <c r="E49" s="21" t="s">
        <v>128</v>
      </c>
      <c r="F49" s="21" t="s">
        <v>619</v>
      </c>
      <c r="G49" s="21" t="s">
        <v>1175</v>
      </c>
      <c r="K49" s="38" t="s">
        <v>4168</v>
      </c>
      <c r="L49" s="33" t="s">
        <v>3793</v>
      </c>
      <c r="M49" s="33" t="s">
        <v>4169</v>
      </c>
      <c r="N49">
        <v>7</v>
      </c>
      <c r="O49" s="33">
        <v>148</v>
      </c>
      <c r="P49" s="34">
        <v>3.4E-5</v>
      </c>
      <c r="Q49" s="33">
        <v>1.1999999999999999E-3</v>
      </c>
      <c r="R49" s="38" t="s">
        <v>4046</v>
      </c>
      <c r="S49" s="33" t="s">
        <v>3793</v>
      </c>
      <c r="T49" s="33" t="s">
        <v>4047</v>
      </c>
      <c r="U49">
        <v>8</v>
      </c>
      <c r="V49" s="33">
        <v>116</v>
      </c>
      <c r="W49" s="34">
        <v>8.1000000000000004E-6</v>
      </c>
      <c r="X49" s="33">
        <v>2.9999999999999997E-4</v>
      </c>
      <c r="Y49" s="38" t="s">
        <v>4082</v>
      </c>
      <c r="Z49" s="33" t="s">
        <v>3793</v>
      </c>
      <c r="AA49" s="33" t="s">
        <v>4083</v>
      </c>
      <c r="AB49">
        <v>35</v>
      </c>
      <c r="AC49" s="33">
        <v>437</v>
      </c>
      <c r="AD49" s="34">
        <v>5.2000000000000001E-13</v>
      </c>
      <c r="AE49" s="34">
        <v>4.6999999999999999E-11</v>
      </c>
    </row>
    <row r="50" spans="1:31" ht="56.25" x14ac:dyDescent="0.25">
      <c r="A50" s="21" t="s">
        <v>322</v>
      </c>
      <c r="B50" s="21" t="s">
        <v>461</v>
      </c>
      <c r="E50" s="21" t="s">
        <v>887</v>
      </c>
      <c r="F50" s="21" t="s">
        <v>723</v>
      </c>
      <c r="G50" s="21" t="s">
        <v>2283</v>
      </c>
      <c r="K50" s="38" t="s">
        <v>4188</v>
      </c>
      <c r="L50" s="33" t="s">
        <v>3793</v>
      </c>
      <c r="M50" s="33" t="s">
        <v>4189</v>
      </c>
      <c r="N50">
        <v>6</v>
      </c>
      <c r="O50" s="33">
        <v>104</v>
      </c>
      <c r="P50" s="34">
        <v>4.3999999999999999E-5</v>
      </c>
      <c r="Q50" s="33">
        <v>1.5E-3</v>
      </c>
      <c r="R50" s="38" t="s">
        <v>4048</v>
      </c>
      <c r="S50" s="33" t="s">
        <v>3793</v>
      </c>
      <c r="T50" s="33" t="s">
        <v>4049</v>
      </c>
      <c r="U50">
        <v>8</v>
      </c>
      <c r="V50" s="33">
        <v>125</v>
      </c>
      <c r="W50" s="34">
        <v>1.4E-5</v>
      </c>
      <c r="X50" s="33">
        <v>5.0000000000000001E-4</v>
      </c>
      <c r="Y50" s="38" t="s">
        <v>4092</v>
      </c>
      <c r="Z50" s="33" t="s">
        <v>3793</v>
      </c>
      <c r="AA50" s="33" t="s">
        <v>4093</v>
      </c>
      <c r="AB50">
        <v>35</v>
      </c>
      <c r="AC50" s="33">
        <v>447</v>
      </c>
      <c r="AD50" s="34">
        <v>9.5999999999999995E-13</v>
      </c>
      <c r="AE50" s="34">
        <v>8.2999999999999998E-11</v>
      </c>
    </row>
    <row r="51" spans="1:31" ht="33.75" x14ac:dyDescent="0.25">
      <c r="A51" s="21" t="s">
        <v>465</v>
      </c>
      <c r="B51" s="21" t="s">
        <v>471</v>
      </c>
      <c r="E51" s="21" t="s">
        <v>821</v>
      </c>
      <c r="F51" s="21" t="s">
        <v>1443</v>
      </c>
      <c r="G51" s="21" t="s">
        <v>412</v>
      </c>
      <c r="K51" s="38" t="s">
        <v>4128</v>
      </c>
      <c r="L51" s="33" t="s">
        <v>3793</v>
      </c>
      <c r="M51" s="33" t="s">
        <v>4129</v>
      </c>
      <c r="N51">
        <v>12</v>
      </c>
      <c r="O51" s="33">
        <v>500</v>
      </c>
      <c r="P51" s="34">
        <v>4.6E-5</v>
      </c>
      <c r="Q51" s="33">
        <v>1.5E-3</v>
      </c>
      <c r="R51" s="38" t="s">
        <v>4050</v>
      </c>
      <c r="S51" s="33" t="s">
        <v>3793</v>
      </c>
      <c r="T51" s="33" t="s">
        <v>4051</v>
      </c>
      <c r="U51">
        <v>8</v>
      </c>
      <c r="V51" s="33">
        <v>133</v>
      </c>
      <c r="W51" s="34">
        <v>2.0999999999999999E-5</v>
      </c>
      <c r="X51" s="33">
        <v>7.3999999999999999E-4</v>
      </c>
      <c r="Y51" s="38" t="s">
        <v>4118</v>
      </c>
      <c r="Z51" s="33" t="s">
        <v>3793</v>
      </c>
      <c r="AA51" s="33" t="s">
        <v>4119</v>
      </c>
      <c r="AB51">
        <v>48</v>
      </c>
      <c r="AC51" s="33">
        <v>813</v>
      </c>
      <c r="AD51" s="34">
        <v>9.9000000000000002E-13</v>
      </c>
      <c r="AE51" s="34">
        <v>8.5000000000000004E-11</v>
      </c>
    </row>
    <row r="52" spans="1:31" ht="33.75" x14ac:dyDescent="0.25">
      <c r="A52" s="21" t="s">
        <v>476</v>
      </c>
      <c r="B52" s="21" t="s">
        <v>482</v>
      </c>
      <c r="E52" s="21" t="s">
        <v>986</v>
      </c>
      <c r="F52" s="21" t="s">
        <v>123</v>
      </c>
      <c r="G52" s="21" t="s">
        <v>817</v>
      </c>
      <c r="K52" s="38" t="s">
        <v>4132</v>
      </c>
      <c r="L52" s="33" t="s">
        <v>3793</v>
      </c>
      <c r="M52" s="33" t="s">
        <v>4133</v>
      </c>
      <c r="N52">
        <v>12</v>
      </c>
      <c r="O52" s="33">
        <v>500</v>
      </c>
      <c r="P52" s="34">
        <v>4.6E-5</v>
      </c>
      <c r="Q52" s="33">
        <v>1.5E-3</v>
      </c>
      <c r="R52" s="38" t="s">
        <v>4040</v>
      </c>
      <c r="S52" s="33" t="s">
        <v>3793</v>
      </c>
      <c r="T52" s="33" t="s">
        <v>4041</v>
      </c>
      <c r="U52">
        <v>8</v>
      </c>
      <c r="V52" s="33">
        <v>141</v>
      </c>
      <c r="W52" s="34">
        <v>3.1000000000000001E-5</v>
      </c>
      <c r="X52" s="33">
        <v>1.1000000000000001E-3</v>
      </c>
      <c r="Y52" s="38" t="s">
        <v>3903</v>
      </c>
      <c r="Z52" s="33" t="s">
        <v>3793</v>
      </c>
      <c r="AA52" s="33" t="s">
        <v>3904</v>
      </c>
      <c r="AB52">
        <v>21</v>
      </c>
      <c r="AC52" s="33">
        <v>147</v>
      </c>
      <c r="AD52" s="34">
        <v>1.6E-12</v>
      </c>
      <c r="AE52" s="34">
        <v>1.2E-10</v>
      </c>
    </row>
    <row r="53" spans="1:31" ht="78.75" x14ac:dyDescent="0.25">
      <c r="A53" s="21" t="s">
        <v>486</v>
      </c>
      <c r="B53" s="21" t="s">
        <v>465</v>
      </c>
      <c r="E53" s="21" t="s">
        <v>567</v>
      </c>
      <c r="F53" s="21" t="s">
        <v>1026</v>
      </c>
      <c r="G53" s="21" t="s">
        <v>1241</v>
      </c>
      <c r="K53" s="38" t="s">
        <v>4136</v>
      </c>
      <c r="L53" s="33" t="s">
        <v>3793</v>
      </c>
      <c r="M53" s="33" t="s">
        <v>4137</v>
      </c>
      <c r="N53">
        <v>20</v>
      </c>
      <c r="O53" s="33">
        <v>1252</v>
      </c>
      <c r="P53" s="34">
        <v>4.8000000000000001E-5</v>
      </c>
      <c r="Q53" s="33">
        <v>1.5E-3</v>
      </c>
      <c r="R53" s="38" t="s">
        <v>4120</v>
      </c>
      <c r="S53" s="33" t="s">
        <v>3793</v>
      </c>
      <c r="T53" s="33" t="s">
        <v>4121</v>
      </c>
      <c r="U53">
        <v>5</v>
      </c>
      <c r="V53" s="33">
        <v>41</v>
      </c>
      <c r="W53" s="34">
        <v>3.4999999999999997E-5</v>
      </c>
      <c r="X53" s="33">
        <v>1.1999999999999999E-3</v>
      </c>
      <c r="Y53" s="38" t="s">
        <v>3990</v>
      </c>
      <c r="Z53" s="33" t="s">
        <v>3793</v>
      </c>
      <c r="AA53" s="33" t="s">
        <v>3991</v>
      </c>
      <c r="AB53">
        <v>41</v>
      </c>
      <c r="AC53" s="33">
        <v>617</v>
      </c>
      <c r="AD53" s="34">
        <v>1.5000000000000001E-12</v>
      </c>
      <c r="AE53" s="34">
        <v>1.2E-10</v>
      </c>
    </row>
    <row r="54" spans="1:31" ht="45" x14ac:dyDescent="0.25">
      <c r="A54" s="21" t="s">
        <v>493</v>
      </c>
      <c r="B54" s="21" t="s">
        <v>499</v>
      </c>
      <c r="E54" s="21" t="s">
        <v>1686</v>
      </c>
      <c r="F54" s="21" t="s">
        <v>1121</v>
      </c>
      <c r="G54" s="21" t="s">
        <v>1918</v>
      </c>
      <c r="K54" s="38" t="s">
        <v>4126</v>
      </c>
      <c r="L54" s="33" t="s">
        <v>3793</v>
      </c>
      <c r="M54" s="33" t="s">
        <v>4127</v>
      </c>
      <c r="N54">
        <v>6</v>
      </c>
      <c r="O54" s="33">
        <v>107</v>
      </c>
      <c r="P54" s="34">
        <v>5.1E-5</v>
      </c>
      <c r="Q54" s="33">
        <v>1.6000000000000001E-3</v>
      </c>
      <c r="R54" s="38" t="s">
        <v>3901</v>
      </c>
      <c r="S54" s="33" t="s">
        <v>3793</v>
      </c>
      <c r="T54" s="33" t="s">
        <v>3902</v>
      </c>
      <c r="U54">
        <v>8</v>
      </c>
      <c r="V54" s="33">
        <v>147</v>
      </c>
      <c r="W54" s="34">
        <v>4.1E-5</v>
      </c>
      <c r="X54" s="33">
        <v>1.2999999999999999E-3</v>
      </c>
      <c r="Y54" s="38" t="s">
        <v>3901</v>
      </c>
      <c r="Z54" s="33" t="s">
        <v>3793</v>
      </c>
      <c r="AA54" s="33" t="s">
        <v>3902</v>
      </c>
      <c r="AB54">
        <v>21</v>
      </c>
      <c r="AC54" s="33">
        <v>147</v>
      </c>
      <c r="AD54" s="34">
        <v>1.6E-12</v>
      </c>
      <c r="AE54" s="34">
        <v>1.2E-10</v>
      </c>
    </row>
    <row r="55" spans="1:31" ht="45" x14ac:dyDescent="0.25">
      <c r="A55" s="21" t="s">
        <v>502</v>
      </c>
      <c r="B55" s="21" t="s">
        <v>506</v>
      </c>
      <c r="E55" s="21" t="s">
        <v>1805</v>
      </c>
      <c r="F55" s="21" t="s">
        <v>1457</v>
      </c>
      <c r="G55" s="21" t="s">
        <v>2339</v>
      </c>
      <c r="K55" s="38" t="s">
        <v>4144</v>
      </c>
      <c r="L55" s="33" t="s">
        <v>3793</v>
      </c>
      <c r="M55" s="33" t="s">
        <v>4145</v>
      </c>
      <c r="N55">
        <v>9</v>
      </c>
      <c r="O55" s="33">
        <v>282</v>
      </c>
      <c r="P55" s="34">
        <v>5.1999999999999997E-5</v>
      </c>
      <c r="Q55" s="33">
        <v>1.6000000000000001E-3</v>
      </c>
      <c r="R55" s="38" t="s">
        <v>3903</v>
      </c>
      <c r="S55" s="33" t="s">
        <v>3793</v>
      </c>
      <c r="T55" s="33" t="s">
        <v>3904</v>
      </c>
      <c r="U55">
        <v>8</v>
      </c>
      <c r="V55" s="33">
        <v>147</v>
      </c>
      <c r="W55" s="34">
        <v>4.1E-5</v>
      </c>
      <c r="X55" s="33">
        <v>1.2999999999999999E-3</v>
      </c>
      <c r="Y55" s="38" t="s">
        <v>3853</v>
      </c>
      <c r="Z55" s="33" t="s">
        <v>3793</v>
      </c>
      <c r="AA55" s="33" t="s">
        <v>3854</v>
      </c>
      <c r="AB55">
        <v>22</v>
      </c>
      <c r="AC55" s="33">
        <v>172</v>
      </c>
      <c r="AD55" s="34">
        <v>3.3000000000000001E-12</v>
      </c>
      <c r="AE55" s="34">
        <v>2.5999999999999998E-10</v>
      </c>
    </row>
    <row r="56" spans="1:31" ht="45" x14ac:dyDescent="0.25">
      <c r="A56" s="21" t="s">
        <v>511</v>
      </c>
      <c r="B56" s="21" t="s">
        <v>284</v>
      </c>
      <c r="E56" s="21" t="s">
        <v>707</v>
      </c>
      <c r="F56" s="21" t="s">
        <v>367</v>
      </c>
      <c r="G56" s="21" t="s">
        <v>750</v>
      </c>
      <c r="K56" s="38" t="s">
        <v>4146</v>
      </c>
      <c r="L56" s="33" t="s">
        <v>3793</v>
      </c>
      <c r="M56" s="33" t="s">
        <v>4147</v>
      </c>
      <c r="N56">
        <v>9</v>
      </c>
      <c r="O56" s="33">
        <v>282</v>
      </c>
      <c r="P56" s="34">
        <v>5.1999999999999997E-5</v>
      </c>
      <c r="Q56" s="33">
        <v>1.6000000000000001E-3</v>
      </c>
      <c r="R56" s="38" t="s">
        <v>4070</v>
      </c>
      <c r="S56" s="33" t="s">
        <v>3793</v>
      </c>
      <c r="T56" s="33" t="s">
        <v>4071</v>
      </c>
      <c r="U56">
        <v>18</v>
      </c>
      <c r="V56" s="33">
        <v>738</v>
      </c>
      <c r="W56" s="34">
        <v>5.0000000000000002E-5</v>
      </c>
      <c r="X56" s="33">
        <v>1.6000000000000001E-3</v>
      </c>
      <c r="Y56" s="38" t="s">
        <v>3915</v>
      </c>
      <c r="Z56" s="33" t="s">
        <v>3793</v>
      </c>
      <c r="AA56" s="33" t="s">
        <v>3916</v>
      </c>
      <c r="AB56">
        <v>45</v>
      </c>
      <c r="AC56" s="33">
        <v>753</v>
      </c>
      <c r="AD56" s="34">
        <v>3.6E-12</v>
      </c>
      <c r="AE56" s="34">
        <v>2.8000000000000002E-10</v>
      </c>
    </row>
    <row r="57" spans="1:31" ht="56.25" x14ac:dyDescent="0.25">
      <c r="A57" s="21" t="s">
        <v>517</v>
      </c>
      <c r="B57" s="21" t="s">
        <v>247</v>
      </c>
      <c r="E57" s="21" t="s">
        <v>390</v>
      </c>
      <c r="F57" s="21" t="s">
        <v>758</v>
      </c>
      <c r="G57" s="21" t="s">
        <v>863</v>
      </c>
      <c r="K57" s="38" t="s">
        <v>4004</v>
      </c>
      <c r="L57" s="33" t="s">
        <v>3793</v>
      </c>
      <c r="M57" s="33" t="s">
        <v>4005</v>
      </c>
      <c r="N57">
        <v>14</v>
      </c>
      <c r="O57" s="33">
        <v>680</v>
      </c>
      <c r="P57" s="34">
        <v>5.3999999999999998E-5</v>
      </c>
      <c r="Q57" s="33">
        <v>1.6000000000000001E-3</v>
      </c>
      <c r="R57" s="38" t="s">
        <v>4052</v>
      </c>
      <c r="S57" s="33" t="s">
        <v>3793</v>
      </c>
      <c r="T57" s="33" t="s">
        <v>4053</v>
      </c>
      <c r="U57">
        <v>8</v>
      </c>
      <c r="V57" s="33">
        <v>163</v>
      </c>
      <c r="W57" s="34">
        <v>8.2000000000000001E-5</v>
      </c>
      <c r="X57" s="33">
        <v>2.5000000000000001E-3</v>
      </c>
      <c r="Y57" s="38" t="s">
        <v>3994</v>
      </c>
      <c r="Z57" s="33" t="s">
        <v>3793</v>
      </c>
      <c r="AA57" s="33" t="s">
        <v>3995</v>
      </c>
      <c r="AB57">
        <v>42</v>
      </c>
      <c r="AC57" s="33">
        <v>665</v>
      </c>
      <c r="AD57" s="34">
        <v>3.7E-12</v>
      </c>
      <c r="AE57" s="34">
        <v>2.8000000000000002E-10</v>
      </c>
    </row>
    <row r="58" spans="1:31" ht="56.25" x14ac:dyDescent="0.25">
      <c r="A58" s="21" t="s">
        <v>404</v>
      </c>
      <c r="B58" s="21" t="s">
        <v>529</v>
      </c>
      <c r="E58" s="21" t="s">
        <v>1563</v>
      </c>
      <c r="F58" s="21" t="s">
        <v>197</v>
      </c>
      <c r="G58" s="21" t="s">
        <v>2036</v>
      </c>
      <c r="K58" s="38" t="s">
        <v>4148</v>
      </c>
      <c r="L58" s="33" t="s">
        <v>3793</v>
      </c>
      <c r="M58" s="33" t="s">
        <v>4149</v>
      </c>
      <c r="N58">
        <v>10</v>
      </c>
      <c r="O58" s="33">
        <v>371</v>
      </c>
      <c r="P58" s="34">
        <v>7.8999999999999996E-5</v>
      </c>
      <c r="Q58" s="33">
        <v>2.3E-3</v>
      </c>
      <c r="R58" s="38" t="s">
        <v>4054</v>
      </c>
      <c r="S58" s="33" t="s">
        <v>3793</v>
      </c>
      <c r="T58" s="33" t="s">
        <v>4055</v>
      </c>
      <c r="U58">
        <v>8</v>
      </c>
      <c r="V58" s="33">
        <v>163</v>
      </c>
      <c r="W58" s="34">
        <v>8.2000000000000001E-5</v>
      </c>
      <c r="X58" s="33">
        <v>2.5000000000000001E-3</v>
      </c>
      <c r="Y58" s="38" t="s">
        <v>4166</v>
      </c>
      <c r="Z58" s="33" t="s">
        <v>3793</v>
      </c>
      <c r="AA58" s="33" t="s">
        <v>4167</v>
      </c>
      <c r="AB58">
        <v>16</v>
      </c>
      <c r="AC58" s="33">
        <v>77</v>
      </c>
      <c r="AD58" s="34">
        <v>5.0999999999999997E-12</v>
      </c>
      <c r="AE58" s="34">
        <v>3.7999999999999998E-10</v>
      </c>
    </row>
    <row r="59" spans="1:31" ht="56.25" x14ac:dyDescent="0.25">
      <c r="A59" s="21" t="s">
        <v>533</v>
      </c>
      <c r="B59" s="21" t="s">
        <v>538</v>
      </c>
      <c r="E59" s="21" t="s">
        <v>1410</v>
      </c>
      <c r="F59" s="21" t="s">
        <v>192</v>
      </c>
      <c r="G59" s="21" t="s">
        <v>1514</v>
      </c>
      <c r="K59" s="38" t="s">
        <v>4142</v>
      </c>
      <c r="L59" s="33" t="s">
        <v>3793</v>
      </c>
      <c r="M59" s="33" t="s">
        <v>4143</v>
      </c>
      <c r="N59">
        <v>11</v>
      </c>
      <c r="O59" s="33">
        <v>451</v>
      </c>
      <c r="P59" s="34">
        <v>8.2999999999999998E-5</v>
      </c>
      <c r="Q59" s="33">
        <v>2.3E-3</v>
      </c>
      <c r="R59" s="38" t="s">
        <v>4056</v>
      </c>
      <c r="S59" s="33" t="s">
        <v>3793</v>
      </c>
      <c r="T59" s="33" t="s">
        <v>4057</v>
      </c>
      <c r="U59">
        <v>8</v>
      </c>
      <c r="V59" s="33">
        <v>163</v>
      </c>
      <c r="W59" s="34">
        <v>8.2000000000000001E-5</v>
      </c>
      <c r="X59" s="33">
        <v>2.5000000000000001E-3</v>
      </c>
      <c r="Y59" s="38" t="s">
        <v>4186</v>
      </c>
      <c r="Z59" s="33" t="s">
        <v>3793</v>
      </c>
      <c r="AA59" s="33" t="s">
        <v>4187</v>
      </c>
      <c r="AB59">
        <v>32</v>
      </c>
      <c r="AC59" s="33">
        <v>405</v>
      </c>
      <c r="AD59" s="34">
        <v>7.4E-12</v>
      </c>
      <c r="AE59" s="34">
        <v>5.4E-10</v>
      </c>
    </row>
    <row r="60" spans="1:31" ht="67.5" x14ac:dyDescent="0.25">
      <c r="A60" s="21" t="s">
        <v>541</v>
      </c>
      <c r="B60" s="21" t="s">
        <v>546</v>
      </c>
      <c r="E60" s="21" t="s">
        <v>901</v>
      </c>
      <c r="F60" s="21" t="s">
        <v>762</v>
      </c>
      <c r="G60" s="21" t="s">
        <v>1138</v>
      </c>
      <c r="K60" s="38" t="s">
        <v>4222</v>
      </c>
      <c r="L60" s="33" t="s">
        <v>3793</v>
      </c>
      <c r="M60" s="33" t="s">
        <v>4223</v>
      </c>
      <c r="N60">
        <v>6</v>
      </c>
      <c r="O60" s="33">
        <v>118</v>
      </c>
      <c r="P60" s="34">
        <v>8.6000000000000003E-5</v>
      </c>
      <c r="Q60" s="33">
        <v>2.3999999999999998E-3</v>
      </c>
      <c r="R60" s="38" t="s">
        <v>4058</v>
      </c>
      <c r="S60" s="33" t="s">
        <v>3793</v>
      </c>
      <c r="T60" s="33" t="s">
        <v>4059</v>
      </c>
      <c r="U60">
        <v>8</v>
      </c>
      <c r="V60" s="33">
        <v>165</v>
      </c>
      <c r="W60" s="34">
        <v>8.7999999999999998E-5</v>
      </c>
      <c r="X60" s="33">
        <v>2.5999999999999999E-3</v>
      </c>
      <c r="Y60" s="38" t="s">
        <v>3998</v>
      </c>
      <c r="Z60" s="33" t="s">
        <v>3793</v>
      </c>
      <c r="AA60" s="33" t="s">
        <v>3999</v>
      </c>
      <c r="AB60">
        <v>42</v>
      </c>
      <c r="AC60" s="33">
        <v>691</v>
      </c>
      <c r="AD60" s="34">
        <v>1.2000000000000001E-11</v>
      </c>
      <c r="AE60" s="34">
        <v>8.4999999999999996E-10</v>
      </c>
    </row>
    <row r="61" spans="1:31" ht="45" x14ac:dyDescent="0.25">
      <c r="A61" s="21" t="s">
        <v>550</v>
      </c>
      <c r="B61" s="21" t="s">
        <v>383</v>
      </c>
      <c r="E61" s="21" t="s">
        <v>832</v>
      </c>
      <c r="F61" s="21" t="s">
        <v>415</v>
      </c>
      <c r="G61" s="21" t="s">
        <v>1132</v>
      </c>
      <c r="K61" s="38" t="s">
        <v>4138</v>
      </c>
      <c r="L61" s="33" t="s">
        <v>3793</v>
      </c>
      <c r="M61" s="33" t="s">
        <v>4139</v>
      </c>
      <c r="N61">
        <v>6</v>
      </c>
      <c r="O61" s="33">
        <v>124</v>
      </c>
      <c r="P61" s="33">
        <v>1.1E-4</v>
      </c>
      <c r="Q61" s="33">
        <v>3.0000000000000001E-3</v>
      </c>
      <c r="R61" s="38" t="s">
        <v>3857</v>
      </c>
      <c r="S61" s="33" t="s">
        <v>3793</v>
      </c>
      <c r="T61" s="33" t="s">
        <v>3858</v>
      </c>
      <c r="U61">
        <v>5</v>
      </c>
      <c r="V61" s="33">
        <v>51</v>
      </c>
      <c r="W61" s="34">
        <v>9.1000000000000003E-5</v>
      </c>
      <c r="X61" s="33">
        <v>2.7000000000000001E-3</v>
      </c>
      <c r="Y61" s="38" t="s">
        <v>3859</v>
      </c>
      <c r="Z61" s="33" t="s">
        <v>3793</v>
      </c>
      <c r="AA61" s="33" t="s">
        <v>3860</v>
      </c>
      <c r="AB61">
        <v>22</v>
      </c>
      <c r="AC61" s="33">
        <v>185</v>
      </c>
      <c r="AD61" s="34">
        <v>1.2000000000000001E-11</v>
      </c>
      <c r="AE61" s="34">
        <v>8.6000000000000003E-10</v>
      </c>
    </row>
    <row r="62" spans="1:31" ht="56.25" x14ac:dyDescent="0.25">
      <c r="A62" s="21" t="s">
        <v>557</v>
      </c>
      <c r="B62" s="21" t="s">
        <v>561</v>
      </c>
      <c r="E62" s="21" t="s">
        <v>987</v>
      </c>
      <c r="F62" s="21" t="s">
        <v>62</v>
      </c>
      <c r="G62" s="21" t="s">
        <v>1615</v>
      </c>
      <c r="K62" s="38" t="s">
        <v>4184</v>
      </c>
      <c r="L62" s="33" t="s">
        <v>3793</v>
      </c>
      <c r="M62" s="33" t="s">
        <v>4185</v>
      </c>
      <c r="N62">
        <v>23</v>
      </c>
      <c r="O62" s="33">
        <v>1670</v>
      </c>
      <c r="P62" s="33">
        <v>1.2E-4</v>
      </c>
      <c r="Q62" s="33">
        <v>3.0999999999999999E-3</v>
      </c>
      <c r="R62" s="38" t="s">
        <v>4044</v>
      </c>
      <c r="S62" s="33" t="s">
        <v>3793</v>
      </c>
      <c r="T62" s="33" t="s">
        <v>4045</v>
      </c>
      <c r="U62">
        <v>8</v>
      </c>
      <c r="V62" s="33">
        <v>170</v>
      </c>
      <c r="W62" s="33">
        <v>1.1E-4</v>
      </c>
      <c r="X62" s="33">
        <v>3.0999999999999999E-3</v>
      </c>
      <c r="Y62" s="38" t="s">
        <v>3861</v>
      </c>
      <c r="Z62" s="33" t="s">
        <v>3793</v>
      </c>
      <c r="AA62" s="33" t="s">
        <v>3862</v>
      </c>
      <c r="AB62">
        <v>22</v>
      </c>
      <c r="AC62" s="33">
        <v>186</v>
      </c>
      <c r="AD62" s="34">
        <v>1.3E-11</v>
      </c>
      <c r="AE62" s="34">
        <v>9.2999999999999999E-10</v>
      </c>
    </row>
    <row r="63" spans="1:31" ht="45" x14ac:dyDescent="0.25">
      <c r="A63" s="21" t="s">
        <v>567</v>
      </c>
      <c r="B63" s="21" t="s">
        <v>572</v>
      </c>
      <c r="E63" s="21" t="s">
        <v>642</v>
      </c>
      <c r="F63" s="21" t="s">
        <v>1728</v>
      </c>
      <c r="G63" s="21" t="s">
        <v>2400</v>
      </c>
      <c r="K63" s="38" t="s">
        <v>4154</v>
      </c>
      <c r="L63" s="33" t="s">
        <v>3793</v>
      </c>
      <c r="M63" s="33" t="s">
        <v>4155</v>
      </c>
      <c r="N63">
        <v>11</v>
      </c>
      <c r="O63" s="33">
        <v>471</v>
      </c>
      <c r="P63" s="33">
        <v>1.2E-4</v>
      </c>
      <c r="Q63" s="33">
        <v>3.2000000000000002E-3</v>
      </c>
      <c r="R63" s="38" t="s">
        <v>4060</v>
      </c>
      <c r="S63" s="33" t="s">
        <v>3793</v>
      </c>
      <c r="T63" s="33" t="s">
        <v>4061</v>
      </c>
      <c r="U63">
        <v>8</v>
      </c>
      <c r="V63" s="33">
        <v>184</v>
      </c>
      <c r="W63" s="33">
        <v>1.8000000000000001E-4</v>
      </c>
      <c r="X63" s="33">
        <v>5.1999999999999998E-3</v>
      </c>
      <c r="Y63" s="38" t="s">
        <v>4130</v>
      </c>
      <c r="Z63" s="33" t="s">
        <v>3793</v>
      </c>
      <c r="AA63" s="33" t="s">
        <v>4131</v>
      </c>
      <c r="AB63">
        <v>28</v>
      </c>
      <c r="AC63" s="33">
        <v>324</v>
      </c>
      <c r="AD63" s="34">
        <v>2.3000000000000001E-11</v>
      </c>
      <c r="AE63" s="34">
        <v>1.5E-9</v>
      </c>
    </row>
    <row r="64" spans="1:31" ht="45" x14ac:dyDescent="0.25">
      <c r="A64" s="21" t="s">
        <v>576</v>
      </c>
      <c r="B64" s="21" t="s">
        <v>220</v>
      </c>
      <c r="E64" s="21" t="s">
        <v>874</v>
      </c>
      <c r="F64" s="21" t="s">
        <v>17</v>
      </c>
      <c r="G64" s="21" t="s">
        <v>1013</v>
      </c>
      <c r="K64" s="38" t="s">
        <v>4164</v>
      </c>
      <c r="L64" s="33" t="s">
        <v>3793</v>
      </c>
      <c r="M64" s="33" t="s">
        <v>4165</v>
      </c>
      <c r="N64">
        <v>10</v>
      </c>
      <c r="O64" s="33">
        <v>392</v>
      </c>
      <c r="P64" s="33">
        <v>1.2E-4</v>
      </c>
      <c r="Q64" s="33">
        <v>3.2000000000000002E-3</v>
      </c>
      <c r="R64" s="38" t="s">
        <v>4062</v>
      </c>
      <c r="S64" s="33" t="s">
        <v>3793</v>
      </c>
      <c r="T64" s="33" t="s">
        <v>4063</v>
      </c>
      <c r="U64">
        <v>8</v>
      </c>
      <c r="V64" s="33">
        <v>217</v>
      </c>
      <c r="W64" s="33">
        <v>5.2999999999999998E-4</v>
      </c>
      <c r="X64" s="33">
        <v>1.4999999999999999E-2</v>
      </c>
      <c r="Y64" s="38" t="s">
        <v>4134</v>
      </c>
      <c r="Z64" s="33" t="s">
        <v>3793</v>
      </c>
      <c r="AA64" s="33" t="s">
        <v>4135</v>
      </c>
      <c r="AB64">
        <v>28</v>
      </c>
      <c r="AC64" s="33">
        <v>325</v>
      </c>
      <c r="AD64" s="34">
        <v>2.4000000000000001E-11</v>
      </c>
      <c r="AE64" s="34">
        <v>1.6000000000000001E-9</v>
      </c>
    </row>
    <row r="65" spans="1:31" ht="56.25" x14ac:dyDescent="0.25">
      <c r="A65" s="21" t="s">
        <v>582</v>
      </c>
      <c r="B65" s="21" t="s">
        <v>96</v>
      </c>
      <c r="E65" s="21" t="s">
        <v>786</v>
      </c>
      <c r="F65" s="21" t="s">
        <v>438</v>
      </c>
      <c r="G65" s="21" t="s">
        <v>1482</v>
      </c>
      <c r="K65" s="38" t="s">
        <v>4174</v>
      </c>
      <c r="L65" s="33" t="s">
        <v>3793</v>
      </c>
      <c r="M65" s="33" t="s">
        <v>4175</v>
      </c>
      <c r="N65">
        <v>10</v>
      </c>
      <c r="O65" s="33">
        <v>397</v>
      </c>
      <c r="P65" s="33">
        <v>1.3999999999999999E-4</v>
      </c>
      <c r="Q65" s="33">
        <v>3.3999999999999998E-3</v>
      </c>
      <c r="R65" s="38" t="s">
        <v>4064</v>
      </c>
      <c r="S65" s="33" t="s">
        <v>3793</v>
      </c>
      <c r="T65" s="33" t="s">
        <v>4065</v>
      </c>
      <c r="U65">
        <v>8</v>
      </c>
      <c r="V65" s="33">
        <v>229</v>
      </c>
      <c r="W65" s="33">
        <v>7.3999999999999999E-4</v>
      </c>
      <c r="X65" s="33">
        <v>0.02</v>
      </c>
      <c r="Y65" s="38" t="s">
        <v>4018</v>
      </c>
      <c r="Z65" s="33" t="s">
        <v>3793</v>
      </c>
      <c r="AA65" s="33" t="s">
        <v>4019</v>
      </c>
      <c r="AB65">
        <v>46</v>
      </c>
      <c r="AC65" s="33">
        <v>832</v>
      </c>
      <c r="AD65" s="34">
        <v>2.5000000000000001E-11</v>
      </c>
      <c r="AE65" s="34">
        <v>1.6000000000000001E-9</v>
      </c>
    </row>
    <row r="66" spans="1:31" ht="56.25" x14ac:dyDescent="0.25">
      <c r="A66" s="21" t="s">
        <v>590</v>
      </c>
      <c r="B66" s="21" t="s">
        <v>595</v>
      </c>
      <c r="E66" s="21" t="s">
        <v>327</v>
      </c>
      <c r="F66" s="21" t="s">
        <v>316</v>
      </c>
      <c r="G66" s="21" t="s">
        <v>1570</v>
      </c>
      <c r="K66" s="38" t="s">
        <v>4176</v>
      </c>
      <c r="L66" s="33" t="s">
        <v>3793</v>
      </c>
      <c r="M66" s="33" t="s">
        <v>4177</v>
      </c>
      <c r="N66">
        <v>10</v>
      </c>
      <c r="O66" s="33">
        <v>401</v>
      </c>
      <c r="P66" s="33">
        <v>1.4999999999999999E-4</v>
      </c>
      <c r="Q66" s="33">
        <v>3.7000000000000002E-3</v>
      </c>
      <c r="R66" s="38" t="s">
        <v>4068</v>
      </c>
      <c r="S66" s="33" t="s">
        <v>3793</v>
      </c>
      <c r="T66" s="33" t="s">
        <v>4069</v>
      </c>
      <c r="U66">
        <v>8</v>
      </c>
      <c r="V66" s="33">
        <v>245</v>
      </c>
      <c r="W66" s="33">
        <v>1.1000000000000001E-3</v>
      </c>
      <c r="X66" s="33">
        <v>0.03</v>
      </c>
      <c r="Y66" s="38" t="s">
        <v>3917</v>
      </c>
      <c r="Z66" s="33" t="s">
        <v>3793</v>
      </c>
      <c r="AA66" s="33" t="s">
        <v>3918</v>
      </c>
      <c r="AB66">
        <v>35</v>
      </c>
      <c r="AC66" s="33">
        <v>508</v>
      </c>
      <c r="AD66" s="34">
        <v>2.7E-11</v>
      </c>
      <c r="AE66" s="34">
        <v>1.8E-9</v>
      </c>
    </row>
    <row r="67" spans="1:31" ht="56.25" x14ac:dyDescent="0.25">
      <c r="A67" s="21" t="s">
        <v>599</v>
      </c>
      <c r="B67" s="21" t="s">
        <v>605</v>
      </c>
      <c r="E67" s="21" t="s">
        <v>373</v>
      </c>
      <c r="F67" s="21" t="s">
        <v>341</v>
      </c>
      <c r="G67" s="21" t="s">
        <v>1976</v>
      </c>
      <c r="K67" s="38" t="s">
        <v>4178</v>
      </c>
      <c r="L67" s="33" t="s">
        <v>3793</v>
      </c>
      <c r="M67" s="33" t="s">
        <v>4179</v>
      </c>
      <c r="N67">
        <v>10</v>
      </c>
      <c r="O67" s="33">
        <v>402</v>
      </c>
      <c r="P67" s="33">
        <v>1.4999999999999999E-4</v>
      </c>
      <c r="Q67" s="33">
        <v>3.7000000000000002E-3</v>
      </c>
      <c r="Y67" s="38" t="s">
        <v>4120</v>
      </c>
      <c r="Z67" s="33" t="s">
        <v>3793</v>
      </c>
      <c r="AA67" s="33" t="s">
        <v>4121</v>
      </c>
      <c r="AB67">
        <v>12</v>
      </c>
      <c r="AC67" s="33">
        <v>41</v>
      </c>
      <c r="AD67" s="34">
        <v>8.1000000000000005E-11</v>
      </c>
      <c r="AE67" s="34">
        <v>5.1000000000000002E-9</v>
      </c>
    </row>
    <row r="68" spans="1:31" ht="33.75" x14ac:dyDescent="0.25">
      <c r="A68" s="21" t="s">
        <v>74</v>
      </c>
      <c r="B68" s="21" t="s">
        <v>440</v>
      </c>
      <c r="E68" s="21" t="s">
        <v>692</v>
      </c>
      <c r="F68" s="21" t="s">
        <v>1340</v>
      </c>
      <c r="G68" s="21" t="s">
        <v>925</v>
      </c>
      <c r="K68" s="38" t="s">
        <v>4182</v>
      </c>
      <c r="L68" s="33" t="s">
        <v>3793</v>
      </c>
      <c r="M68" s="33" t="s">
        <v>4183</v>
      </c>
      <c r="N68">
        <v>10</v>
      </c>
      <c r="O68" s="33">
        <v>405</v>
      </c>
      <c r="P68" s="33">
        <v>1.6000000000000001E-4</v>
      </c>
      <c r="Q68" s="33">
        <v>3.8E-3</v>
      </c>
      <c r="Y68" s="38" t="s">
        <v>3839</v>
      </c>
      <c r="Z68" s="33" t="s">
        <v>3793</v>
      </c>
      <c r="AA68" s="33" t="s">
        <v>3840</v>
      </c>
      <c r="AB68">
        <v>27</v>
      </c>
      <c r="AC68" s="33">
        <v>328</v>
      </c>
      <c r="AD68" s="34">
        <v>1.4000000000000001E-10</v>
      </c>
      <c r="AE68" s="34">
        <v>8.9000000000000003E-9</v>
      </c>
    </row>
    <row r="69" spans="1:31" ht="33.75" x14ac:dyDescent="0.25">
      <c r="A69" s="21" t="s">
        <v>613</v>
      </c>
      <c r="B69" s="21" t="s">
        <v>619</v>
      </c>
      <c r="E69" s="21" t="s">
        <v>1079</v>
      </c>
      <c r="F69" s="21" t="s">
        <v>247</v>
      </c>
      <c r="G69" s="21" t="s">
        <v>2296</v>
      </c>
      <c r="K69" s="38" t="s">
        <v>4204</v>
      </c>
      <c r="L69" s="33" t="s">
        <v>3793</v>
      </c>
      <c r="M69" s="33" t="s">
        <v>4205</v>
      </c>
      <c r="N69">
        <v>23</v>
      </c>
      <c r="O69" s="33">
        <v>1768</v>
      </c>
      <c r="P69" s="33">
        <v>2.7E-4</v>
      </c>
      <c r="Q69" s="33">
        <v>6.1999999999999998E-3</v>
      </c>
      <c r="Y69" s="38" t="s">
        <v>3879</v>
      </c>
      <c r="Z69" s="33" t="s">
        <v>3793</v>
      </c>
      <c r="AA69" s="33" t="s">
        <v>3880</v>
      </c>
      <c r="AB69">
        <v>22</v>
      </c>
      <c r="AC69" s="33">
        <v>217</v>
      </c>
      <c r="AD69" s="34">
        <v>2.0000000000000001E-10</v>
      </c>
      <c r="AE69" s="34">
        <v>1.3000000000000001E-8</v>
      </c>
    </row>
    <row r="70" spans="1:31" ht="33.75" x14ac:dyDescent="0.25">
      <c r="A70" s="21" t="s">
        <v>326</v>
      </c>
      <c r="B70" s="21" t="s">
        <v>181</v>
      </c>
      <c r="E70" s="21" t="s">
        <v>1485</v>
      </c>
      <c r="F70" s="21" t="s">
        <v>274</v>
      </c>
      <c r="G70" s="21" t="s">
        <v>1434</v>
      </c>
      <c r="K70" s="38" t="s">
        <v>4210</v>
      </c>
      <c r="L70" s="33" t="s">
        <v>3793</v>
      </c>
      <c r="M70" s="33" t="s">
        <v>4211</v>
      </c>
      <c r="N70">
        <v>23</v>
      </c>
      <c r="O70" s="33">
        <v>1767</v>
      </c>
      <c r="P70" s="33">
        <v>2.5999999999999998E-4</v>
      </c>
      <c r="Q70" s="33">
        <v>6.1999999999999998E-3</v>
      </c>
      <c r="Y70" s="38" t="s">
        <v>4172</v>
      </c>
      <c r="Z70" s="33" t="s">
        <v>3793</v>
      </c>
      <c r="AA70" s="33" t="s">
        <v>4173</v>
      </c>
      <c r="AB70">
        <v>29</v>
      </c>
      <c r="AC70" s="33">
        <v>387</v>
      </c>
      <c r="AD70" s="34">
        <v>2.3000000000000001E-10</v>
      </c>
      <c r="AE70" s="34">
        <v>1.4E-8</v>
      </c>
    </row>
    <row r="71" spans="1:31" ht="45" x14ac:dyDescent="0.25">
      <c r="A71" s="21" t="s">
        <v>628</v>
      </c>
      <c r="B71" s="21" t="s">
        <v>460</v>
      </c>
      <c r="E71" s="21" t="s">
        <v>475</v>
      </c>
      <c r="F71" s="21" t="s">
        <v>231</v>
      </c>
      <c r="G71" s="21" t="s">
        <v>639</v>
      </c>
      <c r="K71" s="38" t="s">
        <v>4170</v>
      </c>
      <c r="L71" s="33" t="s">
        <v>3793</v>
      </c>
      <c r="M71" s="33" t="s">
        <v>4171</v>
      </c>
      <c r="N71">
        <v>6</v>
      </c>
      <c r="O71" s="33">
        <v>150</v>
      </c>
      <c r="P71" s="33">
        <v>2.9999999999999997E-4</v>
      </c>
      <c r="Q71" s="33">
        <v>6.8999999999999999E-3</v>
      </c>
      <c r="Y71" s="38" t="s">
        <v>4192</v>
      </c>
      <c r="Z71" s="33" t="s">
        <v>3793</v>
      </c>
      <c r="AA71" s="33" t="s">
        <v>4193</v>
      </c>
      <c r="AB71">
        <v>47</v>
      </c>
      <c r="AC71" s="33">
        <v>932</v>
      </c>
      <c r="AD71" s="34">
        <v>2.8000000000000002E-10</v>
      </c>
      <c r="AE71" s="34">
        <v>1.7E-8</v>
      </c>
    </row>
    <row r="72" spans="1:31" ht="56.25" x14ac:dyDescent="0.25">
      <c r="A72" s="21" t="s">
        <v>284</v>
      </c>
      <c r="B72" s="21" t="s">
        <v>119</v>
      </c>
      <c r="E72" s="21" t="s">
        <v>1486</v>
      </c>
      <c r="F72" s="21" t="s">
        <v>71</v>
      </c>
      <c r="G72" s="21" t="s">
        <v>290</v>
      </c>
      <c r="K72" s="38" t="s">
        <v>4032</v>
      </c>
      <c r="L72" s="33" t="s">
        <v>3793</v>
      </c>
      <c r="M72" s="33" t="s">
        <v>4033</v>
      </c>
      <c r="N72">
        <v>17</v>
      </c>
      <c r="O72" s="33">
        <v>1116</v>
      </c>
      <c r="P72" s="33">
        <v>3.2000000000000003E-4</v>
      </c>
      <c r="Q72" s="33">
        <v>7.1000000000000004E-3</v>
      </c>
      <c r="Y72" s="38" t="s">
        <v>4230</v>
      </c>
      <c r="Z72" s="33" t="s">
        <v>3793</v>
      </c>
      <c r="AA72" s="33" t="s">
        <v>4231</v>
      </c>
      <c r="AB72">
        <v>32</v>
      </c>
      <c r="AC72" s="33">
        <v>472</v>
      </c>
      <c r="AD72" s="34">
        <v>2.8999999999999998E-10</v>
      </c>
      <c r="AE72" s="34">
        <v>1.7E-8</v>
      </c>
    </row>
    <row r="73" spans="1:31" ht="56.25" x14ac:dyDescent="0.25">
      <c r="A73" s="21" t="s">
        <v>642</v>
      </c>
      <c r="B73" s="21" t="s">
        <v>646</v>
      </c>
      <c r="E73" s="21" t="s">
        <v>1218</v>
      </c>
      <c r="F73" s="21" t="s">
        <v>651</v>
      </c>
      <c r="G73" s="21" t="s">
        <v>1732</v>
      </c>
      <c r="K73" s="38" t="s">
        <v>4036</v>
      </c>
      <c r="L73" s="33" t="s">
        <v>3793</v>
      </c>
      <c r="M73" s="33" t="s">
        <v>4037</v>
      </c>
      <c r="N73">
        <v>17</v>
      </c>
      <c r="O73" s="33">
        <v>1116</v>
      </c>
      <c r="P73" s="33">
        <v>3.2000000000000003E-4</v>
      </c>
      <c r="Q73" s="33">
        <v>7.1000000000000004E-3</v>
      </c>
      <c r="Y73" s="38" t="s">
        <v>3869</v>
      </c>
      <c r="Z73" s="33" t="s">
        <v>3793</v>
      </c>
      <c r="AA73" s="33" t="s">
        <v>3870</v>
      </c>
      <c r="AB73">
        <v>39</v>
      </c>
      <c r="AC73" s="33">
        <v>685</v>
      </c>
      <c r="AD73" s="34">
        <v>4.0000000000000001E-10</v>
      </c>
      <c r="AE73" s="34">
        <v>2.3000000000000001E-8</v>
      </c>
    </row>
    <row r="74" spans="1:31" ht="78.75" x14ac:dyDescent="0.25">
      <c r="A74" s="21" t="s">
        <v>297</v>
      </c>
      <c r="B74" s="21" t="s">
        <v>378</v>
      </c>
      <c r="E74" s="21" t="s">
        <v>1594</v>
      </c>
      <c r="F74" s="21" t="s">
        <v>1058</v>
      </c>
      <c r="G74" s="21" t="s">
        <v>1436</v>
      </c>
      <c r="K74" s="38" t="s">
        <v>4212</v>
      </c>
      <c r="L74" s="33" t="s">
        <v>3793</v>
      </c>
      <c r="M74" s="33" t="s">
        <v>4213</v>
      </c>
      <c r="N74">
        <v>20</v>
      </c>
      <c r="O74" s="33">
        <v>1481</v>
      </c>
      <c r="P74" s="33">
        <v>4.2999999999999999E-4</v>
      </c>
      <c r="Q74" s="33">
        <v>9.5999999999999992E-3</v>
      </c>
      <c r="Y74" s="38" t="s">
        <v>3871</v>
      </c>
      <c r="Z74" s="33" t="s">
        <v>3793</v>
      </c>
      <c r="AA74" s="33" t="s">
        <v>3872</v>
      </c>
      <c r="AB74">
        <v>39</v>
      </c>
      <c r="AC74" s="33">
        <v>687</v>
      </c>
      <c r="AD74" s="34">
        <v>4.3000000000000001E-10</v>
      </c>
      <c r="AE74" s="34">
        <v>2.4E-8</v>
      </c>
    </row>
    <row r="75" spans="1:31" ht="67.5" x14ac:dyDescent="0.25">
      <c r="A75" s="21" t="s">
        <v>105</v>
      </c>
      <c r="B75" s="21" t="s">
        <v>298</v>
      </c>
      <c r="E75" s="21" t="s">
        <v>641</v>
      </c>
      <c r="F75" s="21" t="s">
        <v>690</v>
      </c>
      <c r="G75" s="21" t="s">
        <v>1622</v>
      </c>
      <c r="K75" s="38" t="s">
        <v>4196</v>
      </c>
      <c r="L75" s="33" t="s">
        <v>3793</v>
      </c>
      <c r="M75" s="33" t="s">
        <v>4197</v>
      </c>
      <c r="N75">
        <v>27</v>
      </c>
      <c r="O75" s="33">
        <v>2376</v>
      </c>
      <c r="P75" s="33">
        <v>6.3000000000000003E-4</v>
      </c>
      <c r="Q75" s="33">
        <v>1.4E-2</v>
      </c>
      <c r="Y75" s="38" t="s">
        <v>4232</v>
      </c>
      <c r="Z75" s="33" t="s">
        <v>3793</v>
      </c>
      <c r="AA75" s="33" t="s">
        <v>4233</v>
      </c>
      <c r="AB75">
        <v>26</v>
      </c>
      <c r="AC75" s="33">
        <v>321</v>
      </c>
      <c r="AD75" s="34">
        <v>4.3000000000000001E-10</v>
      </c>
      <c r="AE75" s="34">
        <v>2.4E-8</v>
      </c>
    </row>
    <row r="76" spans="1:31" ht="45" x14ac:dyDescent="0.25">
      <c r="A76" s="21" t="s">
        <v>669</v>
      </c>
      <c r="B76" s="21" t="s">
        <v>674</v>
      </c>
      <c r="E76" s="21" t="s">
        <v>1480</v>
      </c>
      <c r="F76" s="21" t="s">
        <v>383</v>
      </c>
      <c r="G76" s="21" t="s">
        <v>470</v>
      </c>
      <c r="K76" s="38" t="s">
        <v>3839</v>
      </c>
      <c r="L76" s="33" t="s">
        <v>3793</v>
      </c>
      <c r="M76" s="33" t="s">
        <v>3840</v>
      </c>
      <c r="N76">
        <v>8</v>
      </c>
      <c r="O76" s="33">
        <v>328</v>
      </c>
      <c r="P76" s="33">
        <v>7.7999999999999999E-4</v>
      </c>
      <c r="Q76" s="33">
        <v>1.7000000000000001E-2</v>
      </c>
      <c r="Y76" s="38" t="s">
        <v>4200</v>
      </c>
      <c r="Z76" s="33" t="s">
        <v>3793</v>
      </c>
      <c r="AA76" s="33" t="s">
        <v>4201</v>
      </c>
      <c r="AB76">
        <v>29</v>
      </c>
      <c r="AC76" s="33">
        <v>398</v>
      </c>
      <c r="AD76" s="34">
        <v>4.3000000000000001E-10</v>
      </c>
      <c r="AE76" s="34">
        <v>2.4E-8</v>
      </c>
    </row>
    <row r="77" spans="1:31" ht="67.5" x14ac:dyDescent="0.25">
      <c r="A77" s="21" t="s">
        <v>679</v>
      </c>
      <c r="B77" s="21" t="s">
        <v>686</v>
      </c>
      <c r="E77" s="21" t="s">
        <v>306</v>
      </c>
      <c r="F77" s="21" t="s">
        <v>1188</v>
      </c>
      <c r="G77" s="21" t="s">
        <v>1227</v>
      </c>
      <c r="K77" s="38" t="s">
        <v>4262</v>
      </c>
      <c r="L77" s="33" t="s">
        <v>3793</v>
      </c>
      <c r="M77" s="33" t="s">
        <v>4263</v>
      </c>
      <c r="N77">
        <v>17</v>
      </c>
      <c r="O77" s="33">
        <v>1234</v>
      </c>
      <c r="P77" s="33">
        <v>9.6000000000000002E-4</v>
      </c>
      <c r="Q77" s="33">
        <v>0.02</v>
      </c>
      <c r="Y77" s="38" t="s">
        <v>4244</v>
      </c>
      <c r="Z77" s="33" t="s">
        <v>3793</v>
      </c>
      <c r="AA77" s="33" t="s">
        <v>4245</v>
      </c>
      <c r="AB77">
        <v>32</v>
      </c>
      <c r="AC77" s="33">
        <v>483</v>
      </c>
      <c r="AD77" s="34">
        <v>5.0000000000000003E-10</v>
      </c>
      <c r="AE77" s="34">
        <v>2.7E-8</v>
      </c>
    </row>
    <row r="78" spans="1:31" ht="33.75" x14ac:dyDescent="0.25">
      <c r="A78" s="21" t="s">
        <v>692</v>
      </c>
      <c r="B78" s="21" t="s">
        <v>476</v>
      </c>
      <c r="E78" s="21" t="s">
        <v>354</v>
      </c>
      <c r="F78" s="21" t="s">
        <v>1699</v>
      </c>
      <c r="G78" s="21" t="s">
        <v>850</v>
      </c>
      <c r="K78" s="38" t="s">
        <v>4288</v>
      </c>
      <c r="L78" s="33" t="s">
        <v>3793</v>
      </c>
      <c r="M78" s="33" t="s">
        <v>4289</v>
      </c>
      <c r="N78">
        <v>19</v>
      </c>
      <c r="O78" s="33">
        <v>1473</v>
      </c>
      <c r="P78" s="33">
        <v>1E-3</v>
      </c>
      <c r="Q78" s="33">
        <v>2.1999999999999999E-2</v>
      </c>
      <c r="Y78" s="38" t="s">
        <v>3913</v>
      </c>
      <c r="Z78" s="33" t="s">
        <v>3793</v>
      </c>
      <c r="AA78" s="33" t="s">
        <v>3914</v>
      </c>
      <c r="AB78">
        <v>49</v>
      </c>
      <c r="AC78" s="33">
        <v>1019</v>
      </c>
      <c r="AD78" s="34">
        <v>5.1999999999999996E-10</v>
      </c>
      <c r="AE78" s="34">
        <v>2.7999999999999999E-8</v>
      </c>
    </row>
    <row r="79" spans="1:31" ht="56.25" x14ac:dyDescent="0.25">
      <c r="A79" s="21" t="s">
        <v>506</v>
      </c>
      <c r="B79" s="21" t="s">
        <v>316</v>
      </c>
      <c r="E79" s="21" t="s">
        <v>965</v>
      </c>
      <c r="F79" s="21" t="s">
        <v>226</v>
      </c>
      <c r="G79" s="21" t="s">
        <v>1456</v>
      </c>
      <c r="K79" s="38" t="s">
        <v>4264</v>
      </c>
      <c r="L79" s="33" t="s">
        <v>3793</v>
      </c>
      <c r="M79" s="33" t="s">
        <v>4265</v>
      </c>
      <c r="N79">
        <v>13</v>
      </c>
      <c r="O79" s="33">
        <v>815</v>
      </c>
      <c r="P79" s="33">
        <v>1.1000000000000001E-3</v>
      </c>
      <c r="Q79" s="33">
        <v>2.1999999999999999E-2</v>
      </c>
      <c r="Y79" s="38" t="s">
        <v>3897</v>
      </c>
      <c r="Z79" s="33" t="s">
        <v>3793</v>
      </c>
      <c r="AA79" s="33" t="s">
        <v>3898</v>
      </c>
      <c r="AB79">
        <v>55</v>
      </c>
      <c r="AC79" s="33">
        <v>1247</v>
      </c>
      <c r="AD79" s="34">
        <v>8.6000000000000003E-10</v>
      </c>
      <c r="AE79" s="34">
        <v>4.6000000000000002E-8</v>
      </c>
    </row>
    <row r="80" spans="1:31" ht="56.25" x14ac:dyDescent="0.25">
      <c r="A80" s="21" t="s">
        <v>708</v>
      </c>
      <c r="B80" s="21" t="s">
        <v>711</v>
      </c>
      <c r="E80" s="21" t="s">
        <v>1661</v>
      </c>
      <c r="F80" s="21" t="s">
        <v>332</v>
      </c>
      <c r="G80" s="21" t="s">
        <v>1415</v>
      </c>
      <c r="K80" s="38" t="s">
        <v>4270</v>
      </c>
      <c r="L80" s="33" t="s">
        <v>3793</v>
      </c>
      <c r="M80" s="33" t="s">
        <v>4271</v>
      </c>
      <c r="N80">
        <v>22</v>
      </c>
      <c r="O80" s="33">
        <v>1865</v>
      </c>
      <c r="P80" s="33">
        <v>1.2999999999999999E-3</v>
      </c>
      <c r="Q80" s="33">
        <v>2.7E-2</v>
      </c>
      <c r="Y80" s="38" t="s">
        <v>3909</v>
      </c>
      <c r="Z80" s="33" t="s">
        <v>3793</v>
      </c>
      <c r="AA80" s="33" t="s">
        <v>3910</v>
      </c>
      <c r="AB80">
        <v>32</v>
      </c>
      <c r="AC80" s="33">
        <v>500</v>
      </c>
      <c r="AD80" s="34">
        <v>1.0999999999999999E-9</v>
      </c>
      <c r="AE80" s="34">
        <v>5.8000000000000003E-8</v>
      </c>
    </row>
    <row r="81" spans="1:31" ht="33.75" x14ac:dyDescent="0.25">
      <c r="A81" s="21" t="s">
        <v>378</v>
      </c>
      <c r="B81" s="21" t="s">
        <v>718</v>
      </c>
      <c r="E81" s="21" t="s">
        <v>1606</v>
      </c>
      <c r="F81" s="21" t="s">
        <v>133</v>
      </c>
      <c r="G81" s="21" t="s">
        <v>1784</v>
      </c>
      <c r="K81" s="38" t="s">
        <v>4234</v>
      </c>
      <c r="L81" s="33" t="s">
        <v>3793</v>
      </c>
      <c r="M81" s="33" t="s">
        <v>4235</v>
      </c>
      <c r="N81">
        <v>5</v>
      </c>
      <c r="O81" s="33">
        <v>135</v>
      </c>
      <c r="P81" s="33">
        <v>1.2999999999999999E-3</v>
      </c>
      <c r="Q81" s="33">
        <v>2.7E-2</v>
      </c>
      <c r="Y81" s="38" t="s">
        <v>3893</v>
      </c>
      <c r="Z81" s="33" t="s">
        <v>3793</v>
      </c>
      <c r="AA81" s="33" t="s">
        <v>3894</v>
      </c>
      <c r="AB81">
        <v>22</v>
      </c>
      <c r="AC81" s="33">
        <v>240</v>
      </c>
      <c r="AD81" s="34">
        <v>1.2E-9</v>
      </c>
      <c r="AE81" s="34">
        <v>6.1000000000000004E-8</v>
      </c>
    </row>
    <row r="82" spans="1:31" ht="78.75" x14ac:dyDescent="0.25">
      <c r="A82" s="21" t="s">
        <v>563</v>
      </c>
      <c r="B82" s="21" t="s">
        <v>726</v>
      </c>
      <c r="E82" s="21" t="s">
        <v>305</v>
      </c>
      <c r="F82" s="21" t="s">
        <v>179</v>
      </c>
      <c r="G82" s="21" t="s">
        <v>843</v>
      </c>
      <c r="K82" s="38" t="s">
        <v>4463</v>
      </c>
      <c r="L82" s="33" t="s">
        <v>3793</v>
      </c>
      <c r="M82" s="33" t="s">
        <v>4464</v>
      </c>
      <c r="N82">
        <v>5</v>
      </c>
      <c r="O82" s="33">
        <v>136</v>
      </c>
      <c r="P82" s="33">
        <v>1.4E-3</v>
      </c>
      <c r="Q82" s="33">
        <v>2.7E-2</v>
      </c>
      <c r="Y82" s="38" t="s">
        <v>4260</v>
      </c>
      <c r="Z82" s="33" t="s">
        <v>3793</v>
      </c>
      <c r="AA82" s="33" t="s">
        <v>4261</v>
      </c>
      <c r="AB82">
        <v>58</v>
      </c>
      <c r="AC82" s="33">
        <v>1373</v>
      </c>
      <c r="AD82" s="34">
        <v>1.3000000000000001E-9</v>
      </c>
      <c r="AE82" s="34">
        <v>6.8E-8</v>
      </c>
    </row>
    <row r="83" spans="1:31" ht="56.25" x14ac:dyDescent="0.25">
      <c r="A83" s="21" t="s">
        <v>729</v>
      </c>
      <c r="B83" s="21" t="s">
        <v>663</v>
      </c>
      <c r="E83" s="21" t="s">
        <v>118</v>
      </c>
      <c r="F83" s="21" t="s">
        <v>1064</v>
      </c>
      <c r="G83" s="21" t="s">
        <v>1096</v>
      </c>
      <c r="K83" s="38" t="s">
        <v>4238</v>
      </c>
      <c r="L83" s="33" t="s">
        <v>3793</v>
      </c>
      <c r="M83" s="33" t="s">
        <v>4239</v>
      </c>
      <c r="N83">
        <v>5</v>
      </c>
      <c r="O83" s="33">
        <v>137</v>
      </c>
      <c r="P83" s="33">
        <v>1.4E-3</v>
      </c>
      <c r="Q83" s="33">
        <v>2.8000000000000001E-2</v>
      </c>
      <c r="Y83" s="38" t="s">
        <v>4236</v>
      </c>
      <c r="Z83" s="33" t="s">
        <v>3793</v>
      </c>
      <c r="AA83" s="33" t="s">
        <v>4237</v>
      </c>
      <c r="AB83">
        <v>31</v>
      </c>
      <c r="AC83" s="33">
        <v>477</v>
      </c>
      <c r="AD83" s="34">
        <v>1.3999999999999999E-9</v>
      </c>
      <c r="AE83" s="34">
        <v>7.1999999999999996E-8</v>
      </c>
    </row>
    <row r="84" spans="1:31" ht="22.5" x14ac:dyDescent="0.25">
      <c r="A84" s="21" t="s">
        <v>735</v>
      </c>
      <c r="B84" s="21" t="s">
        <v>740</v>
      </c>
      <c r="E84" s="21" t="s">
        <v>1747</v>
      </c>
      <c r="F84" s="21" t="s">
        <v>710</v>
      </c>
      <c r="G84" s="21" t="s">
        <v>2105</v>
      </c>
      <c r="K84" s="38" t="s">
        <v>4250</v>
      </c>
      <c r="L84" s="33" t="s">
        <v>3793</v>
      </c>
      <c r="M84" s="33" t="s">
        <v>4251</v>
      </c>
      <c r="N84">
        <v>15</v>
      </c>
      <c r="O84" s="33">
        <v>1059</v>
      </c>
      <c r="P84" s="33">
        <v>1.5E-3</v>
      </c>
      <c r="Q84" s="33">
        <v>2.8000000000000001E-2</v>
      </c>
      <c r="Y84" s="38" t="s">
        <v>4158</v>
      </c>
      <c r="Z84" s="33" t="s">
        <v>3793</v>
      </c>
      <c r="AA84" s="33" t="s">
        <v>4159</v>
      </c>
      <c r="AB84">
        <v>36</v>
      </c>
      <c r="AC84" s="33">
        <v>629</v>
      </c>
      <c r="AD84" s="34">
        <v>1.6999999999999999E-9</v>
      </c>
      <c r="AE84" s="34">
        <v>8.3999999999999998E-8</v>
      </c>
    </row>
    <row r="85" spans="1:31" ht="101.25" x14ac:dyDescent="0.25">
      <c r="A85" s="21" t="s">
        <v>561</v>
      </c>
      <c r="B85" s="21" t="s">
        <v>750</v>
      </c>
      <c r="E85" s="21" t="s">
        <v>1419</v>
      </c>
      <c r="F85" s="21" t="s">
        <v>117</v>
      </c>
      <c r="G85" s="21" t="s">
        <v>1182</v>
      </c>
      <c r="K85" s="38" t="s">
        <v>4314</v>
      </c>
      <c r="L85" s="33" t="s">
        <v>3793</v>
      </c>
      <c r="M85" s="33" t="s">
        <v>4315</v>
      </c>
      <c r="N85">
        <v>18</v>
      </c>
      <c r="O85" s="33">
        <v>1417</v>
      </c>
      <c r="P85" s="33">
        <v>1.6999999999999999E-3</v>
      </c>
      <c r="Q85" s="33">
        <v>3.2000000000000001E-2</v>
      </c>
      <c r="Y85" s="38" t="s">
        <v>3881</v>
      </c>
      <c r="Z85" s="33" t="s">
        <v>3793</v>
      </c>
      <c r="AA85" s="33" t="s">
        <v>3882</v>
      </c>
      <c r="AB85">
        <v>39</v>
      </c>
      <c r="AC85" s="33">
        <v>726</v>
      </c>
      <c r="AD85" s="34">
        <v>1.9000000000000001E-9</v>
      </c>
      <c r="AE85" s="34">
        <v>9.2999999999999999E-8</v>
      </c>
    </row>
    <row r="86" spans="1:31" ht="56.25" x14ac:dyDescent="0.25">
      <c r="A86" s="21" t="s">
        <v>754</v>
      </c>
      <c r="B86" s="21" t="s">
        <v>758</v>
      </c>
      <c r="E86" s="21" t="s">
        <v>1545</v>
      </c>
      <c r="F86" s="21" t="s">
        <v>402</v>
      </c>
      <c r="G86" s="21" t="s">
        <v>1679</v>
      </c>
      <c r="K86" s="38" t="s">
        <v>4240</v>
      </c>
      <c r="L86" s="33" t="s">
        <v>3793</v>
      </c>
      <c r="M86" s="33" t="s">
        <v>4241</v>
      </c>
      <c r="N86">
        <v>6</v>
      </c>
      <c r="O86" s="33">
        <v>215</v>
      </c>
      <c r="P86" s="33">
        <v>1.8E-3</v>
      </c>
      <c r="Q86" s="33">
        <v>3.5000000000000003E-2</v>
      </c>
      <c r="Y86" s="38" t="s">
        <v>4276</v>
      </c>
      <c r="Z86" s="33" t="s">
        <v>3793</v>
      </c>
      <c r="AA86" s="33" t="s">
        <v>4277</v>
      </c>
      <c r="AB86">
        <v>53</v>
      </c>
      <c r="AC86" s="33">
        <v>1208</v>
      </c>
      <c r="AD86" s="34">
        <v>2.1000000000000002E-9</v>
      </c>
      <c r="AE86" s="34">
        <v>9.9999999999999995E-8</v>
      </c>
    </row>
    <row r="87" spans="1:31" ht="56.25" x14ac:dyDescent="0.25">
      <c r="A87" s="21" t="s">
        <v>546</v>
      </c>
      <c r="B87" s="21" t="s">
        <v>763</v>
      </c>
      <c r="E87" s="21" t="s">
        <v>1295</v>
      </c>
      <c r="F87" s="21" t="s">
        <v>1098</v>
      </c>
      <c r="G87" s="21" t="s">
        <v>1548</v>
      </c>
      <c r="K87" s="38" t="s">
        <v>4266</v>
      </c>
      <c r="L87" s="33" t="s">
        <v>3793</v>
      </c>
      <c r="M87" s="33" t="s">
        <v>4267</v>
      </c>
      <c r="N87">
        <v>15</v>
      </c>
      <c r="O87" s="33">
        <v>1093</v>
      </c>
      <c r="P87" s="33">
        <v>2E-3</v>
      </c>
      <c r="Q87" s="33">
        <v>3.6999999999999998E-2</v>
      </c>
      <c r="Y87" s="38" t="s">
        <v>4386</v>
      </c>
      <c r="Z87" s="33" t="s">
        <v>3793</v>
      </c>
      <c r="AA87" s="33" t="s">
        <v>4387</v>
      </c>
      <c r="AB87">
        <v>49</v>
      </c>
      <c r="AC87" s="33">
        <v>1070</v>
      </c>
      <c r="AD87" s="34">
        <v>2.4E-9</v>
      </c>
      <c r="AE87" s="34">
        <v>1.1999999999999999E-7</v>
      </c>
    </row>
    <row r="88" spans="1:31" ht="45" x14ac:dyDescent="0.25">
      <c r="A88" s="21" t="s">
        <v>768</v>
      </c>
      <c r="B88" s="21" t="s">
        <v>772</v>
      </c>
      <c r="E88" s="21" t="s">
        <v>1196</v>
      </c>
      <c r="F88" s="21" t="s">
        <v>73</v>
      </c>
      <c r="G88" s="21" t="s">
        <v>1716</v>
      </c>
      <c r="K88" s="38" t="s">
        <v>4258</v>
      </c>
      <c r="L88" s="33" t="s">
        <v>3793</v>
      </c>
      <c r="M88" s="33" t="s">
        <v>4259</v>
      </c>
      <c r="N88">
        <v>16</v>
      </c>
      <c r="O88" s="33">
        <v>1216</v>
      </c>
      <c r="P88" s="33">
        <v>2.0999999999999999E-3</v>
      </c>
      <c r="Q88" s="33">
        <v>3.9E-2</v>
      </c>
      <c r="Y88" s="38" t="s">
        <v>4248</v>
      </c>
      <c r="Z88" s="33" t="s">
        <v>3793</v>
      </c>
      <c r="AA88" s="33" t="s">
        <v>4249</v>
      </c>
      <c r="AB88">
        <v>18</v>
      </c>
      <c r="AC88" s="33">
        <v>172</v>
      </c>
      <c r="AD88" s="34">
        <v>5.7999999999999998E-9</v>
      </c>
      <c r="AE88" s="34">
        <v>2.7000000000000001E-7</v>
      </c>
    </row>
    <row r="89" spans="1:31" ht="45" x14ac:dyDescent="0.25">
      <c r="A89" s="21" t="s">
        <v>778</v>
      </c>
      <c r="B89" s="21" t="s">
        <v>782</v>
      </c>
      <c r="E89" s="21" t="s">
        <v>1073</v>
      </c>
      <c r="F89" s="21" t="s">
        <v>668</v>
      </c>
      <c r="G89" s="21" t="s">
        <v>991</v>
      </c>
      <c r="K89" s="38" t="s">
        <v>3905</v>
      </c>
      <c r="L89" s="33" t="s">
        <v>3793</v>
      </c>
      <c r="M89" s="33" t="s">
        <v>3906</v>
      </c>
      <c r="N89">
        <v>9</v>
      </c>
      <c r="O89" s="33">
        <v>488</v>
      </c>
      <c r="P89" s="33">
        <v>2.5000000000000001E-3</v>
      </c>
      <c r="Q89" s="33">
        <v>4.4999999999999998E-2</v>
      </c>
      <c r="Y89" s="38" t="s">
        <v>3827</v>
      </c>
      <c r="Z89" s="33" t="s">
        <v>3793</v>
      </c>
      <c r="AA89" s="33" t="s">
        <v>3828</v>
      </c>
      <c r="AB89">
        <v>17</v>
      </c>
      <c r="AC89" s="33">
        <v>152</v>
      </c>
      <c r="AD89" s="34">
        <v>6.2000000000000001E-9</v>
      </c>
      <c r="AE89" s="34">
        <v>2.8999999999999998E-7</v>
      </c>
    </row>
    <row r="90" spans="1:31" ht="45" x14ac:dyDescent="0.25">
      <c r="A90" s="21" t="s">
        <v>786</v>
      </c>
      <c r="B90" s="21" t="s">
        <v>286</v>
      </c>
      <c r="E90" s="21" t="s">
        <v>272</v>
      </c>
      <c r="F90" s="21" t="s">
        <v>175</v>
      </c>
      <c r="G90" s="21" t="s">
        <v>1876</v>
      </c>
      <c r="K90" s="38" t="s">
        <v>4242</v>
      </c>
      <c r="L90" s="33" t="s">
        <v>3793</v>
      </c>
      <c r="M90" s="33" t="s">
        <v>4243</v>
      </c>
      <c r="N90">
        <v>6</v>
      </c>
      <c r="O90" s="33">
        <v>231</v>
      </c>
      <c r="P90" s="33">
        <v>2.5999999999999999E-3</v>
      </c>
      <c r="Q90" s="33">
        <v>4.4999999999999998E-2</v>
      </c>
      <c r="Y90" s="38" t="s">
        <v>4208</v>
      </c>
      <c r="Z90" s="33" t="s">
        <v>3793</v>
      </c>
      <c r="AA90" s="33" t="s">
        <v>4209</v>
      </c>
      <c r="AB90">
        <v>30</v>
      </c>
      <c r="AC90" s="33">
        <v>481</v>
      </c>
      <c r="AD90" s="34">
        <v>6.5000000000000003E-9</v>
      </c>
      <c r="AE90" s="34">
        <v>2.9999999999999999E-7</v>
      </c>
    </row>
    <row r="91" spans="1:31" ht="45" x14ac:dyDescent="0.25">
      <c r="A91" s="21" t="s">
        <v>794</v>
      </c>
      <c r="B91" s="21" t="s">
        <v>590</v>
      </c>
      <c r="E91" s="21" t="s">
        <v>557</v>
      </c>
      <c r="F91" s="21" t="s">
        <v>1695</v>
      </c>
      <c r="G91" s="21" t="s">
        <v>1807</v>
      </c>
      <c r="K91" s="38" t="s">
        <v>4300</v>
      </c>
      <c r="L91" s="33" t="s">
        <v>3793</v>
      </c>
      <c r="M91" s="33" t="s">
        <v>4301</v>
      </c>
      <c r="N91">
        <v>25</v>
      </c>
      <c r="O91" s="33">
        <v>2355</v>
      </c>
      <c r="P91" s="33">
        <v>2.5999999999999999E-3</v>
      </c>
      <c r="Q91" s="33">
        <v>4.4999999999999998E-2</v>
      </c>
      <c r="Y91" s="38" t="s">
        <v>4286</v>
      </c>
      <c r="Z91" s="33" t="s">
        <v>3793</v>
      </c>
      <c r="AA91" s="33" t="s">
        <v>4287</v>
      </c>
      <c r="AB91">
        <v>53</v>
      </c>
      <c r="AC91" s="33">
        <v>1255</v>
      </c>
      <c r="AD91" s="34">
        <v>7.4000000000000001E-9</v>
      </c>
      <c r="AE91" s="34">
        <v>3.3999999999999997E-7</v>
      </c>
    </row>
    <row r="92" spans="1:31" ht="56.25" x14ac:dyDescent="0.25">
      <c r="A92" s="21" t="s">
        <v>439</v>
      </c>
      <c r="B92" s="21" t="s">
        <v>729</v>
      </c>
      <c r="E92" s="21" t="s">
        <v>920</v>
      </c>
      <c r="F92" s="21" t="s">
        <v>627</v>
      </c>
      <c r="G92" s="21" t="s">
        <v>2360</v>
      </c>
      <c r="K92" s="38" t="s">
        <v>4216</v>
      </c>
      <c r="L92" s="33" t="s">
        <v>3793</v>
      </c>
      <c r="M92" s="33" t="s">
        <v>4217</v>
      </c>
      <c r="N92">
        <v>28</v>
      </c>
      <c r="O92" s="33">
        <v>2754</v>
      </c>
      <c r="P92" s="33">
        <v>2.5999999999999999E-3</v>
      </c>
      <c r="Q92" s="33">
        <v>4.4999999999999998E-2</v>
      </c>
      <c r="Y92" s="38" t="s">
        <v>3851</v>
      </c>
      <c r="Z92" s="33" t="s">
        <v>3793</v>
      </c>
      <c r="AA92" s="33" t="s">
        <v>3852</v>
      </c>
      <c r="AB92">
        <v>20</v>
      </c>
      <c r="AC92" s="33">
        <v>221</v>
      </c>
      <c r="AD92" s="34">
        <v>8.2000000000000006E-9</v>
      </c>
      <c r="AE92" s="34">
        <v>3.7E-7</v>
      </c>
    </row>
    <row r="93" spans="1:31" ht="67.5" x14ac:dyDescent="0.25">
      <c r="A93" s="21" t="s">
        <v>451</v>
      </c>
      <c r="B93" s="21" t="s">
        <v>403</v>
      </c>
      <c r="E93" s="21" t="s">
        <v>778</v>
      </c>
      <c r="F93" s="21" t="s">
        <v>1574</v>
      </c>
      <c r="G93" s="21" t="s">
        <v>1344</v>
      </c>
      <c r="K93" s="38" t="s">
        <v>4246</v>
      </c>
      <c r="L93" s="33" t="s">
        <v>3793</v>
      </c>
      <c r="M93" s="33" t="s">
        <v>4247</v>
      </c>
      <c r="N93">
        <v>6</v>
      </c>
      <c r="O93" s="33">
        <v>231</v>
      </c>
      <c r="P93" s="33">
        <v>2.5999999999999999E-3</v>
      </c>
      <c r="Q93" s="33">
        <v>4.4999999999999998E-2</v>
      </c>
      <c r="Y93" s="38" t="s">
        <v>4068</v>
      </c>
      <c r="Z93" s="33" t="s">
        <v>3793</v>
      </c>
      <c r="AA93" s="33" t="s">
        <v>4069</v>
      </c>
      <c r="AB93">
        <v>21</v>
      </c>
      <c r="AC93" s="33">
        <v>245</v>
      </c>
      <c r="AD93" s="34">
        <v>8.4000000000000008E-9</v>
      </c>
      <c r="AE93" s="34">
        <v>3.7E-7</v>
      </c>
    </row>
    <row r="94" spans="1:31" ht="45" x14ac:dyDescent="0.25">
      <c r="A94" s="21" t="s">
        <v>438</v>
      </c>
      <c r="B94" s="21" t="s">
        <v>817</v>
      </c>
      <c r="E94" s="21" t="s">
        <v>275</v>
      </c>
      <c r="F94" s="21" t="s">
        <v>983</v>
      </c>
      <c r="G94" s="21" t="s">
        <v>1297</v>
      </c>
      <c r="Y94" s="38" t="s">
        <v>4256</v>
      </c>
      <c r="Z94" s="33" t="s">
        <v>3793</v>
      </c>
      <c r="AA94" s="33" t="s">
        <v>4257</v>
      </c>
      <c r="AB94">
        <v>19</v>
      </c>
      <c r="AC94" s="33">
        <v>207</v>
      </c>
      <c r="AD94" s="34">
        <v>1.6000000000000001E-8</v>
      </c>
      <c r="AE94" s="34">
        <v>6.8999999999999996E-7</v>
      </c>
    </row>
    <row r="95" spans="1:31" ht="33.75" x14ac:dyDescent="0.25">
      <c r="A95" s="21" t="s">
        <v>822</v>
      </c>
      <c r="B95" s="21" t="s">
        <v>827</v>
      </c>
      <c r="E95" s="21" t="s">
        <v>822</v>
      </c>
      <c r="F95" s="21" t="s">
        <v>505</v>
      </c>
      <c r="G95" s="21" t="s">
        <v>2410</v>
      </c>
      <c r="Y95" s="38" t="s">
        <v>3911</v>
      </c>
      <c r="Z95" s="33" t="s">
        <v>3793</v>
      </c>
      <c r="AA95" s="33" t="s">
        <v>3912</v>
      </c>
      <c r="AB95">
        <v>22</v>
      </c>
      <c r="AC95" s="33">
        <v>281</v>
      </c>
      <c r="AD95" s="34">
        <v>1.7E-8</v>
      </c>
      <c r="AE95" s="34">
        <v>7.4000000000000001E-7</v>
      </c>
    </row>
    <row r="96" spans="1:31" ht="45" x14ac:dyDescent="0.25">
      <c r="A96" s="21" t="s">
        <v>711</v>
      </c>
      <c r="B96" s="21" t="s">
        <v>836</v>
      </c>
      <c r="E96" s="21" t="s">
        <v>1677</v>
      </c>
      <c r="F96" s="21" t="s">
        <v>328</v>
      </c>
      <c r="G96" s="21" t="s">
        <v>673</v>
      </c>
      <c r="Y96" s="38" t="s">
        <v>4220</v>
      </c>
      <c r="Z96" s="33" t="s">
        <v>3793</v>
      </c>
      <c r="AA96" s="33" t="s">
        <v>4221</v>
      </c>
      <c r="AB96">
        <v>19</v>
      </c>
      <c r="AC96" s="33">
        <v>210</v>
      </c>
      <c r="AD96" s="34">
        <v>1.9000000000000001E-8</v>
      </c>
      <c r="AE96" s="34">
        <v>8.4E-7</v>
      </c>
    </row>
    <row r="97" spans="1:31" ht="56.25" x14ac:dyDescent="0.25">
      <c r="A97" s="21" t="s">
        <v>210</v>
      </c>
      <c r="B97" s="21" t="s">
        <v>541</v>
      </c>
      <c r="E97" s="21" t="s">
        <v>996</v>
      </c>
      <c r="F97" s="21" t="s">
        <v>672</v>
      </c>
      <c r="G97" s="21" t="s">
        <v>655</v>
      </c>
      <c r="Y97" s="38" t="s">
        <v>4226</v>
      </c>
      <c r="Z97" s="33" t="s">
        <v>3793</v>
      </c>
      <c r="AA97" s="33" t="s">
        <v>4227</v>
      </c>
      <c r="AB97">
        <v>19</v>
      </c>
      <c r="AC97" s="33">
        <v>213</v>
      </c>
      <c r="AD97" s="34">
        <v>2.4E-8</v>
      </c>
      <c r="AE97" s="34">
        <v>9.9999999999999995E-7</v>
      </c>
    </row>
    <row r="98" spans="1:31" ht="45" x14ac:dyDescent="0.25">
      <c r="A98" s="21" t="s">
        <v>379</v>
      </c>
      <c r="B98" s="21" t="s">
        <v>794</v>
      </c>
      <c r="E98" s="21" t="s">
        <v>147</v>
      </c>
      <c r="F98" s="21" t="s">
        <v>810</v>
      </c>
      <c r="G98" s="21" t="s">
        <v>387</v>
      </c>
      <c r="Y98" s="38" t="s">
        <v>4252</v>
      </c>
      <c r="Z98" s="33" t="s">
        <v>3793</v>
      </c>
      <c r="AA98" s="33" t="s">
        <v>4253</v>
      </c>
      <c r="AB98">
        <v>16</v>
      </c>
      <c r="AC98" s="33">
        <v>147</v>
      </c>
      <c r="AD98" s="34">
        <v>2.4999999999999999E-8</v>
      </c>
      <c r="AE98" s="34">
        <v>9.9999999999999995E-7</v>
      </c>
    </row>
    <row r="99" spans="1:31" ht="45" x14ac:dyDescent="0.25">
      <c r="A99" s="21" t="s">
        <v>832</v>
      </c>
      <c r="B99" s="21" t="s">
        <v>858</v>
      </c>
      <c r="E99" s="21" t="s">
        <v>582</v>
      </c>
      <c r="F99" s="21" t="s">
        <v>464</v>
      </c>
      <c r="G99" s="21" t="s">
        <v>2250</v>
      </c>
      <c r="Y99" s="38" t="s">
        <v>3823</v>
      </c>
      <c r="Z99" s="33" t="s">
        <v>3793</v>
      </c>
      <c r="AA99" s="33" t="s">
        <v>3824</v>
      </c>
      <c r="AB99">
        <v>18</v>
      </c>
      <c r="AC99" s="33">
        <v>191</v>
      </c>
      <c r="AD99" s="34">
        <v>2.6000000000000001E-8</v>
      </c>
      <c r="AE99" s="34">
        <v>1.1000000000000001E-6</v>
      </c>
    </row>
    <row r="100" spans="1:31" ht="56.25" x14ac:dyDescent="0.25">
      <c r="A100" s="21" t="s">
        <v>718</v>
      </c>
      <c r="B100" s="21" t="s">
        <v>863</v>
      </c>
      <c r="E100" s="21" t="s">
        <v>65</v>
      </c>
      <c r="F100" s="21" t="s">
        <v>862</v>
      </c>
      <c r="G100" s="21" t="s">
        <v>1069</v>
      </c>
      <c r="Y100" s="38" t="s">
        <v>3863</v>
      </c>
      <c r="Z100" s="33" t="s">
        <v>3793</v>
      </c>
      <c r="AA100" s="33" t="s">
        <v>3864</v>
      </c>
      <c r="AB100">
        <v>20</v>
      </c>
      <c r="AC100" s="33">
        <v>244</v>
      </c>
      <c r="AD100" s="34">
        <v>3.8000000000000003E-8</v>
      </c>
      <c r="AE100" s="34">
        <v>1.5999999999999999E-6</v>
      </c>
    </row>
    <row r="101" spans="1:31" ht="45" x14ac:dyDescent="0.25">
      <c r="A101" s="21" t="s">
        <v>684</v>
      </c>
      <c r="B101" s="21" t="s">
        <v>870</v>
      </c>
      <c r="E101" s="21" t="s">
        <v>371</v>
      </c>
      <c r="F101" s="21" t="s">
        <v>1769</v>
      </c>
      <c r="G101" s="21" t="s">
        <v>964</v>
      </c>
      <c r="Y101" s="38" t="s">
        <v>4272</v>
      </c>
      <c r="Z101" s="33" t="s">
        <v>3793</v>
      </c>
      <c r="AA101" s="33" t="s">
        <v>4273</v>
      </c>
      <c r="AB101">
        <v>26</v>
      </c>
      <c r="AC101" s="33">
        <v>406</v>
      </c>
      <c r="AD101" s="34">
        <v>4.1000000000000003E-8</v>
      </c>
      <c r="AE101" s="34">
        <v>1.7E-6</v>
      </c>
    </row>
    <row r="102" spans="1:31" ht="45" x14ac:dyDescent="0.25">
      <c r="A102" s="21" t="s">
        <v>874</v>
      </c>
      <c r="B102" s="21" t="s">
        <v>877</v>
      </c>
      <c r="E102" s="21" t="s">
        <v>1656</v>
      </c>
      <c r="F102" s="21" t="s">
        <v>481</v>
      </c>
      <c r="G102" s="21" t="s">
        <v>555</v>
      </c>
      <c r="Y102" s="38" t="s">
        <v>4180</v>
      </c>
      <c r="Z102" s="33" t="s">
        <v>3793</v>
      </c>
      <c r="AA102" s="33" t="s">
        <v>4181</v>
      </c>
      <c r="AB102">
        <v>85</v>
      </c>
      <c r="AC102" s="33">
        <v>2635</v>
      </c>
      <c r="AD102" s="34">
        <v>4.3000000000000001E-8</v>
      </c>
      <c r="AE102" s="34">
        <v>1.7E-6</v>
      </c>
    </row>
    <row r="103" spans="1:31" ht="90" x14ac:dyDescent="0.25">
      <c r="A103" s="21" t="s">
        <v>878</v>
      </c>
      <c r="B103" s="21" t="s">
        <v>883</v>
      </c>
      <c r="E103" s="21" t="s">
        <v>1452</v>
      </c>
      <c r="F103" s="21" t="s">
        <v>372</v>
      </c>
      <c r="G103" s="21" t="s">
        <v>1329</v>
      </c>
      <c r="Y103" s="38" t="s">
        <v>4234</v>
      </c>
      <c r="Z103" s="33" t="s">
        <v>3793</v>
      </c>
      <c r="AA103" s="33" t="s">
        <v>4235</v>
      </c>
      <c r="AB103">
        <v>15</v>
      </c>
      <c r="AC103" s="33">
        <v>135</v>
      </c>
      <c r="AD103" s="34">
        <v>5.2000000000000002E-8</v>
      </c>
      <c r="AE103" s="34">
        <v>2.0999999999999998E-6</v>
      </c>
    </row>
    <row r="104" spans="1:31" ht="56.25" x14ac:dyDescent="0.25">
      <c r="A104" s="21" t="s">
        <v>887</v>
      </c>
      <c r="B104" s="21" t="s">
        <v>892</v>
      </c>
      <c r="E104" s="21" t="s">
        <v>635</v>
      </c>
      <c r="F104" s="21" t="s">
        <v>220</v>
      </c>
      <c r="G104" s="21" t="s">
        <v>930</v>
      </c>
      <c r="Y104" s="38" t="s">
        <v>4238</v>
      </c>
      <c r="Z104" s="33" t="s">
        <v>3793</v>
      </c>
      <c r="AA104" s="33" t="s">
        <v>4239</v>
      </c>
      <c r="AB104">
        <v>15</v>
      </c>
      <c r="AC104" s="33">
        <v>137</v>
      </c>
      <c r="AD104" s="34">
        <v>6.2999999999999995E-8</v>
      </c>
      <c r="AE104" s="34">
        <v>2.5000000000000002E-6</v>
      </c>
    </row>
    <row r="105" spans="1:31" ht="45" x14ac:dyDescent="0.25">
      <c r="A105" s="21" t="s">
        <v>619</v>
      </c>
      <c r="B105" s="21" t="s">
        <v>486</v>
      </c>
      <c r="E105" s="21" t="s">
        <v>1491</v>
      </c>
      <c r="F105" s="21" t="s">
        <v>791</v>
      </c>
      <c r="G105" s="21" t="s">
        <v>1431</v>
      </c>
      <c r="Y105" s="38" t="s">
        <v>3829</v>
      </c>
      <c r="Z105" s="33" t="s">
        <v>3793</v>
      </c>
      <c r="AA105" s="33" t="s">
        <v>3830</v>
      </c>
      <c r="AB105">
        <v>19</v>
      </c>
      <c r="AC105" s="33">
        <v>230</v>
      </c>
      <c r="AD105" s="34">
        <v>7.4000000000000001E-8</v>
      </c>
      <c r="AE105" s="34">
        <v>2.9000000000000002E-6</v>
      </c>
    </row>
    <row r="106" spans="1:31" ht="33.75" x14ac:dyDescent="0.25">
      <c r="A106" s="21" t="s">
        <v>901</v>
      </c>
      <c r="B106" s="21" t="s">
        <v>903</v>
      </c>
      <c r="E106" s="21" t="s">
        <v>1347</v>
      </c>
      <c r="F106" s="21" t="s">
        <v>1250</v>
      </c>
      <c r="G106" s="21" t="s">
        <v>2121</v>
      </c>
      <c r="Y106" s="38" t="s">
        <v>3905</v>
      </c>
      <c r="Z106" s="33" t="s">
        <v>3793</v>
      </c>
      <c r="AA106" s="33" t="s">
        <v>3906</v>
      </c>
      <c r="AB106">
        <v>28</v>
      </c>
      <c r="AC106" s="33">
        <v>488</v>
      </c>
      <c r="AD106" s="34">
        <v>1.1000000000000001E-7</v>
      </c>
      <c r="AE106" s="34">
        <v>4.1999999999999996E-6</v>
      </c>
    </row>
    <row r="107" spans="1:31" ht="67.5" x14ac:dyDescent="0.25">
      <c r="A107" s="21" t="s">
        <v>112</v>
      </c>
      <c r="B107" s="21" t="s">
        <v>911</v>
      </c>
      <c r="E107" s="21" t="s">
        <v>150</v>
      </c>
      <c r="F107" s="21" t="s">
        <v>1400</v>
      </c>
      <c r="G107" s="21" t="s">
        <v>994</v>
      </c>
      <c r="Y107" s="38" t="s">
        <v>4170</v>
      </c>
      <c r="Z107" s="33" t="s">
        <v>3793</v>
      </c>
      <c r="AA107" s="33" t="s">
        <v>4171</v>
      </c>
      <c r="AB107">
        <v>15</v>
      </c>
      <c r="AC107" s="33">
        <v>150</v>
      </c>
      <c r="AD107" s="34">
        <v>1.9000000000000001E-7</v>
      </c>
      <c r="AE107" s="34">
        <v>7.0999999999999998E-6</v>
      </c>
    </row>
    <row r="108" spans="1:31" ht="33.75" x14ac:dyDescent="0.25">
      <c r="A108" s="21" t="s">
        <v>782</v>
      </c>
      <c r="B108" s="21" t="s">
        <v>917</v>
      </c>
      <c r="E108" s="21" t="s">
        <v>106</v>
      </c>
      <c r="F108" s="21" t="s">
        <v>1736</v>
      </c>
      <c r="G108" s="21" t="s">
        <v>1042</v>
      </c>
      <c r="Y108" s="38" t="s">
        <v>3792</v>
      </c>
      <c r="Z108" s="33" t="s">
        <v>3793</v>
      </c>
      <c r="AA108" s="33" t="s">
        <v>3794</v>
      </c>
      <c r="AB108">
        <v>14</v>
      </c>
      <c r="AC108" s="33">
        <v>133</v>
      </c>
      <c r="AD108" s="34">
        <v>2.7000000000000001E-7</v>
      </c>
      <c r="AE108" s="34">
        <v>1.0000000000000001E-5</v>
      </c>
    </row>
    <row r="109" spans="1:31" ht="67.5" x14ac:dyDescent="0.25">
      <c r="A109" s="21" t="s">
        <v>920</v>
      </c>
      <c r="B109" s="21" t="s">
        <v>438</v>
      </c>
      <c r="E109" s="21" t="s">
        <v>1613</v>
      </c>
      <c r="F109" s="21" t="s">
        <v>1214</v>
      </c>
      <c r="G109" s="21" t="s">
        <v>2244</v>
      </c>
      <c r="Y109" s="38" t="s">
        <v>4362</v>
      </c>
      <c r="Z109" s="33" t="s">
        <v>3793</v>
      </c>
      <c r="AA109" s="33" t="s">
        <v>4363</v>
      </c>
      <c r="AB109">
        <v>7</v>
      </c>
      <c r="AC109" s="33">
        <v>20</v>
      </c>
      <c r="AD109" s="34">
        <v>2.8000000000000002E-7</v>
      </c>
      <c r="AE109" s="34">
        <v>1.0000000000000001E-5</v>
      </c>
    </row>
    <row r="110" spans="1:31" ht="22.5" x14ac:dyDescent="0.25">
      <c r="A110" s="21" t="s">
        <v>927</v>
      </c>
      <c r="B110" s="21" t="s">
        <v>932</v>
      </c>
      <c r="E110" s="21" t="s">
        <v>431</v>
      </c>
      <c r="F110" s="21" t="s">
        <v>1792</v>
      </c>
      <c r="G110" s="21" t="s">
        <v>1909</v>
      </c>
      <c r="Y110" s="38" t="s">
        <v>4364</v>
      </c>
      <c r="Z110" s="33" t="s">
        <v>3793</v>
      </c>
      <c r="AA110" s="33" t="s">
        <v>4365</v>
      </c>
      <c r="AB110">
        <v>7</v>
      </c>
      <c r="AC110" s="33">
        <v>20</v>
      </c>
      <c r="AD110" s="34">
        <v>2.8000000000000002E-7</v>
      </c>
      <c r="AE110" s="34">
        <v>1.0000000000000001E-5</v>
      </c>
    </row>
    <row r="111" spans="1:31" ht="33.75" x14ac:dyDescent="0.25">
      <c r="A111" s="21" t="s">
        <v>936</v>
      </c>
      <c r="B111" s="21" t="s">
        <v>684</v>
      </c>
      <c r="E111" s="21" t="s">
        <v>669</v>
      </c>
      <c r="F111" s="21" t="s">
        <v>1534</v>
      </c>
      <c r="G111" s="21" t="s">
        <v>2050</v>
      </c>
      <c r="Y111" s="38" t="s">
        <v>4302</v>
      </c>
      <c r="Z111" s="33" t="s">
        <v>3793</v>
      </c>
      <c r="AA111" s="33" t="s">
        <v>4303</v>
      </c>
      <c r="AB111">
        <v>25</v>
      </c>
      <c r="AC111" s="33">
        <v>424</v>
      </c>
      <c r="AD111" s="34">
        <v>3.2000000000000001E-7</v>
      </c>
      <c r="AE111" s="34">
        <v>1.2E-5</v>
      </c>
    </row>
    <row r="112" spans="1:31" ht="56.25" x14ac:dyDescent="0.25">
      <c r="A112" s="21" t="s">
        <v>944</v>
      </c>
      <c r="B112" s="21" t="s">
        <v>320</v>
      </c>
      <c r="E112" s="21" t="s">
        <v>517</v>
      </c>
      <c r="F112" s="21" t="s">
        <v>134</v>
      </c>
      <c r="G112" s="21" t="s">
        <v>1836</v>
      </c>
      <c r="Y112" s="38" t="s">
        <v>4280</v>
      </c>
      <c r="Z112" s="33" t="s">
        <v>3793</v>
      </c>
      <c r="AA112" s="33" t="s">
        <v>4281</v>
      </c>
      <c r="AB112">
        <v>113</v>
      </c>
      <c r="AC112" s="33">
        <v>4065</v>
      </c>
      <c r="AD112" s="34">
        <v>3.9000000000000002E-7</v>
      </c>
      <c r="AE112" s="34">
        <v>1.5E-5</v>
      </c>
    </row>
    <row r="113" spans="1:31" ht="56.25" x14ac:dyDescent="0.25">
      <c r="A113" s="21" t="s">
        <v>948</v>
      </c>
      <c r="B113" s="21" t="s">
        <v>952</v>
      </c>
      <c r="E113" s="21" t="s">
        <v>713</v>
      </c>
      <c r="F113" s="21" t="s">
        <v>31</v>
      </c>
      <c r="G113" s="21" t="s">
        <v>1117</v>
      </c>
      <c r="Y113" s="38" t="s">
        <v>4298</v>
      </c>
      <c r="Z113" s="33" t="s">
        <v>3793</v>
      </c>
      <c r="AA113" s="33" t="s">
        <v>4299</v>
      </c>
      <c r="AB113">
        <v>24</v>
      </c>
      <c r="AC113" s="33">
        <v>416</v>
      </c>
      <c r="AD113" s="34">
        <v>7.9999999999999996E-7</v>
      </c>
      <c r="AE113" s="34">
        <v>2.9E-5</v>
      </c>
    </row>
    <row r="114" spans="1:31" ht="56.25" x14ac:dyDescent="0.25">
      <c r="A114" s="21" t="s">
        <v>957</v>
      </c>
      <c r="B114" s="21" t="s">
        <v>439</v>
      </c>
      <c r="E114" s="21" t="s">
        <v>1088</v>
      </c>
      <c r="F114" s="21" t="s">
        <v>29</v>
      </c>
      <c r="G114" s="21" t="s">
        <v>411</v>
      </c>
      <c r="Y114" s="38" t="s">
        <v>4268</v>
      </c>
      <c r="Z114" s="33" t="s">
        <v>3793</v>
      </c>
      <c r="AA114" s="33" t="s">
        <v>4269</v>
      </c>
      <c r="AB114">
        <v>40</v>
      </c>
      <c r="AC114" s="33">
        <v>962</v>
      </c>
      <c r="AD114" s="34">
        <v>8.2999999999999999E-7</v>
      </c>
      <c r="AE114" s="34">
        <v>3.0000000000000001E-5</v>
      </c>
    </row>
    <row r="115" spans="1:31" ht="45" x14ac:dyDescent="0.25">
      <c r="A115" s="21" t="s">
        <v>961</v>
      </c>
      <c r="B115" s="21" t="s">
        <v>964</v>
      </c>
      <c r="E115" s="21" t="s">
        <v>273</v>
      </c>
      <c r="F115" s="21" t="s">
        <v>416</v>
      </c>
      <c r="G115" s="21" t="s">
        <v>1584</v>
      </c>
      <c r="Y115" s="38" t="s">
        <v>4334</v>
      </c>
      <c r="Z115" s="33" t="s">
        <v>3793</v>
      </c>
      <c r="AA115" s="33" t="s">
        <v>4335</v>
      </c>
      <c r="AB115">
        <v>29</v>
      </c>
      <c r="AC115" s="33">
        <v>576</v>
      </c>
      <c r="AD115" s="34">
        <v>8.2999999999999999E-7</v>
      </c>
      <c r="AE115" s="34">
        <v>3.0000000000000001E-5</v>
      </c>
    </row>
    <row r="116" spans="1:31" ht="33.75" x14ac:dyDescent="0.25">
      <c r="A116" s="21" t="s">
        <v>965</v>
      </c>
      <c r="B116" s="21" t="s">
        <v>344</v>
      </c>
      <c r="E116" s="21" t="s">
        <v>502</v>
      </c>
      <c r="F116" s="21" t="s">
        <v>948</v>
      </c>
      <c r="G116" s="21" t="s">
        <v>763</v>
      </c>
      <c r="Y116" s="38" t="s">
        <v>4324</v>
      </c>
      <c r="Z116" s="33" t="s">
        <v>3793</v>
      </c>
      <c r="AA116" s="33" t="s">
        <v>4325</v>
      </c>
      <c r="AB116">
        <v>68</v>
      </c>
      <c r="AC116" s="33">
        <v>2095</v>
      </c>
      <c r="AD116" s="34">
        <v>9.5999999999999991E-7</v>
      </c>
      <c r="AE116" s="34">
        <v>3.4E-5</v>
      </c>
    </row>
    <row r="117" spans="1:31" ht="56.25" x14ac:dyDescent="0.25">
      <c r="A117" s="21" t="s">
        <v>758</v>
      </c>
      <c r="B117" s="21" t="s">
        <v>977</v>
      </c>
      <c r="E117" s="21" t="s">
        <v>734</v>
      </c>
      <c r="F117" s="21" t="s">
        <v>1301</v>
      </c>
      <c r="G117" s="21" t="s">
        <v>1137</v>
      </c>
      <c r="Y117" s="38" t="s">
        <v>4216</v>
      </c>
      <c r="Z117" s="33" t="s">
        <v>3793</v>
      </c>
      <c r="AA117" s="33" t="s">
        <v>4217</v>
      </c>
      <c r="AB117">
        <v>83</v>
      </c>
      <c r="AC117" s="33">
        <v>2754</v>
      </c>
      <c r="AD117" s="34">
        <v>9.9000000000000005E-7</v>
      </c>
      <c r="AE117" s="34">
        <v>3.4999999999999997E-5</v>
      </c>
    </row>
    <row r="118" spans="1:31" ht="56.25" x14ac:dyDescent="0.25">
      <c r="A118" s="21" t="s">
        <v>344</v>
      </c>
      <c r="B118" s="21" t="s">
        <v>984</v>
      </c>
      <c r="E118" s="21" t="s">
        <v>1586</v>
      </c>
      <c r="F118" s="21" t="s">
        <v>658</v>
      </c>
      <c r="G118" s="21" t="s">
        <v>1006</v>
      </c>
      <c r="Y118" s="38" t="s">
        <v>4326</v>
      </c>
      <c r="Z118" s="33" t="s">
        <v>3793</v>
      </c>
      <c r="AA118" s="33" t="s">
        <v>4327</v>
      </c>
      <c r="AB118">
        <v>67</v>
      </c>
      <c r="AC118" s="33">
        <v>2105</v>
      </c>
      <c r="AD118" s="34">
        <v>2.2000000000000001E-6</v>
      </c>
      <c r="AE118" s="34">
        <v>7.7999999999999999E-5</v>
      </c>
    </row>
    <row r="119" spans="1:31" ht="67.5" x14ac:dyDescent="0.25">
      <c r="A119" s="21" t="s">
        <v>987</v>
      </c>
      <c r="B119" s="21" t="s">
        <v>994</v>
      </c>
      <c r="E119" s="21" t="s">
        <v>961</v>
      </c>
      <c r="F119" s="21" t="s">
        <v>67</v>
      </c>
      <c r="G119" s="21" t="s">
        <v>2101</v>
      </c>
      <c r="Y119" s="38" t="s">
        <v>4212</v>
      </c>
      <c r="Z119" s="33" t="s">
        <v>3793</v>
      </c>
      <c r="AA119" s="33" t="s">
        <v>4213</v>
      </c>
      <c r="AB119">
        <v>52</v>
      </c>
      <c r="AC119" s="33">
        <v>1481</v>
      </c>
      <c r="AD119" s="34">
        <v>2.5000000000000002E-6</v>
      </c>
      <c r="AE119" s="34">
        <v>8.6000000000000003E-5</v>
      </c>
    </row>
    <row r="120" spans="1:31" ht="56.25" x14ac:dyDescent="0.25">
      <c r="A120" s="21" t="s">
        <v>996</v>
      </c>
      <c r="B120" s="21" t="s">
        <v>210</v>
      </c>
      <c r="E120" s="21" t="s">
        <v>1256</v>
      </c>
      <c r="F120" s="21" t="s">
        <v>30</v>
      </c>
      <c r="G120" s="21" t="s">
        <v>1043</v>
      </c>
      <c r="Y120" s="38" t="s">
        <v>4465</v>
      </c>
      <c r="Z120" s="33" t="s">
        <v>3793</v>
      </c>
      <c r="AA120" s="33" t="s">
        <v>4466</v>
      </c>
      <c r="AB120">
        <v>5</v>
      </c>
      <c r="AC120" s="33">
        <v>9</v>
      </c>
      <c r="AD120" s="34">
        <v>2.6000000000000001E-6</v>
      </c>
      <c r="AE120" s="34">
        <v>8.7999999999999998E-5</v>
      </c>
    </row>
    <row r="121" spans="1:31" ht="67.5" x14ac:dyDescent="0.25">
      <c r="A121" s="21" t="s">
        <v>1004</v>
      </c>
      <c r="B121" s="21" t="s">
        <v>1007</v>
      </c>
      <c r="E121" s="21" t="s">
        <v>1066</v>
      </c>
      <c r="F121" s="21" t="s">
        <v>1522</v>
      </c>
      <c r="G121" s="21" t="s">
        <v>1812</v>
      </c>
      <c r="Y121" s="38" t="s">
        <v>4290</v>
      </c>
      <c r="Z121" s="33" t="s">
        <v>3793</v>
      </c>
      <c r="AA121" s="33" t="s">
        <v>4291</v>
      </c>
      <c r="AB121">
        <v>16</v>
      </c>
      <c r="AC121" s="33">
        <v>214</v>
      </c>
      <c r="AD121" s="34">
        <v>2.7E-6</v>
      </c>
      <c r="AE121" s="34">
        <v>9.0000000000000006E-5</v>
      </c>
    </row>
    <row r="122" spans="1:31" ht="56.25" x14ac:dyDescent="0.25">
      <c r="A122" s="21" t="s">
        <v>1010</v>
      </c>
      <c r="B122" s="21" t="s">
        <v>1016</v>
      </c>
      <c r="E122" s="21" t="s">
        <v>1721</v>
      </c>
      <c r="F122" s="21" t="s">
        <v>1391</v>
      </c>
      <c r="G122" s="21" t="s">
        <v>2402</v>
      </c>
      <c r="Y122" s="38" t="s">
        <v>4344</v>
      </c>
      <c r="Z122" s="33" t="s">
        <v>3793</v>
      </c>
      <c r="AA122" s="33" t="s">
        <v>4345</v>
      </c>
      <c r="AB122">
        <v>15</v>
      </c>
      <c r="AC122" s="33">
        <v>189</v>
      </c>
      <c r="AD122" s="34">
        <v>2.7999999999999999E-6</v>
      </c>
      <c r="AE122" s="34">
        <v>9.2999999999999997E-5</v>
      </c>
    </row>
    <row r="123" spans="1:31" ht="78.75" x14ac:dyDescent="0.25">
      <c r="A123" s="21" t="s">
        <v>1020</v>
      </c>
      <c r="B123" s="21" t="s">
        <v>857</v>
      </c>
      <c r="E123" s="21" t="s">
        <v>1038</v>
      </c>
      <c r="F123" s="21" t="s">
        <v>159</v>
      </c>
      <c r="G123" s="21" t="s">
        <v>1673</v>
      </c>
      <c r="Y123" s="38" t="s">
        <v>4240</v>
      </c>
      <c r="Z123" s="33" t="s">
        <v>3793</v>
      </c>
      <c r="AA123" s="33" t="s">
        <v>4241</v>
      </c>
      <c r="AB123">
        <v>16</v>
      </c>
      <c r="AC123" s="33">
        <v>215</v>
      </c>
      <c r="AD123" s="34">
        <v>2.7999999999999999E-6</v>
      </c>
      <c r="AE123" s="34">
        <v>9.3999999999999994E-5</v>
      </c>
    </row>
    <row r="124" spans="1:31" ht="45" x14ac:dyDescent="0.25">
      <c r="A124" s="21" t="s">
        <v>1029</v>
      </c>
      <c r="B124" s="21" t="s">
        <v>1034</v>
      </c>
      <c r="E124" s="21" t="s">
        <v>957</v>
      </c>
      <c r="F124" s="21" t="s">
        <v>1063</v>
      </c>
      <c r="G124" s="21" t="s">
        <v>2307</v>
      </c>
      <c r="Y124" s="38" t="s">
        <v>4414</v>
      </c>
      <c r="Z124" s="33" t="s">
        <v>3793</v>
      </c>
      <c r="AA124" s="33" t="s">
        <v>4415</v>
      </c>
      <c r="AB124">
        <v>153</v>
      </c>
      <c r="AC124" s="33">
        <v>6222</v>
      </c>
      <c r="AD124" s="34">
        <v>2.9000000000000002E-6</v>
      </c>
      <c r="AE124" s="34">
        <v>9.7E-5</v>
      </c>
    </row>
    <row r="125" spans="1:31" ht="67.5" x14ac:dyDescent="0.25">
      <c r="A125" s="21" t="s">
        <v>1038</v>
      </c>
      <c r="B125" s="21" t="s">
        <v>1043</v>
      </c>
      <c r="E125" s="21" t="s">
        <v>1020</v>
      </c>
      <c r="F125" s="21" t="s">
        <v>944</v>
      </c>
      <c r="G125" s="21" t="s">
        <v>1108</v>
      </c>
      <c r="Y125" s="38" t="s">
        <v>4467</v>
      </c>
      <c r="Z125" s="33" t="s">
        <v>3793</v>
      </c>
      <c r="AA125" s="33" t="s">
        <v>4468</v>
      </c>
      <c r="AB125">
        <v>38</v>
      </c>
      <c r="AC125" s="33">
        <v>941</v>
      </c>
      <c r="AD125" s="34">
        <v>3.0000000000000001E-6</v>
      </c>
      <c r="AE125" s="33">
        <v>1E-4</v>
      </c>
    </row>
    <row r="126" spans="1:31" ht="22.5" x14ac:dyDescent="0.25">
      <c r="A126" s="21" t="s">
        <v>1047</v>
      </c>
      <c r="B126" s="21" t="s">
        <v>1029</v>
      </c>
      <c r="E126" s="21" t="s">
        <v>245</v>
      </c>
      <c r="F126" s="21" t="s">
        <v>1095</v>
      </c>
      <c r="G126" s="21" t="s">
        <v>1125</v>
      </c>
      <c r="Y126" s="38" t="s">
        <v>4340</v>
      </c>
      <c r="Z126" s="33" t="s">
        <v>3793</v>
      </c>
      <c r="AA126" s="33" t="s">
        <v>4341</v>
      </c>
      <c r="AB126">
        <v>68</v>
      </c>
      <c r="AC126" s="33">
        <v>2182</v>
      </c>
      <c r="AD126" s="34">
        <v>3.7000000000000002E-6</v>
      </c>
      <c r="AE126" s="33">
        <v>1.2E-4</v>
      </c>
    </row>
    <row r="127" spans="1:31" ht="45" x14ac:dyDescent="0.25">
      <c r="A127" s="21" t="s">
        <v>1053</v>
      </c>
      <c r="B127" s="21" t="s">
        <v>345</v>
      </c>
      <c r="E127" s="21" t="s">
        <v>679</v>
      </c>
      <c r="F127" s="21" t="s">
        <v>1285</v>
      </c>
      <c r="G127" s="21" t="s">
        <v>2061</v>
      </c>
      <c r="Y127" s="38" t="s">
        <v>4469</v>
      </c>
      <c r="Z127" s="33" t="s">
        <v>3793</v>
      </c>
      <c r="AA127" s="33" t="s">
        <v>4470</v>
      </c>
      <c r="AB127">
        <v>5</v>
      </c>
      <c r="AC127" s="33">
        <v>10</v>
      </c>
      <c r="AD127" s="34">
        <v>3.8E-6</v>
      </c>
      <c r="AE127" s="33">
        <v>1.2E-4</v>
      </c>
    </row>
    <row r="128" spans="1:31" ht="45" x14ac:dyDescent="0.25">
      <c r="A128" s="21" t="s">
        <v>1058</v>
      </c>
      <c r="B128" s="21" t="s">
        <v>1064</v>
      </c>
      <c r="E128" s="21" t="s">
        <v>588</v>
      </c>
      <c r="F128" s="21" t="s">
        <v>1238</v>
      </c>
      <c r="G128" s="21" t="s">
        <v>2373</v>
      </c>
      <c r="Y128" s="38" t="s">
        <v>4318</v>
      </c>
      <c r="Z128" s="33" t="s">
        <v>3793</v>
      </c>
      <c r="AA128" s="33" t="s">
        <v>4319</v>
      </c>
      <c r="AB128">
        <v>66</v>
      </c>
      <c r="AC128" s="33">
        <v>2103</v>
      </c>
      <c r="AD128" s="34">
        <v>4.1999999999999996E-6</v>
      </c>
      <c r="AE128" s="33">
        <v>1.2999999999999999E-4</v>
      </c>
    </row>
    <row r="129" spans="1:31" ht="56.25" x14ac:dyDescent="0.25">
      <c r="A129" s="21" t="s">
        <v>1066</v>
      </c>
      <c r="B129" s="21" t="s">
        <v>1070</v>
      </c>
      <c r="E129" s="21" t="s">
        <v>556</v>
      </c>
      <c r="F129" s="21" t="s">
        <v>745</v>
      </c>
      <c r="G129" s="21" t="s">
        <v>1775</v>
      </c>
      <c r="Y129" s="38" t="s">
        <v>4322</v>
      </c>
      <c r="Z129" s="33" t="s">
        <v>3793</v>
      </c>
      <c r="AA129" s="33" t="s">
        <v>4323</v>
      </c>
      <c r="AB129">
        <v>66</v>
      </c>
      <c r="AC129" s="33">
        <v>2103</v>
      </c>
      <c r="AD129" s="34">
        <v>4.1999999999999996E-6</v>
      </c>
      <c r="AE129" s="33">
        <v>1.2999999999999999E-4</v>
      </c>
    </row>
    <row r="130" spans="1:31" ht="56.25" x14ac:dyDescent="0.25">
      <c r="A130" s="21" t="s">
        <v>1073</v>
      </c>
      <c r="B130" s="21" t="s">
        <v>326</v>
      </c>
      <c r="E130" s="21" t="s">
        <v>691</v>
      </c>
      <c r="F130" s="21" t="s">
        <v>16</v>
      </c>
      <c r="G130" s="21" t="s">
        <v>992</v>
      </c>
      <c r="Y130" s="38" t="s">
        <v>4346</v>
      </c>
      <c r="Z130" s="33" t="s">
        <v>3793</v>
      </c>
      <c r="AA130" s="33" t="s">
        <v>4347</v>
      </c>
      <c r="AB130">
        <v>12</v>
      </c>
      <c r="AC130" s="33">
        <v>125</v>
      </c>
      <c r="AD130" s="34">
        <v>4.6E-6</v>
      </c>
      <c r="AE130" s="33">
        <v>1.3999999999999999E-4</v>
      </c>
    </row>
    <row r="131" spans="1:31" ht="45" x14ac:dyDescent="0.25">
      <c r="A131" s="21" t="s">
        <v>219</v>
      </c>
      <c r="B131" s="21" t="s">
        <v>1084</v>
      </c>
      <c r="E131" s="21" t="s">
        <v>1753</v>
      </c>
      <c r="F131" s="21" t="s">
        <v>155</v>
      </c>
      <c r="G131" s="21" t="s">
        <v>1464</v>
      </c>
      <c r="Y131" s="38" t="s">
        <v>3919</v>
      </c>
      <c r="Z131" s="33" t="s">
        <v>3793</v>
      </c>
      <c r="AA131" s="33" t="s">
        <v>3920</v>
      </c>
      <c r="AB131">
        <v>23</v>
      </c>
      <c r="AC131" s="33">
        <v>432</v>
      </c>
      <c r="AD131" s="34">
        <v>4.7999999999999998E-6</v>
      </c>
      <c r="AE131" s="33">
        <v>1.4999999999999999E-4</v>
      </c>
    </row>
    <row r="132" spans="1:31" ht="33.75" x14ac:dyDescent="0.25">
      <c r="A132" s="21" t="s">
        <v>1089</v>
      </c>
      <c r="B132" s="21" t="s">
        <v>1096</v>
      </c>
      <c r="E132" s="21" t="s">
        <v>1702</v>
      </c>
      <c r="F132" s="21" t="s">
        <v>43</v>
      </c>
      <c r="G132" s="21" t="s">
        <v>1755</v>
      </c>
      <c r="Y132" s="38" t="s">
        <v>4312</v>
      </c>
      <c r="Z132" s="33" t="s">
        <v>3793</v>
      </c>
      <c r="AA132" s="33" t="s">
        <v>4313</v>
      </c>
      <c r="AB132">
        <v>8</v>
      </c>
      <c r="AC132" s="33">
        <v>48</v>
      </c>
      <c r="AD132" s="34">
        <v>4.8999999999999997E-6</v>
      </c>
      <c r="AE132" s="33">
        <v>1.4999999999999999E-4</v>
      </c>
    </row>
    <row r="133" spans="1:31" ht="45" x14ac:dyDescent="0.25">
      <c r="A133" s="21" t="s">
        <v>1098</v>
      </c>
      <c r="B133" s="21" t="s">
        <v>1103</v>
      </c>
      <c r="E133" s="21" t="s">
        <v>1426</v>
      </c>
      <c r="F133" s="21" t="s">
        <v>1601</v>
      </c>
      <c r="G133" s="21" t="s">
        <v>1228</v>
      </c>
      <c r="Y133" s="38" t="s">
        <v>4348</v>
      </c>
      <c r="Z133" s="33" t="s">
        <v>3793</v>
      </c>
      <c r="AA133" s="33" t="s">
        <v>4349</v>
      </c>
      <c r="AB133">
        <v>43</v>
      </c>
      <c r="AC133" s="33">
        <v>1159</v>
      </c>
      <c r="AD133" s="34">
        <v>5.3000000000000001E-6</v>
      </c>
      <c r="AE133" s="33">
        <v>1.6000000000000001E-4</v>
      </c>
    </row>
    <row r="134" spans="1:31" ht="56.25" x14ac:dyDescent="0.25">
      <c r="A134" s="21" t="s">
        <v>1105</v>
      </c>
      <c r="B134" s="21" t="s">
        <v>1105</v>
      </c>
      <c r="E134" s="21" t="s">
        <v>884</v>
      </c>
      <c r="F134" s="21" t="s">
        <v>1411</v>
      </c>
      <c r="G134" s="21" t="s">
        <v>1062</v>
      </c>
      <c r="Y134" s="38" t="s">
        <v>4330</v>
      </c>
      <c r="Z134" s="33" t="s">
        <v>3793</v>
      </c>
      <c r="AA134" s="33" t="s">
        <v>4331</v>
      </c>
      <c r="AB134">
        <v>66</v>
      </c>
      <c r="AC134" s="33">
        <v>2123</v>
      </c>
      <c r="AD134" s="34">
        <v>5.6999999999999996E-6</v>
      </c>
      <c r="AE134" s="33">
        <v>1.7000000000000001E-4</v>
      </c>
    </row>
    <row r="135" spans="1:31" ht="56.25" x14ac:dyDescent="0.25">
      <c r="A135" s="21" t="s">
        <v>1111</v>
      </c>
      <c r="B135" s="21" t="s">
        <v>1117</v>
      </c>
      <c r="E135" s="21" t="s">
        <v>35</v>
      </c>
      <c r="F135" s="21" t="s">
        <v>761</v>
      </c>
      <c r="G135" s="21" t="s">
        <v>1560</v>
      </c>
      <c r="Y135" s="38" t="s">
        <v>4380</v>
      </c>
      <c r="Z135" s="33" t="s">
        <v>3793</v>
      </c>
      <c r="AA135" s="33" t="s">
        <v>4381</v>
      </c>
      <c r="AB135">
        <v>12</v>
      </c>
      <c r="AC135" s="33">
        <v>129</v>
      </c>
      <c r="AD135" s="34">
        <v>6.1999999999999999E-6</v>
      </c>
      <c r="AE135" s="33">
        <v>1.9000000000000001E-4</v>
      </c>
    </row>
    <row r="136" spans="1:31" ht="67.5" x14ac:dyDescent="0.25">
      <c r="A136" s="21" t="s">
        <v>1121</v>
      </c>
      <c r="B136" s="21" t="s">
        <v>1126</v>
      </c>
      <c r="E136" s="21" t="s">
        <v>1445</v>
      </c>
      <c r="F136" s="21" t="s">
        <v>53</v>
      </c>
      <c r="G136" s="21" t="s">
        <v>624</v>
      </c>
      <c r="Y136" s="38" t="s">
        <v>4382</v>
      </c>
      <c r="Z136" s="33" t="s">
        <v>3793</v>
      </c>
      <c r="AA136" s="33" t="s">
        <v>4383</v>
      </c>
      <c r="AB136">
        <v>12</v>
      </c>
      <c r="AC136" s="33">
        <v>130</v>
      </c>
      <c r="AD136" s="34">
        <v>6.6000000000000003E-6</v>
      </c>
      <c r="AE136" s="33">
        <v>2.0000000000000001E-4</v>
      </c>
    </row>
    <row r="137" spans="1:31" ht="45" x14ac:dyDescent="0.25">
      <c r="A137" s="21" t="s">
        <v>1128</v>
      </c>
      <c r="B137" s="21" t="s">
        <v>1133</v>
      </c>
      <c r="E137" s="21" t="s">
        <v>492</v>
      </c>
      <c r="F137" s="21" t="s">
        <v>1706</v>
      </c>
      <c r="G137" s="21" t="s">
        <v>420</v>
      </c>
      <c r="Y137" s="38" t="s">
        <v>3877</v>
      </c>
      <c r="Z137" s="33" t="s">
        <v>3793</v>
      </c>
      <c r="AA137" s="33" t="s">
        <v>3878</v>
      </c>
      <c r="AB137">
        <v>250</v>
      </c>
      <c r="AC137" s="33">
        <v>11509</v>
      </c>
      <c r="AD137" s="34">
        <v>6.7000000000000002E-6</v>
      </c>
      <c r="AE137" s="33">
        <v>2.0000000000000001E-4</v>
      </c>
    </row>
    <row r="138" spans="1:31" ht="78.75" x14ac:dyDescent="0.25">
      <c r="A138" s="21" t="s">
        <v>1134</v>
      </c>
      <c r="B138" s="21" t="s">
        <v>1139</v>
      </c>
      <c r="E138" s="21" t="s">
        <v>382</v>
      </c>
      <c r="F138" s="21" t="s">
        <v>607</v>
      </c>
      <c r="G138" s="21" t="s">
        <v>2366</v>
      </c>
      <c r="Y138" s="38" t="s">
        <v>4242</v>
      </c>
      <c r="Z138" s="33" t="s">
        <v>3793</v>
      </c>
      <c r="AA138" s="33" t="s">
        <v>4243</v>
      </c>
      <c r="AB138">
        <v>16</v>
      </c>
      <c r="AC138" s="33">
        <v>231</v>
      </c>
      <c r="AD138" s="34">
        <v>6.6000000000000003E-6</v>
      </c>
      <c r="AE138" s="33">
        <v>2.0000000000000001E-4</v>
      </c>
    </row>
    <row r="139" spans="1:31" ht="78.75" x14ac:dyDescent="0.25">
      <c r="A139" s="21" t="s">
        <v>892</v>
      </c>
      <c r="B139" s="21" t="s">
        <v>1146</v>
      </c>
      <c r="E139" s="21" t="s">
        <v>1638</v>
      </c>
      <c r="F139" s="21" t="s">
        <v>97</v>
      </c>
      <c r="G139" s="21" t="s">
        <v>849</v>
      </c>
      <c r="Y139" s="38" t="s">
        <v>4246</v>
      </c>
      <c r="Z139" s="33" t="s">
        <v>3793</v>
      </c>
      <c r="AA139" s="33" t="s">
        <v>4247</v>
      </c>
      <c r="AB139">
        <v>16</v>
      </c>
      <c r="AC139" s="33">
        <v>231</v>
      </c>
      <c r="AD139" s="34">
        <v>6.6000000000000003E-6</v>
      </c>
      <c r="AE139" s="33">
        <v>2.0000000000000001E-4</v>
      </c>
    </row>
    <row r="140" spans="1:31" ht="22.5" x14ac:dyDescent="0.25">
      <c r="A140" s="21" t="s">
        <v>1149</v>
      </c>
      <c r="B140" s="21" t="s">
        <v>1153</v>
      </c>
      <c r="E140" s="21" t="s">
        <v>516</v>
      </c>
      <c r="F140" s="21" t="s">
        <v>1149</v>
      </c>
      <c r="G140" s="21" t="s">
        <v>1447</v>
      </c>
      <c r="Y140" s="38" t="s">
        <v>3883</v>
      </c>
      <c r="Z140" s="33" t="s">
        <v>3793</v>
      </c>
      <c r="AA140" s="33" t="s">
        <v>3884</v>
      </c>
      <c r="AB140">
        <v>301</v>
      </c>
      <c r="AC140" s="33">
        <v>14419</v>
      </c>
      <c r="AD140" s="34">
        <v>6.8000000000000001E-6</v>
      </c>
      <c r="AE140" s="33">
        <v>2.0000000000000001E-4</v>
      </c>
    </row>
    <row r="141" spans="1:31" ht="67.5" x14ac:dyDescent="0.25">
      <c r="A141" s="21" t="s">
        <v>1157</v>
      </c>
      <c r="B141" s="21" t="s">
        <v>1162</v>
      </c>
      <c r="E141" s="21" t="s">
        <v>708</v>
      </c>
      <c r="F141" s="21" t="s">
        <v>100</v>
      </c>
      <c r="G141" s="21" t="s">
        <v>1279</v>
      </c>
      <c r="Y141" s="38" t="s">
        <v>4254</v>
      </c>
      <c r="Z141" s="33" t="s">
        <v>3793</v>
      </c>
      <c r="AA141" s="33" t="s">
        <v>4255</v>
      </c>
      <c r="AB141">
        <v>16</v>
      </c>
      <c r="AC141" s="33">
        <v>237</v>
      </c>
      <c r="AD141" s="34">
        <v>9.0000000000000002E-6</v>
      </c>
      <c r="AE141" s="33">
        <v>2.5999999999999998E-4</v>
      </c>
    </row>
    <row r="142" spans="1:31" ht="33.75" x14ac:dyDescent="0.25">
      <c r="A142" s="21" t="s">
        <v>1164</v>
      </c>
      <c r="B142" s="21" t="s">
        <v>1169</v>
      </c>
      <c r="E142" s="21" t="s">
        <v>397</v>
      </c>
      <c r="F142" s="21" t="s">
        <v>1171</v>
      </c>
      <c r="G142" s="21" t="s">
        <v>2257</v>
      </c>
      <c r="Y142" s="38" t="s">
        <v>3813</v>
      </c>
      <c r="Z142" s="33" t="s">
        <v>3793</v>
      </c>
      <c r="AA142" s="33" t="s">
        <v>3814</v>
      </c>
      <c r="AB142">
        <v>184</v>
      </c>
      <c r="AC142" s="33">
        <v>7962</v>
      </c>
      <c r="AD142" s="34">
        <v>9.0999999999999993E-6</v>
      </c>
      <c r="AE142" s="33">
        <v>2.5999999999999998E-4</v>
      </c>
    </row>
    <row r="143" spans="1:31" ht="67.5" x14ac:dyDescent="0.25">
      <c r="A143" s="21" t="s">
        <v>1171</v>
      </c>
      <c r="B143" s="21" t="s">
        <v>1164</v>
      </c>
      <c r="E143" s="21" t="s">
        <v>1433</v>
      </c>
      <c r="F143" s="21" t="s">
        <v>1493</v>
      </c>
      <c r="G143" s="21" t="s">
        <v>1963</v>
      </c>
      <c r="Y143" s="38" t="s">
        <v>4156</v>
      </c>
      <c r="Z143" s="33" t="s">
        <v>3793</v>
      </c>
      <c r="AA143" s="33" t="s">
        <v>4157</v>
      </c>
      <c r="AB143">
        <v>24</v>
      </c>
      <c r="AC143" s="33">
        <v>486</v>
      </c>
      <c r="AD143" s="34">
        <v>1.0000000000000001E-5</v>
      </c>
      <c r="AE143" s="33">
        <v>2.7999999999999998E-4</v>
      </c>
    </row>
    <row r="144" spans="1:31" ht="78.75" x14ac:dyDescent="0.25">
      <c r="A144" s="21" t="s">
        <v>956</v>
      </c>
      <c r="B144" s="21" t="s">
        <v>1004</v>
      </c>
      <c r="E144" s="21" t="s">
        <v>1268</v>
      </c>
      <c r="F144" s="21" t="s">
        <v>1084</v>
      </c>
      <c r="G144" s="21" t="s">
        <v>1571</v>
      </c>
      <c r="Y144" s="38" t="s">
        <v>4152</v>
      </c>
      <c r="Z144" s="33" t="s">
        <v>3793</v>
      </c>
      <c r="AA144" s="33" t="s">
        <v>4153</v>
      </c>
      <c r="AB144">
        <v>33</v>
      </c>
      <c r="AC144" s="33">
        <v>804</v>
      </c>
      <c r="AD144" s="34">
        <v>1.0000000000000001E-5</v>
      </c>
      <c r="AE144" s="33">
        <v>2.7999999999999998E-4</v>
      </c>
    </row>
    <row r="145" spans="1:31" ht="45" x14ac:dyDescent="0.25">
      <c r="A145" s="21" t="s">
        <v>1183</v>
      </c>
      <c r="B145" s="21" t="s">
        <v>1089</v>
      </c>
      <c r="E145" s="21" t="s">
        <v>1645</v>
      </c>
      <c r="F145" s="21" t="s">
        <v>140</v>
      </c>
      <c r="G145" s="21" t="s">
        <v>1761</v>
      </c>
      <c r="Y145" s="38" t="s">
        <v>4408</v>
      </c>
      <c r="Z145" s="33" t="s">
        <v>3793</v>
      </c>
      <c r="AA145" s="33" t="s">
        <v>4409</v>
      </c>
      <c r="AB145">
        <v>20</v>
      </c>
      <c r="AC145" s="33">
        <v>361</v>
      </c>
      <c r="AD145" s="34">
        <v>1.2E-5</v>
      </c>
      <c r="AE145" s="33">
        <v>3.3E-4</v>
      </c>
    </row>
    <row r="146" spans="1:31" ht="56.25" x14ac:dyDescent="0.25">
      <c r="A146" s="21" t="s">
        <v>1188</v>
      </c>
      <c r="B146" s="21" t="s">
        <v>1193</v>
      </c>
      <c r="E146" s="21" t="s">
        <v>88</v>
      </c>
      <c r="F146" s="21" t="s">
        <v>66</v>
      </c>
      <c r="G146" s="21" t="s">
        <v>2362</v>
      </c>
      <c r="Y146" s="38" t="s">
        <v>3942</v>
      </c>
      <c r="Z146" s="33" t="s">
        <v>3793</v>
      </c>
      <c r="AA146" s="33" t="s">
        <v>3943</v>
      </c>
      <c r="AB146">
        <v>21</v>
      </c>
      <c r="AC146" s="33">
        <v>394</v>
      </c>
      <c r="AD146" s="34">
        <v>1.2E-5</v>
      </c>
      <c r="AE146" s="33">
        <v>3.4000000000000002E-4</v>
      </c>
    </row>
    <row r="147" spans="1:31" ht="33.75" x14ac:dyDescent="0.25">
      <c r="A147" s="21" t="s">
        <v>1196</v>
      </c>
      <c r="B147" s="21" t="s">
        <v>1201</v>
      </c>
      <c r="E147" s="21" t="s">
        <v>777</v>
      </c>
      <c r="F147" s="21" t="s">
        <v>1053</v>
      </c>
      <c r="G147" s="21" t="s">
        <v>594</v>
      </c>
      <c r="Y147" s="38" t="s">
        <v>4360</v>
      </c>
      <c r="Z147" s="33" t="s">
        <v>3793</v>
      </c>
      <c r="AA147" s="33" t="s">
        <v>4361</v>
      </c>
      <c r="AB147">
        <v>37</v>
      </c>
      <c r="AC147" s="33">
        <v>967</v>
      </c>
      <c r="AD147" s="34">
        <v>1.2999999999999999E-5</v>
      </c>
      <c r="AE147" s="33">
        <v>3.6000000000000002E-4</v>
      </c>
    </row>
    <row r="148" spans="1:31" ht="33.75" x14ac:dyDescent="0.25">
      <c r="A148" s="21" t="s">
        <v>1205</v>
      </c>
      <c r="B148" s="21" t="s">
        <v>219</v>
      </c>
      <c r="E148" s="21" t="s">
        <v>23</v>
      </c>
      <c r="F148" s="21" t="s">
        <v>1229</v>
      </c>
      <c r="G148" s="21" t="s">
        <v>1068</v>
      </c>
      <c r="Y148" s="38" t="s">
        <v>4308</v>
      </c>
      <c r="Z148" s="33" t="s">
        <v>3793</v>
      </c>
      <c r="AA148" s="33" t="s">
        <v>4309</v>
      </c>
      <c r="AB148">
        <v>16</v>
      </c>
      <c r="AC148" s="33">
        <v>245</v>
      </c>
      <c r="AD148" s="34">
        <v>1.2999999999999999E-5</v>
      </c>
      <c r="AE148" s="33">
        <v>3.6000000000000002E-4</v>
      </c>
    </row>
    <row r="149" spans="1:31" ht="56.25" x14ac:dyDescent="0.25">
      <c r="A149" s="21" t="s">
        <v>805</v>
      </c>
      <c r="B149" s="21" t="s">
        <v>1214</v>
      </c>
      <c r="E149" s="21" t="s">
        <v>218</v>
      </c>
      <c r="F149" s="21" t="s">
        <v>174</v>
      </c>
      <c r="G149" s="21" t="s">
        <v>1246</v>
      </c>
      <c r="Y149" s="38" t="s">
        <v>4424</v>
      </c>
      <c r="Z149" s="33" t="s">
        <v>3793</v>
      </c>
      <c r="AA149" s="33" t="s">
        <v>4425</v>
      </c>
      <c r="AB149">
        <v>30</v>
      </c>
      <c r="AC149" s="33">
        <v>712</v>
      </c>
      <c r="AD149" s="34">
        <v>1.5999999999999999E-5</v>
      </c>
      <c r="AE149" s="33">
        <v>4.2999999999999999E-4</v>
      </c>
    </row>
    <row r="150" spans="1:31" ht="45" x14ac:dyDescent="0.25">
      <c r="A150" s="21" t="s">
        <v>1218</v>
      </c>
      <c r="B150" s="21" t="s">
        <v>1223</v>
      </c>
      <c r="E150" s="21" t="s">
        <v>754</v>
      </c>
      <c r="F150" s="21" t="s">
        <v>826</v>
      </c>
      <c r="G150" s="21" t="s">
        <v>2231</v>
      </c>
      <c r="Y150" s="38" t="s">
        <v>3817</v>
      </c>
      <c r="Z150" s="33" t="s">
        <v>3793</v>
      </c>
      <c r="AA150" s="33" t="s">
        <v>3818</v>
      </c>
      <c r="AB150">
        <v>178</v>
      </c>
      <c r="AC150" s="33">
        <v>7737</v>
      </c>
      <c r="AD150" s="34">
        <v>1.9000000000000001E-5</v>
      </c>
      <c r="AE150" s="33">
        <v>5.1000000000000004E-4</v>
      </c>
    </row>
    <row r="151" spans="1:31" ht="45" x14ac:dyDescent="0.25">
      <c r="A151" s="21" t="s">
        <v>1226</v>
      </c>
      <c r="B151" s="21" t="s">
        <v>1229</v>
      </c>
      <c r="E151" s="21" t="s">
        <v>550</v>
      </c>
      <c r="F151" s="21" t="s">
        <v>1201</v>
      </c>
      <c r="G151" s="21" t="s">
        <v>1731</v>
      </c>
      <c r="Y151" s="38" t="s">
        <v>3867</v>
      </c>
      <c r="Z151" s="33" t="s">
        <v>3793</v>
      </c>
      <c r="AA151" s="33" t="s">
        <v>3868</v>
      </c>
      <c r="AB151">
        <v>18</v>
      </c>
      <c r="AC151" s="33">
        <v>313</v>
      </c>
      <c r="AD151" s="34">
        <v>2.0000000000000002E-5</v>
      </c>
      <c r="AE151" s="33">
        <v>5.2999999999999998E-4</v>
      </c>
    </row>
    <row r="152" spans="1:31" ht="56.25" x14ac:dyDescent="0.25">
      <c r="A152" s="21" t="s">
        <v>1233</v>
      </c>
      <c r="B152" s="21" t="s">
        <v>1234</v>
      </c>
      <c r="E152" s="21" t="s">
        <v>776</v>
      </c>
      <c r="F152" s="21" t="s">
        <v>252</v>
      </c>
      <c r="G152" s="21" t="s">
        <v>1840</v>
      </c>
      <c r="Y152" s="38" t="s">
        <v>4336</v>
      </c>
      <c r="Z152" s="33" t="s">
        <v>3793</v>
      </c>
      <c r="AA152" s="33" t="s">
        <v>4337</v>
      </c>
      <c r="AB152">
        <v>14</v>
      </c>
      <c r="AC152" s="33">
        <v>198</v>
      </c>
      <c r="AD152" s="34">
        <v>2.0000000000000002E-5</v>
      </c>
      <c r="AE152" s="33">
        <v>5.2999999999999998E-4</v>
      </c>
    </row>
    <row r="153" spans="1:31" ht="56.25" x14ac:dyDescent="0.25">
      <c r="A153" s="21" t="s">
        <v>1238</v>
      </c>
      <c r="B153" s="21" t="s">
        <v>1241</v>
      </c>
      <c r="E153" s="21" t="s">
        <v>598</v>
      </c>
      <c r="F153" s="21" t="s">
        <v>1263</v>
      </c>
      <c r="G153" s="21" t="s">
        <v>2357</v>
      </c>
      <c r="Y153" s="38" t="s">
        <v>4338</v>
      </c>
      <c r="Z153" s="33" t="s">
        <v>3793</v>
      </c>
      <c r="AA153" s="33" t="s">
        <v>4339</v>
      </c>
      <c r="AB153">
        <v>14</v>
      </c>
      <c r="AC153" s="33">
        <v>198</v>
      </c>
      <c r="AD153" s="34">
        <v>2.0000000000000002E-5</v>
      </c>
      <c r="AE153" s="33">
        <v>5.2999999999999998E-4</v>
      </c>
    </row>
    <row r="154" spans="1:31" ht="56.25" x14ac:dyDescent="0.25">
      <c r="A154" s="21" t="s">
        <v>1064</v>
      </c>
      <c r="B154" s="21" t="s">
        <v>1205</v>
      </c>
      <c r="E154" s="21" t="s">
        <v>912</v>
      </c>
      <c r="F154" s="21" t="s">
        <v>254</v>
      </c>
      <c r="G154" s="21" t="s">
        <v>2272</v>
      </c>
      <c r="Y154" s="38" t="s">
        <v>4368</v>
      </c>
      <c r="Z154" s="33" t="s">
        <v>3793</v>
      </c>
      <c r="AA154" s="33" t="s">
        <v>4369</v>
      </c>
      <c r="AB154">
        <v>15</v>
      </c>
      <c r="AC154" s="33">
        <v>226</v>
      </c>
      <c r="AD154" s="34">
        <v>2.0999999999999999E-5</v>
      </c>
      <c r="AE154" s="33">
        <v>5.4000000000000001E-4</v>
      </c>
    </row>
    <row r="155" spans="1:31" ht="67.5" x14ac:dyDescent="0.25">
      <c r="A155" s="21" t="s">
        <v>1250</v>
      </c>
      <c r="B155" s="21" t="s">
        <v>1145</v>
      </c>
      <c r="E155" s="21" t="s">
        <v>1581</v>
      </c>
      <c r="F155" s="21" t="s">
        <v>363</v>
      </c>
      <c r="G155" s="21" t="s">
        <v>1506</v>
      </c>
      <c r="Y155" s="38" t="s">
        <v>3875</v>
      </c>
      <c r="Z155" s="33" t="s">
        <v>3793</v>
      </c>
      <c r="AA155" s="33" t="s">
        <v>3876</v>
      </c>
      <c r="AB155">
        <v>138</v>
      </c>
      <c r="AC155" s="33">
        <v>5675</v>
      </c>
      <c r="AD155" s="34">
        <v>2.0000000000000002E-5</v>
      </c>
      <c r="AE155" s="33">
        <v>5.4000000000000001E-4</v>
      </c>
    </row>
    <row r="156" spans="1:31" ht="56.25" x14ac:dyDescent="0.25">
      <c r="A156" s="21" t="s">
        <v>1256</v>
      </c>
      <c r="B156" s="21" t="s">
        <v>1261</v>
      </c>
      <c r="E156" s="21" t="s">
        <v>1403</v>
      </c>
      <c r="F156" s="21" t="s">
        <v>735</v>
      </c>
      <c r="G156" s="21" t="s">
        <v>359</v>
      </c>
      <c r="Y156" s="38" t="s">
        <v>4370</v>
      </c>
      <c r="Z156" s="33" t="s">
        <v>3793</v>
      </c>
      <c r="AA156" s="33" t="s">
        <v>4371</v>
      </c>
      <c r="AB156">
        <v>15</v>
      </c>
      <c r="AC156" s="33">
        <v>227</v>
      </c>
      <c r="AD156" s="34">
        <v>2.1999999999999999E-5</v>
      </c>
      <c r="AE156" s="33">
        <v>5.5999999999999995E-4</v>
      </c>
    </row>
    <row r="157" spans="1:31" ht="56.25" x14ac:dyDescent="0.25">
      <c r="A157" s="21" t="s">
        <v>1263</v>
      </c>
      <c r="B157" s="21" t="s">
        <v>1265</v>
      </c>
      <c r="E157" s="21" t="s">
        <v>1326</v>
      </c>
      <c r="F157" s="21" t="s">
        <v>1568</v>
      </c>
      <c r="G157" s="21" t="s">
        <v>1689</v>
      </c>
      <c r="Y157" s="38" t="s">
        <v>4358</v>
      </c>
      <c r="Z157" s="33" t="s">
        <v>3793</v>
      </c>
      <c r="AA157" s="33" t="s">
        <v>4359</v>
      </c>
      <c r="AB157">
        <v>47</v>
      </c>
      <c r="AC157" s="33">
        <v>1395</v>
      </c>
      <c r="AD157" s="34">
        <v>2.1999999999999999E-5</v>
      </c>
      <c r="AE157" s="33">
        <v>5.5999999999999995E-4</v>
      </c>
    </row>
    <row r="158" spans="1:31" ht="56.25" x14ac:dyDescent="0.25">
      <c r="A158" s="21" t="s">
        <v>867</v>
      </c>
      <c r="B158" s="21" t="s">
        <v>1273</v>
      </c>
      <c r="E158" s="21" t="s">
        <v>1692</v>
      </c>
      <c r="F158" s="21" t="s">
        <v>314</v>
      </c>
      <c r="G158" s="21" t="s">
        <v>877</v>
      </c>
      <c r="Y158" s="38" t="s">
        <v>4320</v>
      </c>
      <c r="Z158" s="33" t="s">
        <v>3793</v>
      </c>
      <c r="AA158" s="33" t="s">
        <v>4321</v>
      </c>
      <c r="AB158">
        <v>32</v>
      </c>
      <c r="AC158" s="33">
        <v>812</v>
      </c>
      <c r="AD158" s="34">
        <v>2.9E-5</v>
      </c>
      <c r="AE158" s="33">
        <v>7.5000000000000002E-4</v>
      </c>
    </row>
    <row r="159" spans="1:31" ht="45" x14ac:dyDescent="0.25">
      <c r="A159" s="21" t="s">
        <v>1229</v>
      </c>
      <c r="B159" s="21" t="s">
        <v>735</v>
      </c>
      <c r="E159" s="21" t="s">
        <v>563</v>
      </c>
      <c r="F159" s="21" t="s">
        <v>1626</v>
      </c>
      <c r="G159" s="21" t="s">
        <v>2278</v>
      </c>
      <c r="Y159" s="38" t="s">
        <v>4294</v>
      </c>
      <c r="Z159" s="33" t="s">
        <v>3793</v>
      </c>
      <c r="AA159" s="33" t="s">
        <v>4295</v>
      </c>
      <c r="AB159">
        <v>103</v>
      </c>
      <c r="AC159" s="33">
        <v>3978</v>
      </c>
      <c r="AD159" s="34">
        <v>3.0000000000000001E-5</v>
      </c>
      <c r="AE159" s="33">
        <v>7.7999999999999999E-4</v>
      </c>
    </row>
    <row r="160" spans="1:31" ht="56.25" x14ac:dyDescent="0.25">
      <c r="A160" s="21" t="s">
        <v>1281</v>
      </c>
      <c r="B160" s="21" t="s">
        <v>1285</v>
      </c>
      <c r="E160" s="21" t="s">
        <v>337</v>
      </c>
      <c r="F160" s="21" t="s">
        <v>1205</v>
      </c>
      <c r="G160" s="21" t="s">
        <v>977</v>
      </c>
      <c r="Y160" s="38" t="s">
        <v>3895</v>
      </c>
      <c r="Z160" s="33" t="s">
        <v>3793</v>
      </c>
      <c r="AA160" s="33" t="s">
        <v>3896</v>
      </c>
      <c r="AB160">
        <v>20</v>
      </c>
      <c r="AC160" s="33">
        <v>388</v>
      </c>
      <c r="AD160" s="34">
        <v>3.1000000000000001E-5</v>
      </c>
      <c r="AE160" s="33">
        <v>7.7999999999999999E-4</v>
      </c>
    </row>
    <row r="161" spans="1:31" ht="33.75" x14ac:dyDescent="0.25">
      <c r="A161" s="21" t="s">
        <v>884</v>
      </c>
      <c r="B161" s="21" t="s">
        <v>187</v>
      </c>
      <c r="E161" s="21" t="s">
        <v>1281</v>
      </c>
      <c r="F161" s="21" t="s">
        <v>1183</v>
      </c>
      <c r="G161" s="21" t="s">
        <v>1354</v>
      </c>
      <c r="Y161" s="38" t="s">
        <v>4471</v>
      </c>
      <c r="Z161" s="33" t="s">
        <v>3793</v>
      </c>
      <c r="AA161" s="33" t="s">
        <v>4472</v>
      </c>
      <c r="AB161">
        <v>6</v>
      </c>
      <c r="AC161" s="33">
        <v>31</v>
      </c>
      <c r="AD161" s="34">
        <v>3.6999999999999998E-5</v>
      </c>
      <c r="AE161" s="33">
        <v>9.2000000000000003E-4</v>
      </c>
    </row>
    <row r="162" spans="1:31" ht="45" x14ac:dyDescent="0.25">
      <c r="A162" s="21" t="s">
        <v>1295</v>
      </c>
      <c r="B162" s="21" t="s">
        <v>1298</v>
      </c>
      <c r="E162" s="21" t="s">
        <v>296</v>
      </c>
      <c r="F162" s="21" t="s">
        <v>1233</v>
      </c>
      <c r="G162" s="21" t="s">
        <v>1133</v>
      </c>
      <c r="Y162" s="38" t="s">
        <v>4214</v>
      </c>
      <c r="Z162" s="33" t="s">
        <v>3793</v>
      </c>
      <c r="AA162" s="33" t="s">
        <v>4215</v>
      </c>
      <c r="AB162">
        <v>14</v>
      </c>
      <c r="AC162" s="33">
        <v>210</v>
      </c>
      <c r="AD162" s="34">
        <v>3.6999999999999998E-5</v>
      </c>
      <c r="AE162" s="33">
        <v>9.2000000000000003E-4</v>
      </c>
    </row>
    <row r="163" spans="1:31" ht="56.25" x14ac:dyDescent="0.25">
      <c r="A163" s="21" t="s">
        <v>1301</v>
      </c>
      <c r="B163" s="21" t="s">
        <v>1058</v>
      </c>
      <c r="E163" s="21" t="s">
        <v>785</v>
      </c>
      <c r="F163" s="21" t="s">
        <v>703</v>
      </c>
      <c r="G163" s="21" t="s">
        <v>1635</v>
      </c>
      <c r="Y163" s="38" t="s">
        <v>4374</v>
      </c>
      <c r="Z163" s="33" t="s">
        <v>3793</v>
      </c>
      <c r="AA163" s="33" t="s">
        <v>4375</v>
      </c>
      <c r="AB163">
        <v>12</v>
      </c>
      <c r="AC163" s="33">
        <v>157</v>
      </c>
      <c r="AD163" s="34">
        <v>3.8000000000000002E-5</v>
      </c>
      <c r="AE163" s="33">
        <v>9.5E-4</v>
      </c>
    </row>
    <row r="164" spans="1:31" ht="45" x14ac:dyDescent="0.25">
      <c r="A164" s="21" t="s">
        <v>1309</v>
      </c>
      <c r="B164" s="21" t="s">
        <v>1310</v>
      </c>
      <c r="E164" s="21" t="s">
        <v>493</v>
      </c>
      <c r="F164" s="21" t="s">
        <v>1558</v>
      </c>
      <c r="G164" s="21" t="s">
        <v>1253</v>
      </c>
      <c r="Y164" s="38" t="s">
        <v>4473</v>
      </c>
      <c r="Z164" s="33" t="s">
        <v>3793</v>
      </c>
      <c r="AA164" s="33" t="s">
        <v>4474</v>
      </c>
      <c r="AB164">
        <v>5</v>
      </c>
      <c r="AC164" s="33">
        <v>18</v>
      </c>
      <c r="AD164" s="34">
        <v>3.8000000000000002E-5</v>
      </c>
      <c r="AE164" s="33">
        <v>9.5E-4</v>
      </c>
    </row>
    <row r="165" spans="1:31" ht="45" x14ac:dyDescent="0.25">
      <c r="A165" s="21" t="s">
        <v>272</v>
      </c>
      <c r="B165" s="21" t="s">
        <v>1315</v>
      </c>
      <c r="E165" s="21" t="s">
        <v>1134</v>
      </c>
      <c r="F165" s="21" t="s">
        <v>263</v>
      </c>
      <c r="G165" s="21" t="s">
        <v>1207</v>
      </c>
      <c r="Y165" s="38" t="s">
        <v>4224</v>
      </c>
      <c r="Z165" s="33" t="s">
        <v>3793</v>
      </c>
      <c r="AA165" s="33" t="s">
        <v>4225</v>
      </c>
      <c r="AB165">
        <v>14</v>
      </c>
      <c r="AC165" s="33">
        <v>213</v>
      </c>
      <c r="AD165" s="34">
        <v>4.1999999999999998E-5</v>
      </c>
      <c r="AE165" s="33">
        <v>1E-3</v>
      </c>
    </row>
    <row r="166" spans="1:31" ht="56.25" x14ac:dyDescent="0.25">
      <c r="A166" s="21" t="s">
        <v>1319</v>
      </c>
      <c r="B166" s="21" t="s">
        <v>1322</v>
      </c>
      <c r="E166" s="21" t="s">
        <v>1157</v>
      </c>
      <c r="F166" s="21" t="s">
        <v>322</v>
      </c>
      <c r="G166" s="21" t="s">
        <v>891</v>
      </c>
      <c r="Y166" s="38" t="s">
        <v>4376</v>
      </c>
      <c r="Z166" s="33" t="s">
        <v>3793</v>
      </c>
      <c r="AA166" s="33" t="s">
        <v>4377</v>
      </c>
      <c r="AB166">
        <v>12</v>
      </c>
      <c r="AC166" s="33">
        <v>160</v>
      </c>
      <c r="AD166" s="34">
        <v>4.5000000000000003E-5</v>
      </c>
      <c r="AE166" s="33">
        <v>1.1000000000000001E-3</v>
      </c>
    </row>
    <row r="167" spans="1:31" ht="45" x14ac:dyDescent="0.25">
      <c r="A167" s="21" t="s">
        <v>1326</v>
      </c>
      <c r="B167" s="21" t="s">
        <v>1330</v>
      </c>
      <c r="E167" s="21" t="s">
        <v>1353</v>
      </c>
      <c r="F167" s="21" t="s">
        <v>9</v>
      </c>
      <c r="G167" s="21" t="s">
        <v>664</v>
      </c>
      <c r="Y167" s="38" t="s">
        <v>4418</v>
      </c>
      <c r="Z167" s="33" t="s">
        <v>3793</v>
      </c>
      <c r="AA167" s="33" t="s">
        <v>4419</v>
      </c>
      <c r="AB167">
        <v>52</v>
      </c>
      <c r="AC167" s="33">
        <v>1654</v>
      </c>
      <c r="AD167" s="34">
        <v>4.6E-5</v>
      </c>
      <c r="AE167" s="33">
        <v>1.1000000000000001E-3</v>
      </c>
    </row>
    <row r="168" spans="1:31" ht="45" x14ac:dyDescent="0.25">
      <c r="A168" s="21" t="s">
        <v>1333</v>
      </c>
      <c r="B168" s="21" t="s">
        <v>1337</v>
      </c>
      <c r="E168" s="21" t="s">
        <v>1798</v>
      </c>
      <c r="F168" s="21" t="s">
        <v>44</v>
      </c>
      <c r="G168" s="21" t="s">
        <v>1291</v>
      </c>
      <c r="Y168" s="38" t="s">
        <v>4350</v>
      </c>
      <c r="Z168" s="33" t="s">
        <v>3793</v>
      </c>
      <c r="AA168" s="33" t="s">
        <v>4351</v>
      </c>
      <c r="AB168">
        <v>32</v>
      </c>
      <c r="AC168" s="33">
        <v>842</v>
      </c>
      <c r="AD168" s="34">
        <v>5.7000000000000003E-5</v>
      </c>
      <c r="AE168" s="33">
        <v>1.4E-3</v>
      </c>
    </row>
    <row r="169" spans="1:31" ht="123.75" x14ac:dyDescent="0.25">
      <c r="A169" s="21" t="s">
        <v>1340</v>
      </c>
      <c r="B169" s="21" t="s">
        <v>1344</v>
      </c>
      <c r="E169" s="21" t="s">
        <v>1439</v>
      </c>
      <c r="F169" s="21" t="s">
        <v>358</v>
      </c>
      <c r="G169" s="21" t="s">
        <v>827</v>
      </c>
      <c r="Y169" s="38" t="s">
        <v>3849</v>
      </c>
      <c r="Z169" s="33" t="s">
        <v>3793</v>
      </c>
      <c r="AA169" s="33" t="s">
        <v>3850</v>
      </c>
      <c r="AB169">
        <v>118</v>
      </c>
      <c r="AC169" s="33">
        <v>4798</v>
      </c>
      <c r="AD169" s="34">
        <v>6.3999999999999997E-5</v>
      </c>
      <c r="AE169" s="33">
        <v>1.5E-3</v>
      </c>
    </row>
    <row r="170" spans="1:31" ht="78.75" x14ac:dyDescent="0.25">
      <c r="A170" s="21" t="s">
        <v>1347</v>
      </c>
      <c r="B170" s="21" t="s">
        <v>1350</v>
      </c>
      <c r="E170" s="21" t="s">
        <v>1300</v>
      </c>
      <c r="F170" s="21" t="s">
        <v>199</v>
      </c>
      <c r="G170" s="21" t="s">
        <v>1501</v>
      </c>
      <c r="Y170" s="38" t="s">
        <v>4392</v>
      </c>
      <c r="Z170" s="33" t="s">
        <v>3793</v>
      </c>
      <c r="AA170" s="33" t="s">
        <v>4393</v>
      </c>
      <c r="AB170">
        <v>14</v>
      </c>
      <c r="AC170" s="33">
        <v>222</v>
      </c>
      <c r="AD170" s="34">
        <v>6.4999999999999994E-5</v>
      </c>
      <c r="AE170" s="33">
        <v>1.5E-3</v>
      </c>
    </row>
    <row r="171" spans="1:31" ht="45" x14ac:dyDescent="0.25">
      <c r="A171" s="21" t="s">
        <v>1353</v>
      </c>
      <c r="B171" s="21" t="s">
        <v>944</v>
      </c>
      <c r="E171" s="21" t="s">
        <v>1620</v>
      </c>
      <c r="F171" s="21" t="s">
        <v>42</v>
      </c>
      <c r="G171" s="21" t="s">
        <v>2388</v>
      </c>
      <c r="Y171" s="38" t="s">
        <v>4398</v>
      </c>
      <c r="Z171" s="33" t="s">
        <v>3793</v>
      </c>
      <c r="AA171" s="33" t="s">
        <v>4399</v>
      </c>
      <c r="AB171">
        <v>16</v>
      </c>
      <c r="AC171" s="33">
        <v>282</v>
      </c>
      <c r="AD171" s="34">
        <v>6.6000000000000005E-5</v>
      </c>
      <c r="AE171" s="33">
        <v>1.6000000000000001E-3</v>
      </c>
    </row>
    <row r="172" spans="1:31" ht="56.25" x14ac:dyDescent="0.25">
      <c r="A172" s="21" t="s">
        <v>1214</v>
      </c>
      <c r="B172" s="21" t="s">
        <v>533</v>
      </c>
      <c r="E172" s="21" t="s">
        <v>1255</v>
      </c>
      <c r="F172" s="21" t="s">
        <v>165</v>
      </c>
      <c r="G172" s="21" t="s">
        <v>2069</v>
      </c>
      <c r="Y172" s="38" t="s">
        <v>4140</v>
      </c>
      <c r="Z172" s="33" t="s">
        <v>3793</v>
      </c>
      <c r="AA172" s="33" t="s">
        <v>4141</v>
      </c>
      <c r="AB172">
        <v>84</v>
      </c>
      <c r="AC172" s="33">
        <v>3141</v>
      </c>
      <c r="AD172" s="34">
        <v>6.7000000000000002E-5</v>
      </c>
      <c r="AE172" s="33">
        <v>1.6000000000000001E-3</v>
      </c>
    </row>
    <row r="173" spans="1:31" ht="45" x14ac:dyDescent="0.25">
      <c r="A173" s="21" t="s">
        <v>1363</v>
      </c>
      <c r="B173" s="21" t="s">
        <v>1366</v>
      </c>
      <c r="E173" s="21" t="s">
        <v>612</v>
      </c>
      <c r="F173" s="21" t="s">
        <v>279</v>
      </c>
      <c r="G173" s="21" t="s">
        <v>1153</v>
      </c>
      <c r="Y173" s="38" t="s">
        <v>4342</v>
      </c>
      <c r="Z173" s="33" t="s">
        <v>3793</v>
      </c>
      <c r="AA173" s="33" t="s">
        <v>4343</v>
      </c>
      <c r="AB173">
        <v>14</v>
      </c>
      <c r="AC173" s="33">
        <v>224</v>
      </c>
      <c r="AD173" s="34">
        <v>7.1000000000000005E-5</v>
      </c>
      <c r="AE173" s="33">
        <v>1.6999999999999999E-3</v>
      </c>
    </row>
    <row r="174" spans="1:31" ht="56.25" x14ac:dyDescent="0.25">
      <c r="A174" s="21" t="s">
        <v>1368</v>
      </c>
      <c r="B174" s="21" t="s">
        <v>1371</v>
      </c>
      <c r="E174" s="21" t="s">
        <v>852</v>
      </c>
      <c r="F174" s="21" t="s">
        <v>510</v>
      </c>
      <c r="G174" s="21" t="s">
        <v>856</v>
      </c>
      <c r="Y174" s="38" t="s">
        <v>4475</v>
      </c>
      <c r="Z174" s="33" t="s">
        <v>3793</v>
      </c>
      <c r="AA174" s="33" t="s">
        <v>4476</v>
      </c>
      <c r="AB174">
        <v>25</v>
      </c>
      <c r="AC174" s="33">
        <v>590</v>
      </c>
      <c r="AD174" s="34">
        <v>7.3999999999999996E-5</v>
      </c>
      <c r="AE174" s="33">
        <v>1.6999999999999999E-3</v>
      </c>
    </row>
    <row r="175" spans="1:31" ht="56.25" x14ac:dyDescent="0.25">
      <c r="A175" s="21" t="s">
        <v>911</v>
      </c>
      <c r="B175" s="21" t="s">
        <v>1379</v>
      </c>
      <c r="E175" s="21" t="s">
        <v>927</v>
      </c>
      <c r="F175" s="21" t="s">
        <v>48</v>
      </c>
      <c r="G175" s="21" t="s">
        <v>781</v>
      </c>
      <c r="Y175" s="38" t="s">
        <v>4388</v>
      </c>
      <c r="Z175" s="33" t="s">
        <v>3793</v>
      </c>
      <c r="AA175" s="33" t="s">
        <v>4389</v>
      </c>
      <c r="AB175">
        <v>15</v>
      </c>
      <c r="AC175" s="33">
        <v>258</v>
      </c>
      <c r="AD175" s="34">
        <v>8.5000000000000006E-5</v>
      </c>
      <c r="AE175" s="33">
        <v>2E-3</v>
      </c>
    </row>
    <row r="176" spans="1:31" ht="33.75" x14ac:dyDescent="0.25">
      <c r="A176" s="21" t="s">
        <v>1109</v>
      </c>
      <c r="B176" s="21" t="s">
        <v>651</v>
      </c>
      <c r="E176" s="21" t="s">
        <v>1469</v>
      </c>
      <c r="F176" s="21" t="s">
        <v>1641</v>
      </c>
      <c r="G176" s="21" t="s">
        <v>1421</v>
      </c>
      <c r="Y176" s="38" t="s">
        <v>4122</v>
      </c>
      <c r="Z176" s="33" t="s">
        <v>3793</v>
      </c>
      <c r="AA176" s="33" t="s">
        <v>4123</v>
      </c>
      <c r="AB176">
        <v>146</v>
      </c>
      <c r="AC176" s="33">
        <v>6292</v>
      </c>
      <c r="AD176" s="33">
        <v>1.1E-4</v>
      </c>
      <c r="AE176" s="33">
        <v>2.5000000000000001E-3</v>
      </c>
    </row>
    <row r="177" spans="1:31" ht="45" x14ac:dyDescent="0.25">
      <c r="A177" s="21" t="s">
        <v>1385</v>
      </c>
      <c r="B177" s="21" t="s">
        <v>1388</v>
      </c>
      <c r="E177" s="21" t="s">
        <v>1110</v>
      </c>
      <c r="F177" s="21" t="s">
        <v>1590</v>
      </c>
      <c r="G177" s="21" t="s">
        <v>2162</v>
      </c>
      <c r="Y177" s="38" t="s">
        <v>3944</v>
      </c>
      <c r="Z177" s="33" t="s">
        <v>3793</v>
      </c>
      <c r="AA177" s="33" t="s">
        <v>3945</v>
      </c>
      <c r="AB177">
        <v>24</v>
      </c>
      <c r="AC177" s="33">
        <v>577</v>
      </c>
      <c r="AD177" s="33">
        <v>1.2999999999999999E-4</v>
      </c>
      <c r="AE177" s="33">
        <v>3.0000000000000001E-3</v>
      </c>
    </row>
    <row r="178" spans="1:31" ht="78.75" x14ac:dyDescent="0.25">
      <c r="A178" s="21" t="s">
        <v>1391</v>
      </c>
      <c r="B178" s="21" t="s">
        <v>1395</v>
      </c>
      <c r="E178" s="21" t="s">
        <v>116</v>
      </c>
      <c r="F178" s="21" t="s">
        <v>1475</v>
      </c>
      <c r="G178" s="21" t="s">
        <v>2292</v>
      </c>
      <c r="Y178" s="38" t="s">
        <v>4206</v>
      </c>
      <c r="Z178" s="33" t="s">
        <v>3793</v>
      </c>
      <c r="AA178" s="33" t="s">
        <v>4207</v>
      </c>
      <c r="AB178">
        <v>15</v>
      </c>
      <c r="AC178" s="33">
        <v>271</v>
      </c>
      <c r="AD178" s="33">
        <v>1.3999999999999999E-4</v>
      </c>
      <c r="AE178" s="33">
        <v>3.2000000000000002E-3</v>
      </c>
    </row>
    <row r="179" spans="1:31" ht="33.75" x14ac:dyDescent="0.25">
      <c r="A179" s="21" t="s">
        <v>1398</v>
      </c>
      <c r="B179" s="21" t="s">
        <v>1400</v>
      </c>
      <c r="E179" s="21" t="s">
        <v>1308</v>
      </c>
      <c r="F179" s="21" t="s">
        <v>575</v>
      </c>
      <c r="G179" s="21" t="s">
        <v>1388</v>
      </c>
      <c r="Y179" s="38" t="s">
        <v>4372</v>
      </c>
      <c r="Z179" s="33" t="s">
        <v>3793</v>
      </c>
      <c r="AA179" s="33" t="s">
        <v>4373</v>
      </c>
      <c r="AB179">
        <v>39</v>
      </c>
      <c r="AC179" s="33">
        <v>1188</v>
      </c>
      <c r="AD179" s="33">
        <v>1.8000000000000001E-4</v>
      </c>
      <c r="AE179" s="33">
        <v>4.1999999999999997E-3</v>
      </c>
    </row>
    <row r="180" spans="1:31" ht="33.75" x14ac:dyDescent="0.25">
      <c r="A180" s="21" t="s">
        <v>1403</v>
      </c>
      <c r="B180" s="21" t="s">
        <v>1407</v>
      </c>
      <c r="E180" s="21" t="s">
        <v>1390</v>
      </c>
      <c r="F180" s="21" t="s">
        <v>1516</v>
      </c>
      <c r="G180" s="21" t="s">
        <v>1725</v>
      </c>
      <c r="Y180" s="38" t="s">
        <v>4378</v>
      </c>
      <c r="Z180" s="33" t="s">
        <v>3793</v>
      </c>
      <c r="AA180" s="33" t="s">
        <v>4379</v>
      </c>
      <c r="AB180">
        <v>15</v>
      </c>
      <c r="AC180" s="33">
        <v>282</v>
      </c>
      <c r="AD180" s="33">
        <v>2.1000000000000001E-4</v>
      </c>
      <c r="AE180" s="33">
        <v>4.7999999999999996E-3</v>
      </c>
    </row>
    <row r="181" spans="1:31" ht="45" x14ac:dyDescent="0.25">
      <c r="A181" s="21" t="s">
        <v>1411</v>
      </c>
      <c r="B181" s="21" t="s">
        <v>1415</v>
      </c>
      <c r="F181" s="21" t="s">
        <v>450</v>
      </c>
      <c r="G181" s="21" t="s">
        <v>1555</v>
      </c>
      <c r="Y181" s="38" t="s">
        <v>4402</v>
      </c>
      <c r="Z181" s="33" t="s">
        <v>3793</v>
      </c>
      <c r="AA181" s="33" t="s">
        <v>4403</v>
      </c>
      <c r="AB181">
        <v>52</v>
      </c>
      <c r="AC181" s="33">
        <v>1772</v>
      </c>
      <c r="AD181" s="33">
        <v>2.4000000000000001E-4</v>
      </c>
      <c r="AE181" s="33">
        <v>5.4000000000000003E-3</v>
      </c>
    </row>
    <row r="182" spans="1:31" ht="45" x14ac:dyDescent="0.25">
      <c r="A182" s="21" t="s">
        <v>1419</v>
      </c>
      <c r="B182" s="21" t="s">
        <v>1422</v>
      </c>
      <c r="F182" s="21" t="s">
        <v>486</v>
      </c>
      <c r="G182" s="21" t="s">
        <v>1222</v>
      </c>
      <c r="Y182" s="38" t="s">
        <v>4400</v>
      </c>
      <c r="Z182" s="33" t="s">
        <v>3793</v>
      </c>
      <c r="AA182" s="33" t="s">
        <v>4401</v>
      </c>
      <c r="AB182">
        <v>18</v>
      </c>
      <c r="AC182" s="33">
        <v>388</v>
      </c>
      <c r="AD182" s="33">
        <v>2.5999999999999998E-4</v>
      </c>
      <c r="AE182" s="33">
        <v>5.7999999999999996E-3</v>
      </c>
    </row>
    <row r="183" spans="1:31" ht="45" x14ac:dyDescent="0.25">
      <c r="A183" s="21" t="s">
        <v>1426</v>
      </c>
      <c r="B183" s="21" t="s">
        <v>1431</v>
      </c>
      <c r="F183" s="21" t="s">
        <v>315</v>
      </c>
      <c r="G183" s="21" t="s">
        <v>421</v>
      </c>
      <c r="Y183" s="38" t="s">
        <v>4190</v>
      </c>
      <c r="Z183" s="33" t="s">
        <v>3793</v>
      </c>
      <c r="AA183" s="33" t="s">
        <v>4191</v>
      </c>
      <c r="AB183">
        <v>26</v>
      </c>
      <c r="AC183" s="33">
        <v>683</v>
      </c>
      <c r="AD183" s="33">
        <v>2.7E-4</v>
      </c>
      <c r="AE183" s="33">
        <v>6.0000000000000001E-3</v>
      </c>
    </row>
    <row r="184" spans="1:31" ht="33.75" x14ac:dyDescent="0.25">
      <c r="A184" s="21" t="s">
        <v>1433</v>
      </c>
      <c r="B184" s="21" t="s">
        <v>1436</v>
      </c>
      <c r="F184" s="21" t="s">
        <v>180</v>
      </c>
      <c r="G184" s="21" t="s">
        <v>124</v>
      </c>
      <c r="Y184" s="38" t="s">
        <v>4390</v>
      </c>
      <c r="Z184" s="33" t="s">
        <v>3793</v>
      </c>
      <c r="AA184" s="33" t="s">
        <v>4391</v>
      </c>
      <c r="AB184">
        <v>40</v>
      </c>
      <c r="AC184" s="33">
        <v>1263</v>
      </c>
      <c r="AD184" s="33">
        <v>3.1E-4</v>
      </c>
      <c r="AE184" s="33">
        <v>6.7999999999999996E-3</v>
      </c>
    </row>
    <row r="185" spans="1:31" ht="67.5" x14ac:dyDescent="0.25">
      <c r="A185" s="21" t="s">
        <v>1439</v>
      </c>
      <c r="B185" s="21" t="s">
        <v>1443</v>
      </c>
      <c r="F185" s="21" t="s">
        <v>236</v>
      </c>
      <c r="G185" s="21" t="s">
        <v>1016</v>
      </c>
      <c r="Y185" s="38" t="s">
        <v>4406</v>
      </c>
      <c r="Z185" s="33" t="s">
        <v>3793</v>
      </c>
      <c r="AA185" s="33" t="s">
        <v>4407</v>
      </c>
      <c r="AB185">
        <v>7</v>
      </c>
      <c r="AC185" s="33">
        <v>70</v>
      </c>
      <c r="AD185" s="33">
        <v>3.6000000000000002E-4</v>
      </c>
      <c r="AE185" s="33">
        <v>7.7999999999999996E-3</v>
      </c>
    </row>
    <row r="186" spans="1:31" ht="56.25" x14ac:dyDescent="0.25">
      <c r="A186" s="21" t="s">
        <v>1445</v>
      </c>
      <c r="B186" s="21" t="s">
        <v>1449</v>
      </c>
      <c r="F186" s="21" t="s">
        <v>916</v>
      </c>
      <c r="G186" s="21" t="s">
        <v>1478</v>
      </c>
      <c r="Y186" s="38" t="s">
        <v>4452</v>
      </c>
      <c r="Z186" s="33" t="s">
        <v>3793</v>
      </c>
      <c r="AA186" s="33" t="s">
        <v>4453</v>
      </c>
      <c r="AB186">
        <v>34</v>
      </c>
      <c r="AC186" s="33">
        <v>1023</v>
      </c>
      <c r="AD186" s="33">
        <v>3.8000000000000002E-4</v>
      </c>
      <c r="AE186" s="33">
        <v>8.3000000000000001E-3</v>
      </c>
    </row>
    <row r="187" spans="1:31" ht="67.5" x14ac:dyDescent="0.25">
      <c r="A187" s="21" t="s">
        <v>1452</v>
      </c>
      <c r="B187" s="21" t="s">
        <v>1456</v>
      </c>
      <c r="F187" s="21" t="s">
        <v>36</v>
      </c>
      <c r="G187" s="21" t="s">
        <v>1596</v>
      </c>
      <c r="Y187" s="38" t="s">
        <v>4412</v>
      </c>
      <c r="Z187" s="33" t="s">
        <v>3793</v>
      </c>
      <c r="AA187" s="33" t="s">
        <v>4413</v>
      </c>
      <c r="AB187">
        <v>7</v>
      </c>
      <c r="AC187" s="33">
        <v>71</v>
      </c>
      <c r="AD187" s="33">
        <v>3.8999999999999999E-4</v>
      </c>
      <c r="AE187" s="33">
        <v>8.3999999999999995E-3</v>
      </c>
    </row>
    <row r="188" spans="1:31" ht="56.25" x14ac:dyDescent="0.25">
      <c r="A188" s="21" t="s">
        <v>1457</v>
      </c>
      <c r="B188" s="21" t="s">
        <v>1460</v>
      </c>
      <c r="F188" s="21" t="s">
        <v>49</v>
      </c>
      <c r="G188" s="21" t="s">
        <v>2044</v>
      </c>
      <c r="Y188" s="38" t="s">
        <v>4477</v>
      </c>
      <c r="Z188" s="33" t="s">
        <v>3793</v>
      </c>
      <c r="AA188" s="33" t="s">
        <v>4478</v>
      </c>
      <c r="AB188">
        <v>14</v>
      </c>
      <c r="AC188" s="33">
        <v>268</v>
      </c>
      <c r="AD188" s="33">
        <v>4.0999999999999999E-4</v>
      </c>
      <c r="AE188" s="33">
        <v>8.8000000000000005E-3</v>
      </c>
    </row>
    <row r="189" spans="1:31" ht="45" x14ac:dyDescent="0.25">
      <c r="A189" s="21" t="s">
        <v>1400</v>
      </c>
      <c r="B189" s="21" t="s">
        <v>1465</v>
      </c>
      <c r="F189" s="21" t="s">
        <v>685</v>
      </c>
      <c r="G189" s="21" t="s">
        <v>1186</v>
      </c>
      <c r="Y189" s="38" t="s">
        <v>4332</v>
      </c>
      <c r="Z189" s="33" t="s">
        <v>3793</v>
      </c>
      <c r="AA189" s="33" t="s">
        <v>4333</v>
      </c>
      <c r="AB189">
        <v>57</v>
      </c>
      <c r="AC189" s="33">
        <v>2044</v>
      </c>
      <c r="AD189" s="33">
        <v>4.2000000000000002E-4</v>
      </c>
      <c r="AE189" s="33">
        <v>8.9999999999999993E-3</v>
      </c>
    </row>
    <row r="190" spans="1:31" ht="45" x14ac:dyDescent="0.25">
      <c r="A190" s="21" t="s">
        <v>1443</v>
      </c>
      <c r="B190" s="21" t="s">
        <v>1233</v>
      </c>
      <c r="F190" s="21" t="s">
        <v>96</v>
      </c>
      <c r="G190" s="21" t="s">
        <v>1002</v>
      </c>
      <c r="Y190" s="38" t="s">
        <v>4479</v>
      </c>
      <c r="Z190" s="33" t="s">
        <v>3793</v>
      </c>
      <c r="AA190" s="33" t="s">
        <v>4480</v>
      </c>
      <c r="AB190">
        <v>122</v>
      </c>
      <c r="AC190" s="33">
        <v>5235</v>
      </c>
      <c r="AD190" s="33">
        <v>4.2999999999999999E-4</v>
      </c>
      <c r="AE190" s="33">
        <v>9.1999999999999998E-3</v>
      </c>
    </row>
    <row r="191" spans="1:31" ht="45" x14ac:dyDescent="0.25">
      <c r="A191" s="21" t="s">
        <v>1169</v>
      </c>
      <c r="B191" s="21" t="s">
        <v>1002</v>
      </c>
      <c r="F191" s="21" t="s">
        <v>533</v>
      </c>
      <c r="G191" s="21" t="s">
        <v>1623</v>
      </c>
      <c r="Y191" s="38" t="s">
        <v>4024</v>
      </c>
      <c r="Z191" s="33" t="s">
        <v>3793</v>
      </c>
      <c r="AA191" s="33" t="s">
        <v>4025</v>
      </c>
      <c r="AB191">
        <v>49</v>
      </c>
      <c r="AC191" s="33">
        <v>1687</v>
      </c>
      <c r="AD191" s="33">
        <v>4.6000000000000001E-4</v>
      </c>
      <c r="AE191" s="33">
        <v>9.7000000000000003E-3</v>
      </c>
    </row>
    <row r="192" spans="1:31" ht="33.75" x14ac:dyDescent="0.25">
      <c r="A192" s="21" t="s">
        <v>1480</v>
      </c>
      <c r="B192" s="21" t="s">
        <v>1483</v>
      </c>
      <c r="F192" s="21" t="s">
        <v>331</v>
      </c>
      <c r="G192" s="21" t="s">
        <v>2224</v>
      </c>
      <c r="Y192" s="38" t="s">
        <v>4394</v>
      </c>
      <c r="Z192" s="33" t="s">
        <v>3793</v>
      </c>
      <c r="AA192" s="33" t="s">
        <v>4395</v>
      </c>
      <c r="AB192">
        <v>28</v>
      </c>
      <c r="AC192" s="33">
        <v>788</v>
      </c>
      <c r="AD192" s="33">
        <v>4.6000000000000001E-4</v>
      </c>
      <c r="AE192" s="33">
        <v>9.7000000000000003E-3</v>
      </c>
    </row>
    <row r="193" spans="1:31" ht="67.5" x14ac:dyDescent="0.25">
      <c r="A193" s="21" t="s">
        <v>1486</v>
      </c>
      <c r="B193" s="21" t="s">
        <v>1250</v>
      </c>
      <c r="F193" s="21" t="s">
        <v>753</v>
      </c>
      <c r="G193" s="21" t="s">
        <v>1923</v>
      </c>
      <c r="Y193" s="38" t="s">
        <v>4404</v>
      </c>
      <c r="Z193" s="33" t="s">
        <v>3793</v>
      </c>
      <c r="AA193" s="33" t="s">
        <v>4405</v>
      </c>
      <c r="AB193">
        <v>15</v>
      </c>
      <c r="AC193" s="33">
        <v>309</v>
      </c>
      <c r="AD193" s="33">
        <v>5.4000000000000001E-4</v>
      </c>
      <c r="AE193" s="33">
        <v>1.0999999999999999E-2</v>
      </c>
    </row>
    <row r="194" spans="1:31" ht="56.25" x14ac:dyDescent="0.25">
      <c r="A194" s="21" t="s">
        <v>1491</v>
      </c>
      <c r="B194" s="21" t="s">
        <v>1494</v>
      </c>
      <c r="F194" s="21" t="s">
        <v>993</v>
      </c>
      <c r="G194" s="21" t="s">
        <v>2331</v>
      </c>
      <c r="Y194" s="38" t="s">
        <v>4481</v>
      </c>
      <c r="Z194" s="33" t="s">
        <v>3793</v>
      </c>
      <c r="AA194" s="33" t="s">
        <v>4482</v>
      </c>
      <c r="AB194">
        <v>12</v>
      </c>
      <c r="AC194" s="33">
        <v>215</v>
      </c>
      <c r="AD194" s="33">
        <v>5.9999999999999995E-4</v>
      </c>
      <c r="AE194" s="33">
        <v>1.2999999999999999E-2</v>
      </c>
    </row>
    <row r="195" spans="1:31" ht="45" x14ac:dyDescent="0.25">
      <c r="A195" s="21" t="s">
        <v>1498</v>
      </c>
      <c r="B195" s="21" t="s">
        <v>1501</v>
      </c>
      <c r="F195" s="21" t="s">
        <v>227</v>
      </c>
      <c r="G195" s="21" t="s">
        <v>1494</v>
      </c>
      <c r="Y195" s="38" t="s">
        <v>4483</v>
      </c>
      <c r="Z195" s="33" t="s">
        <v>3793</v>
      </c>
      <c r="AA195" s="33" t="s">
        <v>4484</v>
      </c>
      <c r="AB195">
        <v>7</v>
      </c>
      <c r="AC195" s="33">
        <v>77</v>
      </c>
      <c r="AD195" s="33">
        <v>6.0999999999999997E-4</v>
      </c>
      <c r="AE195" s="33">
        <v>1.2999999999999999E-2</v>
      </c>
    </row>
    <row r="196" spans="1:31" ht="45" x14ac:dyDescent="0.25">
      <c r="A196" s="21" t="s">
        <v>789</v>
      </c>
      <c r="B196" s="21" t="s">
        <v>1507</v>
      </c>
      <c r="F196" s="21" t="s">
        <v>105</v>
      </c>
      <c r="G196" s="21" t="s">
        <v>2348</v>
      </c>
      <c r="Y196" s="38" t="s">
        <v>4485</v>
      </c>
      <c r="Z196" s="33" t="s">
        <v>3793</v>
      </c>
      <c r="AA196" s="33" t="s">
        <v>4486</v>
      </c>
      <c r="AB196">
        <v>7</v>
      </c>
      <c r="AC196" s="33">
        <v>77</v>
      </c>
      <c r="AD196" s="33">
        <v>6.0999999999999997E-4</v>
      </c>
      <c r="AE196" s="33">
        <v>1.2999999999999999E-2</v>
      </c>
    </row>
    <row r="197" spans="1:31" ht="90" x14ac:dyDescent="0.25">
      <c r="A197" s="21" t="s">
        <v>1285</v>
      </c>
      <c r="B197" s="21" t="s">
        <v>1515</v>
      </c>
      <c r="F197" s="21" t="s">
        <v>200</v>
      </c>
      <c r="G197" s="21" t="s">
        <v>1405</v>
      </c>
      <c r="Y197" s="38" t="s">
        <v>4396</v>
      </c>
      <c r="Z197" s="33" t="s">
        <v>3793</v>
      </c>
      <c r="AA197" s="33" t="s">
        <v>4397</v>
      </c>
      <c r="AB197">
        <v>6</v>
      </c>
      <c r="AC197" s="33">
        <v>55</v>
      </c>
      <c r="AD197" s="33">
        <v>6.2E-4</v>
      </c>
      <c r="AE197" s="33">
        <v>1.2999999999999999E-2</v>
      </c>
    </row>
    <row r="198" spans="1:31" ht="56.25" x14ac:dyDescent="0.25">
      <c r="A198" s="21" t="s">
        <v>1516</v>
      </c>
      <c r="B198" s="21" t="s">
        <v>1518</v>
      </c>
      <c r="F198" s="21" t="s">
        <v>204</v>
      </c>
      <c r="G198" s="21" t="s">
        <v>2083</v>
      </c>
      <c r="Y198" s="38" t="s">
        <v>4487</v>
      </c>
      <c r="Z198" s="33" t="s">
        <v>3793</v>
      </c>
      <c r="AA198" s="33" t="s">
        <v>4488</v>
      </c>
      <c r="AB198">
        <v>8</v>
      </c>
      <c r="AC198" s="33">
        <v>104</v>
      </c>
      <c r="AD198" s="33">
        <v>7.1000000000000002E-4</v>
      </c>
      <c r="AE198" s="33">
        <v>1.4999999999999999E-2</v>
      </c>
    </row>
    <row r="199" spans="1:31" ht="33.75" x14ac:dyDescent="0.25">
      <c r="A199" s="21" t="s">
        <v>1522</v>
      </c>
      <c r="B199" s="21" t="s">
        <v>1524</v>
      </c>
      <c r="F199" s="21" t="s">
        <v>94</v>
      </c>
      <c r="G199" s="21" t="s">
        <v>1724</v>
      </c>
      <c r="Y199" s="38" t="s">
        <v>4102</v>
      </c>
      <c r="Z199" s="33" t="s">
        <v>3793</v>
      </c>
      <c r="AA199" s="33" t="s">
        <v>4103</v>
      </c>
      <c r="AB199">
        <v>98</v>
      </c>
      <c r="AC199" s="33">
        <v>4089</v>
      </c>
      <c r="AD199" s="33">
        <v>7.6000000000000004E-4</v>
      </c>
      <c r="AE199" s="33">
        <v>1.4999999999999999E-2</v>
      </c>
    </row>
    <row r="200" spans="1:31" ht="56.25" x14ac:dyDescent="0.25">
      <c r="A200" s="21" t="s">
        <v>1418</v>
      </c>
      <c r="B200" s="21" t="s">
        <v>789</v>
      </c>
      <c r="F200" s="21" t="s">
        <v>89</v>
      </c>
      <c r="G200" s="21" t="s">
        <v>2385</v>
      </c>
      <c r="Y200" s="38" t="s">
        <v>4036</v>
      </c>
      <c r="Z200" s="33" t="s">
        <v>3793</v>
      </c>
      <c r="AA200" s="33" t="s">
        <v>4037</v>
      </c>
      <c r="AB200">
        <v>35</v>
      </c>
      <c r="AC200" s="33">
        <v>1116</v>
      </c>
      <c r="AD200" s="33">
        <v>8.5999999999999998E-4</v>
      </c>
      <c r="AE200" s="33">
        <v>1.7000000000000001E-2</v>
      </c>
    </row>
    <row r="201" spans="1:31" ht="56.25" x14ac:dyDescent="0.25">
      <c r="A201" s="21" t="s">
        <v>1534</v>
      </c>
      <c r="B201" s="21" t="s">
        <v>1537</v>
      </c>
      <c r="F201" s="21" t="s">
        <v>440</v>
      </c>
      <c r="G201" s="21" t="s">
        <v>1001</v>
      </c>
      <c r="Y201" s="38" t="s">
        <v>4032</v>
      </c>
      <c r="Z201" s="33" t="s">
        <v>3793</v>
      </c>
      <c r="AA201" s="33" t="s">
        <v>4033</v>
      </c>
      <c r="AB201">
        <v>35</v>
      </c>
      <c r="AC201" s="33">
        <v>1116</v>
      </c>
      <c r="AD201" s="33">
        <v>8.5999999999999998E-4</v>
      </c>
      <c r="AE201" s="33">
        <v>1.7000000000000001E-2</v>
      </c>
    </row>
    <row r="202" spans="1:31" ht="22.5" x14ac:dyDescent="0.25">
      <c r="A202" s="21" t="s">
        <v>604</v>
      </c>
      <c r="B202" s="21" t="s">
        <v>1542</v>
      </c>
      <c r="F202" s="21" t="s">
        <v>156</v>
      </c>
      <c r="G202" s="21" t="s">
        <v>932</v>
      </c>
      <c r="Y202" s="38" t="s">
        <v>4354</v>
      </c>
      <c r="Z202" s="33" t="s">
        <v>3793</v>
      </c>
      <c r="AA202" s="33" t="s">
        <v>4355</v>
      </c>
      <c r="AB202">
        <v>87</v>
      </c>
      <c r="AC202" s="33">
        <v>3577</v>
      </c>
      <c r="AD202" s="33">
        <v>1E-3</v>
      </c>
      <c r="AE202" s="33">
        <v>2.1000000000000001E-2</v>
      </c>
    </row>
    <row r="203" spans="1:31" ht="67.5" x14ac:dyDescent="0.25">
      <c r="A203" s="21" t="s">
        <v>1545</v>
      </c>
      <c r="B203" s="21" t="s">
        <v>1548</v>
      </c>
      <c r="F203" s="21" t="s">
        <v>79</v>
      </c>
      <c r="G203" s="21" t="s">
        <v>1914</v>
      </c>
      <c r="Y203" s="38" t="s">
        <v>3954</v>
      </c>
      <c r="Z203" s="33" t="s">
        <v>3793</v>
      </c>
      <c r="AA203" s="33" t="s">
        <v>3955</v>
      </c>
      <c r="AB203">
        <v>15</v>
      </c>
      <c r="AC203" s="33">
        <v>335</v>
      </c>
      <c r="AD203" s="33">
        <v>1.1999999999999999E-3</v>
      </c>
      <c r="AE203" s="33">
        <v>2.3E-2</v>
      </c>
    </row>
    <row r="204" spans="1:31" ht="22.5" x14ac:dyDescent="0.25">
      <c r="A204" s="21" t="s">
        <v>566</v>
      </c>
      <c r="B204" s="21" t="s">
        <v>1552</v>
      </c>
      <c r="F204" s="21" t="s">
        <v>176</v>
      </c>
      <c r="G204" s="21" t="s">
        <v>897</v>
      </c>
      <c r="Y204" s="38" t="s">
        <v>4448</v>
      </c>
      <c r="Z204" s="33" t="s">
        <v>3793</v>
      </c>
      <c r="AA204" s="33" t="s">
        <v>4449</v>
      </c>
      <c r="AB204">
        <v>10</v>
      </c>
      <c r="AC204" s="33">
        <v>171</v>
      </c>
      <c r="AD204" s="33">
        <v>1.1999999999999999E-3</v>
      </c>
      <c r="AE204" s="33">
        <v>2.4E-2</v>
      </c>
    </row>
    <row r="205" spans="1:31" ht="22.5" x14ac:dyDescent="0.25">
      <c r="A205" s="21" t="s">
        <v>1084</v>
      </c>
      <c r="B205" s="21" t="s">
        <v>1098</v>
      </c>
      <c r="F205" s="21" t="s">
        <v>404</v>
      </c>
      <c r="G205" s="21" t="s">
        <v>1314</v>
      </c>
      <c r="Y205" s="38" t="s">
        <v>4450</v>
      </c>
      <c r="Z205" s="33" t="s">
        <v>3793</v>
      </c>
      <c r="AA205" s="33" t="s">
        <v>4451</v>
      </c>
      <c r="AB205">
        <v>10</v>
      </c>
      <c r="AC205" s="33">
        <v>171</v>
      </c>
      <c r="AD205" s="33">
        <v>1.1999999999999999E-3</v>
      </c>
      <c r="AE205" s="33">
        <v>2.4E-2</v>
      </c>
    </row>
    <row r="206" spans="1:31" ht="67.5" x14ac:dyDescent="0.25">
      <c r="A206" s="21" t="s">
        <v>1558</v>
      </c>
      <c r="B206" s="21" t="s">
        <v>1333</v>
      </c>
      <c r="F206" s="21" t="s">
        <v>345</v>
      </c>
      <c r="G206" s="21" t="s">
        <v>2138</v>
      </c>
      <c r="Y206" s="38" t="s">
        <v>4489</v>
      </c>
      <c r="Z206" s="33" t="s">
        <v>3793</v>
      </c>
      <c r="AA206" s="33" t="s">
        <v>4490</v>
      </c>
      <c r="AB206">
        <v>22</v>
      </c>
      <c r="AC206" s="33">
        <v>601</v>
      </c>
      <c r="AD206" s="33">
        <v>1.2999999999999999E-3</v>
      </c>
      <c r="AE206" s="33">
        <v>2.5000000000000001E-2</v>
      </c>
    </row>
    <row r="207" spans="1:31" ht="45" x14ac:dyDescent="0.25">
      <c r="A207" s="21" t="s">
        <v>1563</v>
      </c>
      <c r="B207" s="21" t="s">
        <v>1565</v>
      </c>
      <c r="F207" s="21" t="s">
        <v>825</v>
      </c>
      <c r="G207" s="21" t="s">
        <v>232</v>
      </c>
      <c r="Y207" s="38" t="s">
        <v>4352</v>
      </c>
      <c r="Z207" s="33" t="s">
        <v>3793</v>
      </c>
      <c r="AA207" s="33" t="s">
        <v>4353</v>
      </c>
      <c r="AB207">
        <v>88</v>
      </c>
      <c r="AC207" s="33">
        <v>3652</v>
      </c>
      <c r="AD207" s="33">
        <v>1.2999999999999999E-3</v>
      </c>
      <c r="AE207" s="33">
        <v>2.5000000000000001E-2</v>
      </c>
    </row>
    <row r="208" spans="1:31" ht="67.5" x14ac:dyDescent="0.25">
      <c r="A208" s="21" t="s">
        <v>1568</v>
      </c>
      <c r="B208" s="21" t="s">
        <v>1571</v>
      </c>
      <c r="F208" s="21" t="s">
        <v>379</v>
      </c>
      <c r="G208" s="21" t="s">
        <v>1717</v>
      </c>
      <c r="Y208" s="38" t="s">
        <v>3921</v>
      </c>
      <c r="Z208" s="33" t="s">
        <v>3793</v>
      </c>
      <c r="AA208" s="33" t="s">
        <v>3922</v>
      </c>
      <c r="AB208">
        <v>20</v>
      </c>
      <c r="AC208" s="33">
        <v>523</v>
      </c>
      <c r="AD208" s="33">
        <v>1.2999999999999999E-3</v>
      </c>
      <c r="AE208" s="33">
        <v>2.5000000000000001E-2</v>
      </c>
    </row>
    <row r="209" spans="1:31" ht="56.25" x14ac:dyDescent="0.25">
      <c r="A209" s="21" t="s">
        <v>1574</v>
      </c>
      <c r="B209" s="21" t="s">
        <v>1577</v>
      </c>
      <c r="F209" s="21" t="s">
        <v>25</v>
      </c>
      <c r="G209" s="21" t="s">
        <v>2220</v>
      </c>
      <c r="Y209" s="38" t="s">
        <v>4270</v>
      </c>
      <c r="Z209" s="33" t="s">
        <v>3793</v>
      </c>
      <c r="AA209" s="33" t="s">
        <v>4271</v>
      </c>
      <c r="AB209">
        <v>51</v>
      </c>
      <c r="AC209" s="33">
        <v>1865</v>
      </c>
      <c r="AD209" s="33">
        <v>1.2999999999999999E-3</v>
      </c>
      <c r="AE209" s="33">
        <v>2.5000000000000001E-2</v>
      </c>
    </row>
    <row r="210" spans="1:31" ht="33.75" x14ac:dyDescent="0.25">
      <c r="A210" s="21" t="s">
        <v>1581</v>
      </c>
      <c r="B210" s="21" t="s">
        <v>1584</v>
      </c>
      <c r="F210" s="21" t="s">
        <v>571</v>
      </c>
      <c r="G210" s="21" t="s">
        <v>482</v>
      </c>
      <c r="Y210" s="38" t="s">
        <v>4410</v>
      </c>
      <c r="Z210" s="33" t="s">
        <v>3793</v>
      </c>
      <c r="AA210" s="33" t="s">
        <v>4411</v>
      </c>
      <c r="AB210">
        <v>10</v>
      </c>
      <c r="AC210" s="33">
        <v>178</v>
      </c>
      <c r="AD210" s="33">
        <v>1.6000000000000001E-3</v>
      </c>
      <c r="AE210" s="33">
        <v>3.1E-2</v>
      </c>
    </row>
    <row r="211" spans="1:31" ht="67.5" x14ac:dyDescent="0.25">
      <c r="A211" s="21" t="s">
        <v>1586</v>
      </c>
      <c r="B211" s="21" t="s">
        <v>1588</v>
      </c>
      <c r="F211" s="21" t="s">
        <v>54</v>
      </c>
      <c r="G211" s="21" t="s">
        <v>1370</v>
      </c>
      <c r="Y211" s="38" t="s">
        <v>4428</v>
      </c>
      <c r="Z211" s="33" t="s">
        <v>3793</v>
      </c>
      <c r="AA211" s="33" t="s">
        <v>4429</v>
      </c>
      <c r="AB211">
        <v>6</v>
      </c>
      <c r="AC211" s="33">
        <v>67</v>
      </c>
      <c r="AD211" s="33">
        <v>1.6000000000000001E-3</v>
      </c>
      <c r="AE211" s="33">
        <v>3.1E-2</v>
      </c>
    </row>
    <row r="212" spans="1:31" ht="45" x14ac:dyDescent="0.25">
      <c r="A212" s="21" t="s">
        <v>1590</v>
      </c>
      <c r="B212" s="21" t="s">
        <v>1592</v>
      </c>
      <c r="F212" s="21" t="s">
        <v>11</v>
      </c>
      <c r="G212" s="21" t="s">
        <v>537</v>
      </c>
      <c r="Y212" s="38" t="s">
        <v>3821</v>
      </c>
      <c r="Z212" s="33" t="s">
        <v>3793</v>
      </c>
      <c r="AA212" s="33" t="s">
        <v>3822</v>
      </c>
      <c r="AB212">
        <v>89</v>
      </c>
      <c r="AC212" s="33">
        <v>3734</v>
      </c>
      <c r="AD212" s="33">
        <v>1.6000000000000001E-3</v>
      </c>
      <c r="AE212" s="33">
        <v>3.1E-2</v>
      </c>
    </row>
    <row r="213" spans="1:31" ht="90" x14ac:dyDescent="0.25">
      <c r="A213" s="21" t="s">
        <v>1594</v>
      </c>
      <c r="B213" s="21" t="s">
        <v>1259</v>
      </c>
      <c r="F213" s="21" t="s">
        <v>857</v>
      </c>
      <c r="G213" s="21" t="s">
        <v>545</v>
      </c>
      <c r="Y213" s="38" t="s">
        <v>3956</v>
      </c>
      <c r="Z213" s="33" t="s">
        <v>3793</v>
      </c>
      <c r="AA213" s="33" t="s">
        <v>3957</v>
      </c>
      <c r="AB213">
        <v>15</v>
      </c>
      <c r="AC213" s="33">
        <v>347</v>
      </c>
      <c r="AD213" s="33">
        <v>1.6000000000000001E-3</v>
      </c>
      <c r="AE213" s="33">
        <v>3.1E-2</v>
      </c>
    </row>
    <row r="214" spans="1:31" ht="56.25" x14ac:dyDescent="0.25">
      <c r="A214" s="21" t="s">
        <v>1598</v>
      </c>
      <c r="B214" s="21" t="s">
        <v>1053</v>
      </c>
      <c r="F214" s="21" t="s">
        <v>892</v>
      </c>
      <c r="G214" s="21" t="s">
        <v>1145</v>
      </c>
      <c r="Y214" s="38" t="s">
        <v>4366</v>
      </c>
      <c r="Z214" s="33" t="s">
        <v>3793</v>
      </c>
      <c r="AA214" s="33" t="s">
        <v>4367</v>
      </c>
      <c r="AB214">
        <v>45</v>
      </c>
      <c r="AC214" s="33">
        <v>1615</v>
      </c>
      <c r="AD214" s="33">
        <v>1.6999999999999999E-3</v>
      </c>
      <c r="AE214" s="33">
        <v>3.3000000000000002E-2</v>
      </c>
    </row>
    <row r="215" spans="1:31" ht="67.5" x14ac:dyDescent="0.25">
      <c r="A215" s="21" t="s">
        <v>1601</v>
      </c>
      <c r="B215" s="21" t="s">
        <v>1603</v>
      </c>
      <c r="F215" s="21" t="s">
        <v>439</v>
      </c>
      <c r="G215" s="21" t="s">
        <v>1259</v>
      </c>
      <c r="Y215" s="38" t="s">
        <v>4420</v>
      </c>
      <c r="Z215" s="33" t="s">
        <v>3793</v>
      </c>
      <c r="AA215" s="33" t="s">
        <v>4421</v>
      </c>
      <c r="AB215">
        <v>19</v>
      </c>
      <c r="AC215" s="33">
        <v>503</v>
      </c>
      <c r="AD215" s="33">
        <v>1.9E-3</v>
      </c>
      <c r="AE215" s="33">
        <v>3.5999999999999997E-2</v>
      </c>
    </row>
    <row r="216" spans="1:31" ht="33.75" x14ac:dyDescent="0.25">
      <c r="A216" s="21" t="s">
        <v>1606</v>
      </c>
      <c r="B216" s="21" t="s">
        <v>1610</v>
      </c>
      <c r="F216" s="21" t="s">
        <v>718</v>
      </c>
      <c r="G216" s="21" t="s">
        <v>213</v>
      </c>
      <c r="Y216" s="38" t="s">
        <v>3907</v>
      </c>
      <c r="Z216" s="33" t="s">
        <v>3793</v>
      </c>
      <c r="AA216" s="33" t="s">
        <v>3908</v>
      </c>
      <c r="AB216">
        <v>271</v>
      </c>
      <c r="AC216" s="33">
        <v>13633</v>
      </c>
      <c r="AD216" s="33">
        <v>2E-3</v>
      </c>
      <c r="AE216" s="33">
        <v>3.6999999999999998E-2</v>
      </c>
    </row>
    <row r="217" spans="1:31" ht="45" x14ac:dyDescent="0.25">
      <c r="A217" s="21" t="s">
        <v>1613</v>
      </c>
      <c r="B217" s="21" t="s">
        <v>1615</v>
      </c>
      <c r="F217" s="21" t="s">
        <v>129</v>
      </c>
      <c r="G217" s="21" t="s">
        <v>1335</v>
      </c>
      <c r="Y217" s="38" t="s">
        <v>4491</v>
      </c>
      <c r="Z217" s="33" t="s">
        <v>3793</v>
      </c>
      <c r="AA217" s="33" t="s">
        <v>4492</v>
      </c>
      <c r="AB217">
        <v>11</v>
      </c>
      <c r="AC217" s="33">
        <v>217</v>
      </c>
      <c r="AD217" s="33">
        <v>2.0999999999999999E-3</v>
      </c>
      <c r="AE217" s="33">
        <v>3.7999999999999999E-2</v>
      </c>
    </row>
    <row r="218" spans="1:31" ht="22.5" x14ac:dyDescent="0.25">
      <c r="A218" s="21" t="s">
        <v>1382</v>
      </c>
      <c r="B218" s="21" t="s">
        <v>1457</v>
      </c>
      <c r="F218" s="21" t="s">
        <v>350</v>
      </c>
      <c r="G218" s="21" t="s">
        <v>1855</v>
      </c>
      <c r="Y218" s="38" t="s">
        <v>4356</v>
      </c>
      <c r="Z218" s="33" t="s">
        <v>3793</v>
      </c>
      <c r="AA218" s="33" t="s">
        <v>4357</v>
      </c>
      <c r="AB218">
        <v>90</v>
      </c>
      <c r="AC218" s="33">
        <v>3819</v>
      </c>
      <c r="AD218" s="33">
        <v>2.0999999999999999E-3</v>
      </c>
      <c r="AE218" s="33">
        <v>3.9E-2</v>
      </c>
    </row>
    <row r="219" spans="1:31" ht="33.75" x14ac:dyDescent="0.25">
      <c r="A219" s="21" t="s">
        <v>1620</v>
      </c>
      <c r="B219" s="21" t="s">
        <v>1623</v>
      </c>
      <c r="F219" s="21" t="s">
        <v>1164</v>
      </c>
      <c r="G219" s="21" t="s">
        <v>1315</v>
      </c>
      <c r="Y219" s="38" t="s">
        <v>4493</v>
      </c>
      <c r="Z219" s="33" t="s">
        <v>3793</v>
      </c>
      <c r="AA219" s="33" t="s">
        <v>4494</v>
      </c>
      <c r="AB219">
        <v>9</v>
      </c>
      <c r="AC219" s="33">
        <v>155</v>
      </c>
      <c r="AD219" s="33">
        <v>2.2000000000000001E-3</v>
      </c>
      <c r="AE219" s="33">
        <v>0.04</v>
      </c>
    </row>
    <row r="220" spans="1:31" ht="33.75" x14ac:dyDescent="0.25">
      <c r="A220" s="21" t="s">
        <v>1626</v>
      </c>
      <c r="B220" s="21" t="s">
        <v>1629</v>
      </c>
      <c r="F220" s="21" t="s">
        <v>268</v>
      </c>
      <c r="G220" s="21" t="s">
        <v>2217</v>
      </c>
      <c r="Y220" s="38" t="s">
        <v>4495</v>
      </c>
      <c r="Z220" s="33" t="s">
        <v>3793</v>
      </c>
      <c r="AA220" s="33" t="s">
        <v>4496</v>
      </c>
      <c r="AB220">
        <v>9</v>
      </c>
      <c r="AC220" s="33">
        <v>155</v>
      </c>
      <c r="AD220" s="33">
        <v>2.2000000000000001E-3</v>
      </c>
      <c r="AE220" s="33">
        <v>0.04</v>
      </c>
    </row>
    <row r="221" spans="1:31" ht="33.75" x14ac:dyDescent="0.25">
      <c r="A221" s="21" t="s">
        <v>1632</v>
      </c>
      <c r="B221" s="21" t="s">
        <v>1635</v>
      </c>
      <c r="F221" s="21" t="s">
        <v>711</v>
      </c>
      <c r="G221" s="21" t="s">
        <v>1966</v>
      </c>
      <c r="Y221" s="38" t="s">
        <v>4014</v>
      </c>
      <c r="Z221" s="33" t="s">
        <v>3793</v>
      </c>
      <c r="AA221" s="33" t="s">
        <v>4015</v>
      </c>
      <c r="AB221">
        <v>6</v>
      </c>
      <c r="AC221" s="33">
        <v>72</v>
      </c>
      <c r="AD221" s="33">
        <v>2.2000000000000001E-3</v>
      </c>
      <c r="AE221" s="33">
        <v>4.1000000000000002E-2</v>
      </c>
    </row>
    <row r="222" spans="1:31" ht="45" x14ac:dyDescent="0.25">
      <c r="A222" s="21" t="s">
        <v>1638</v>
      </c>
      <c r="B222" s="21" t="s">
        <v>1641</v>
      </c>
      <c r="F222" s="21" t="s">
        <v>24</v>
      </c>
      <c r="G222" s="21" t="s">
        <v>2286</v>
      </c>
      <c r="Y222" s="38" t="s">
        <v>4066</v>
      </c>
      <c r="Z222" s="33" t="s">
        <v>3793</v>
      </c>
      <c r="AA222" s="33" t="s">
        <v>4067</v>
      </c>
      <c r="AB222">
        <v>39</v>
      </c>
      <c r="AC222" s="33">
        <v>1364</v>
      </c>
      <c r="AD222" s="33">
        <v>2.3E-3</v>
      </c>
      <c r="AE222" s="33">
        <v>4.1000000000000002E-2</v>
      </c>
    </row>
    <row r="223" spans="1:31" ht="56.25" x14ac:dyDescent="0.25">
      <c r="A223" s="21" t="s">
        <v>1645</v>
      </c>
      <c r="B223" s="21" t="s">
        <v>1647</v>
      </c>
      <c r="F223" s="21" t="s">
        <v>284</v>
      </c>
      <c r="G223" s="21" t="s">
        <v>2302</v>
      </c>
      <c r="Y223" s="38" t="s">
        <v>4497</v>
      </c>
      <c r="Z223" s="33" t="s">
        <v>3793</v>
      </c>
      <c r="AA223" s="33" t="s">
        <v>4498</v>
      </c>
      <c r="AB223">
        <v>77</v>
      </c>
      <c r="AC223" s="33">
        <v>3186</v>
      </c>
      <c r="AD223" s="33">
        <v>2.3999999999999998E-3</v>
      </c>
      <c r="AE223" s="33">
        <v>4.3999999999999997E-2</v>
      </c>
    </row>
    <row r="224" spans="1:31" ht="45" x14ac:dyDescent="0.25">
      <c r="A224" s="21" t="s">
        <v>1651</v>
      </c>
      <c r="B224" s="21" t="s">
        <v>1653</v>
      </c>
      <c r="F224" s="21" t="s">
        <v>403</v>
      </c>
      <c r="G224" s="21" t="s">
        <v>2022</v>
      </c>
      <c r="Y224" s="38" t="s">
        <v>4384</v>
      </c>
      <c r="Z224" s="33" t="s">
        <v>3793</v>
      </c>
      <c r="AA224" s="33" t="s">
        <v>4385</v>
      </c>
      <c r="AB224">
        <v>39</v>
      </c>
      <c r="AC224" s="33">
        <v>1375</v>
      </c>
      <c r="AD224" s="33">
        <v>2.5999999999999999E-3</v>
      </c>
      <c r="AE224" s="33">
        <v>4.7E-2</v>
      </c>
    </row>
    <row r="225" spans="1:31" ht="56.25" x14ac:dyDescent="0.25">
      <c r="A225" s="21" t="s">
        <v>1656</v>
      </c>
      <c r="B225" s="21" t="s">
        <v>1659</v>
      </c>
      <c r="F225" s="21" t="s">
        <v>32</v>
      </c>
      <c r="G225" s="21" t="s">
        <v>1906</v>
      </c>
      <c r="Y225" s="38" t="s">
        <v>3978</v>
      </c>
      <c r="Z225" s="33" t="s">
        <v>3793</v>
      </c>
      <c r="AA225" s="33" t="s">
        <v>3979</v>
      </c>
      <c r="AB225">
        <v>40</v>
      </c>
      <c r="AC225" s="33">
        <v>1421</v>
      </c>
      <c r="AD225" s="33">
        <v>2.5999999999999999E-3</v>
      </c>
      <c r="AE225" s="33">
        <v>4.7E-2</v>
      </c>
    </row>
    <row r="226" spans="1:31" ht="22.5" x14ac:dyDescent="0.25">
      <c r="A226" s="21" t="s">
        <v>1661</v>
      </c>
      <c r="B226" s="21" t="s">
        <v>1663</v>
      </c>
      <c r="F226" s="21" t="s">
        <v>298</v>
      </c>
      <c r="G226" s="21" t="s">
        <v>1628</v>
      </c>
      <c r="Y226" s="38" t="s">
        <v>4422</v>
      </c>
      <c r="Z226" s="33" t="s">
        <v>3793</v>
      </c>
      <c r="AA226" s="33" t="s">
        <v>4423</v>
      </c>
      <c r="AB226">
        <v>9</v>
      </c>
      <c r="AC226" s="33">
        <v>161</v>
      </c>
      <c r="AD226" s="33">
        <v>2.8E-3</v>
      </c>
      <c r="AE226" s="33">
        <v>0.05</v>
      </c>
    </row>
    <row r="227" spans="1:31" x14ac:dyDescent="0.25">
      <c r="A227" s="21" t="s">
        <v>1665</v>
      </c>
      <c r="B227" s="21" t="s">
        <v>1667</v>
      </c>
      <c r="F227" s="21" t="s">
        <v>210</v>
      </c>
      <c r="G227" s="21" t="s">
        <v>1599</v>
      </c>
    </row>
    <row r="228" spans="1:31" x14ac:dyDescent="0.25">
      <c r="A228" s="21" t="s">
        <v>1671</v>
      </c>
      <c r="B228" s="21" t="s">
        <v>1522</v>
      </c>
      <c r="F228" s="21" t="s">
        <v>541</v>
      </c>
      <c r="G228" s="21" t="s">
        <v>2027</v>
      </c>
    </row>
    <row r="229" spans="1:31" x14ac:dyDescent="0.25">
      <c r="A229" s="21" t="s">
        <v>1677</v>
      </c>
      <c r="B229" s="21" t="s">
        <v>1680</v>
      </c>
      <c r="F229" s="21" t="s">
        <v>546</v>
      </c>
      <c r="G229" s="21" t="s">
        <v>498</v>
      </c>
    </row>
    <row r="230" spans="1:31" x14ac:dyDescent="0.25">
      <c r="A230" s="21" t="s">
        <v>1201</v>
      </c>
      <c r="B230" s="21" t="s">
        <v>976</v>
      </c>
      <c r="F230" s="21" t="s">
        <v>219</v>
      </c>
      <c r="G230" s="21" t="s">
        <v>1116</v>
      </c>
    </row>
    <row r="231" spans="1:31" x14ac:dyDescent="0.25">
      <c r="A231" s="21" t="s">
        <v>1686</v>
      </c>
      <c r="B231" s="21" t="s">
        <v>1689</v>
      </c>
      <c r="F231" s="21" t="s">
        <v>1109</v>
      </c>
      <c r="G231" s="21" t="s">
        <v>2275</v>
      </c>
    </row>
    <row r="232" spans="1:31" x14ac:dyDescent="0.25">
      <c r="A232" s="21" t="s">
        <v>1692</v>
      </c>
      <c r="B232" s="21" t="s">
        <v>1695</v>
      </c>
      <c r="F232" s="21" t="s">
        <v>253</v>
      </c>
      <c r="G232" s="21" t="s">
        <v>975</v>
      </c>
    </row>
    <row r="233" spans="1:31" x14ac:dyDescent="0.25">
      <c r="A233" s="21" t="s">
        <v>1699</v>
      </c>
      <c r="B233" s="21" t="s">
        <v>566</v>
      </c>
      <c r="F233" s="21" t="s">
        <v>465</v>
      </c>
      <c r="G233" s="21" t="s">
        <v>1413</v>
      </c>
    </row>
    <row r="234" spans="1:31" x14ac:dyDescent="0.25">
      <c r="A234" s="21" t="s">
        <v>1702</v>
      </c>
      <c r="B234" s="21" t="s">
        <v>1558</v>
      </c>
      <c r="F234" s="21" t="s">
        <v>368</v>
      </c>
      <c r="G234" s="21" t="s">
        <v>2337</v>
      </c>
    </row>
    <row r="235" spans="1:31" x14ac:dyDescent="0.25">
      <c r="A235" s="21" t="s">
        <v>1706</v>
      </c>
      <c r="B235" s="21" t="s">
        <v>1263</v>
      </c>
      <c r="F235" s="21" t="s">
        <v>301</v>
      </c>
      <c r="G235" s="21" t="s">
        <v>883</v>
      </c>
    </row>
    <row r="236" spans="1:31" x14ac:dyDescent="0.25">
      <c r="A236" s="21" t="s">
        <v>1449</v>
      </c>
      <c r="B236" s="21" t="s">
        <v>948</v>
      </c>
      <c r="F236" s="21" t="s">
        <v>310</v>
      </c>
      <c r="G236" s="21" t="s">
        <v>342</v>
      </c>
    </row>
    <row r="237" spans="1:31" x14ac:dyDescent="0.25">
      <c r="A237" s="21" t="s">
        <v>1397</v>
      </c>
      <c r="B237" s="21" t="s">
        <v>1717</v>
      </c>
      <c r="F237" s="21" t="s">
        <v>74</v>
      </c>
      <c r="G237" s="21" t="s">
        <v>1083</v>
      </c>
    </row>
    <row r="238" spans="1:31" x14ac:dyDescent="0.25">
      <c r="A238" s="21" t="s">
        <v>1721</v>
      </c>
      <c r="B238" s="21" t="s">
        <v>1725</v>
      </c>
      <c r="F238" s="21" t="s">
        <v>794</v>
      </c>
      <c r="G238" s="21" t="s">
        <v>1126</v>
      </c>
    </row>
    <row r="239" spans="1:31" x14ac:dyDescent="0.25">
      <c r="A239" s="21" t="s">
        <v>1728</v>
      </c>
      <c r="B239" s="21" t="s">
        <v>1732</v>
      </c>
      <c r="F239" s="21" t="s">
        <v>460</v>
      </c>
      <c r="G239" s="21" t="s">
        <v>917</v>
      </c>
    </row>
    <row r="240" spans="1:31" x14ac:dyDescent="0.25">
      <c r="A240" s="21" t="s">
        <v>1736</v>
      </c>
      <c r="B240" s="21" t="s">
        <v>1740</v>
      </c>
      <c r="F240" s="21" t="s">
        <v>604</v>
      </c>
      <c r="G240" s="21" t="s">
        <v>258</v>
      </c>
    </row>
    <row r="241" spans="1:7" x14ac:dyDescent="0.25">
      <c r="A241" s="21" t="s">
        <v>1743</v>
      </c>
      <c r="B241" s="21" t="s">
        <v>1744</v>
      </c>
      <c r="F241" s="21" t="s">
        <v>18</v>
      </c>
      <c r="G241" s="21" t="s">
        <v>790</v>
      </c>
    </row>
    <row r="242" spans="1:7" x14ac:dyDescent="0.25">
      <c r="A242" s="21" t="s">
        <v>1747</v>
      </c>
      <c r="B242" s="21" t="s">
        <v>1749</v>
      </c>
      <c r="F242" s="21" t="s">
        <v>104</v>
      </c>
      <c r="G242" s="21" t="s">
        <v>1518</v>
      </c>
    </row>
    <row r="243" spans="1:7" x14ac:dyDescent="0.25">
      <c r="A243" s="21" t="s">
        <v>1753</v>
      </c>
      <c r="B243" s="21" t="s">
        <v>1755</v>
      </c>
      <c r="F243" s="21" t="s">
        <v>146</v>
      </c>
      <c r="G243" s="21" t="s">
        <v>1972</v>
      </c>
    </row>
    <row r="244" spans="1:7" x14ac:dyDescent="0.25">
      <c r="A244" s="21" t="s">
        <v>1475</v>
      </c>
      <c r="B244" s="21" t="s">
        <v>1761</v>
      </c>
      <c r="F244" s="21" t="s">
        <v>37</v>
      </c>
      <c r="G244" s="21" t="s">
        <v>2110</v>
      </c>
    </row>
    <row r="245" spans="1:7" x14ac:dyDescent="0.25">
      <c r="A245" s="21" t="s">
        <v>1641</v>
      </c>
      <c r="B245" s="21" t="s">
        <v>1766</v>
      </c>
      <c r="F245" s="21" t="s">
        <v>141</v>
      </c>
      <c r="G245" s="21" t="s">
        <v>1542</v>
      </c>
    </row>
    <row r="246" spans="1:7" x14ac:dyDescent="0.25">
      <c r="A246" s="21" t="s">
        <v>1769</v>
      </c>
      <c r="B246" s="21" t="s">
        <v>1771</v>
      </c>
      <c r="F246" s="21" t="s">
        <v>476</v>
      </c>
      <c r="G246" s="21" t="s">
        <v>1483</v>
      </c>
    </row>
    <row r="247" spans="1:7" x14ac:dyDescent="0.25">
      <c r="A247" s="21" t="s">
        <v>1695</v>
      </c>
      <c r="B247" s="21" t="s">
        <v>1775</v>
      </c>
      <c r="F247" s="21" t="s">
        <v>50</v>
      </c>
      <c r="G247" s="21" t="s">
        <v>1394</v>
      </c>
    </row>
    <row r="248" spans="1:7" x14ac:dyDescent="0.25">
      <c r="A248" s="21" t="s">
        <v>1777</v>
      </c>
      <c r="B248" s="21" t="s">
        <v>1171</v>
      </c>
      <c r="F248" s="21" t="s">
        <v>561</v>
      </c>
      <c r="G248" s="21" t="s">
        <v>1537</v>
      </c>
    </row>
    <row r="249" spans="1:7" x14ac:dyDescent="0.25">
      <c r="A249" s="21" t="s">
        <v>1782</v>
      </c>
      <c r="B249" s="21" t="s">
        <v>1784</v>
      </c>
      <c r="F249" s="21" t="s">
        <v>566</v>
      </c>
      <c r="G249" s="21" t="s">
        <v>2376</v>
      </c>
    </row>
    <row r="250" spans="1:7" x14ac:dyDescent="0.25">
      <c r="A250" s="21" t="s">
        <v>1469</v>
      </c>
      <c r="B250" s="21" t="s">
        <v>1789</v>
      </c>
      <c r="F250" s="21" t="s">
        <v>286</v>
      </c>
      <c r="G250" s="21" t="s">
        <v>1680</v>
      </c>
    </row>
    <row r="251" spans="1:7" x14ac:dyDescent="0.25">
      <c r="A251" s="21" t="s">
        <v>1792</v>
      </c>
      <c r="B251" s="21" t="s">
        <v>1609</v>
      </c>
      <c r="F251" s="21" t="s">
        <v>729</v>
      </c>
      <c r="G251" s="21" t="s">
        <v>771</v>
      </c>
    </row>
    <row r="252" spans="1:7" x14ac:dyDescent="0.25">
      <c r="A252" s="21" t="s">
        <v>1798</v>
      </c>
      <c r="B252" s="21" t="s">
        <v>1498</v>
      </c>
      <c r="F252" s="21" t="s">
        <v>297</v>
      </c>
      <c r="G252" s="21" t="s">
        <v>1213</v>
      </c>
    </row>
    <row r="253" spans="1:7" x14ac:dyDescent="0.25">
      <c r="A253" s="21" t="s">
        <v>1493</v>
      </c>
      <c r="B253" s="21" t="s">
        <v>1803</v>
      </c>
      <c r="F253" s="21" t="s">
        <v>344</v>
      </c>
      <c r="G253" s="21" t="s">
        <v>1393</v>
      </c>
    </row>
    <row r="254" spans="1:7" x14ac:dyDescent="0.25">
      <c r="A254" s="21" t="s">
        <v>1805</v>
      </c>
      <c r="B254" s="21" t="s">
        <v>1807</v>
      </c>
      <c r="F254" s="21" t="s">
        <v>976</v>
      </c>
      <c r="G254" s="21" t="s">
        <v>1851</v>
      </c>
    </row>
    <row r="255" spans="1:7" x14ac:dyDescent="0.25">
      <c r="A255" s="21" t="s">
        <v>1810</v>
      </c>
      <c r="B255" s="21" t="s">
        <v>1812</v>
      </c>
      <c r="F255" s="21" t="s">
        <v>590</v>
      </c>
      <c r="G255" s="21" t="s">
        <v>749</v>
      </c>
    </row>
    <row r="256" spans="1:7" x14ac:dyDescent="0.25">
      <c r="A256" s="21" t="s">
        <v>10</v>
      </c>
      <c r="B256" s="21" t="s">
        <v>1640</v>
      </c>
      <c r="F256" s="21" t="s">
        <v>326</v>
      </c>
      <c r="G256" s="21" t="s">
        <v>1033</v>
      </c>
    </row>
    <row r="257" spans="1:7" x14ac:dyDescent="0.25">
      <c r="A257" s="21" t="s">
        <v>24</v>
      </c>
      <c r="B257" s="21" t="s">
        <v>1819</v>
      </c>
      <c r="F257" s="21" t="s">
        <v>870</v>
      </c>
      <c r="G257" s="21" t="s">
        <v>1055</v>
      </c>
    </row>
    <row r="258" spans="1:7" x14ac:dyDescent="0.25">
      <c r="A258" s="21" t="s">
        <v>49</v>
      </c>
      <c r="B258" s="21" t="s">
        <v>1823</v>
      </c>
      <c r="F258" s="21" t="s">
        <v>684</v>
      </c>
      <c r="G258" s="21" t="s">
        <v>898</v>
      </c>
    </row>
    <row r="259" spans="1:7" x14ac:dyDescent="0.25">
      <c r="A259" s="21" t="s">
        <v>58</v>
      </c>
      <c r="B259" s="21" t="s">
        <v>1828</v>
      </c>
      <c r="F259" s="21" t="s">
        <v>789</v>
      </c>
      <c r="G259" s="21" t="s">
        <v>1435</v>
      </c>
    </row>
    <row r="260" spans="1:7" x14ac:dyDescent="0.25">
      <c r="A260" s="21" t="s">
        <v>67</v>
      </c>
      <c r="B260" s="21" t="s">
        <v>1832</v>
      </c>
      <c r="F260" s="21" t="s">
        <v>378</v>
      </c>
      <c r="G260" s="21" t="s">
        <v>2040</v>
      </c>
    </row>
    <row r="261" spans="1:7" x14ac:dyDescent="0.25">
      <c r="A261" s="21" t="s">
        <v>48</v>
      </c>
      <c r="B261" s="21" t="s">
        <v>1836</v>
      </c>
      <c r="F261" s="21" t="s">
        <v>1651</v>
      </c>
      <c r="G261" s="21" t="s">
        <v>960</v>
      </c>
    </row>
    <row r="262" spans="1:7" x14ac:dyDescent="0.25">
      <c r="A262" s="21" t="s">
        <v>97</v>
      </c>
      <c r="B262" s="21" t="s">
        <v>1840</v>
      </c>
      <c r="F262" s="21" t="s">
        <v>572</v>
      </c>
      <c r="G262" s="21" t="s">
        <v>1139</v>
      </c>
    </row>
    <row r="263" spans="1:7" x14ac:dyDescent="0.25">
      <c r="A263" s="21" t="s">
        <v>118</v>
      </c>
      <c r="B263" s="21" t="s">
        <v>1845</v>
      </c>
      <c r="F263" s="21" t="s">
        <v>1169</v>
      </c>
      <c r="G263" s="21" t="s">
        <v>910</v>
      </c>
    </row>
    <row r="264" spans="1:7" x14ac:dyDescent="0.25">
      <c r="A264" s="21" t="s">
        <v>66</v>
      </c>
      <c r="B264" s="21" t="s">
        <v>1851</v>
      </c>
      <c r="F264" s="21" t="s">
        <v>170</v>
      </c>
      <c r="G264" s="21" t="s">
        <v>2170</v>
      </c>
    </row>
    <row r="265" spans="1:7" x14ac:dyDescent="0.25">
      <c r="A265" s="21" t="s">
        <v>140</v>
      </c>
      <c r="B265" s="21" t="s">
        <v>1855</v>
      </c>
      <c r="F265" s="21" t="s">
        <v>506</v>
      </c>
      <c r="G265" s="21" t="s">
        <v>1884</v>
      </c>
    </row>
    <row r="266" spans="1:7" x14ac:dyDescent="0.25">
      <c r="A266" s="21" t="s">
        <v>52</v>
      </c>
      <c r="B266" s="21" t="s">
        <v>1699</v>
      </c>
      <c r="F266" s="21" t="s">
        <v>111</v>
      </c>
      <c r="G266" s="21" t="s">
        <v>1517</v>
      </c>
    </row>
    <row r="267" spans="1:7" x14ac:dyDescent="0.25">
      <c r="A267" s="21" t="s">
        <v>44</v>
      </c>
      <c r="B267" s="21" t="s">
        <v>1568</v>
      </c>
      <c r="F267" s="21" t="s">
        <v>181</v>
      </c>
      <c r="G267" s="21" t="s">
        <v>1996</v>
      </c>
    </row>
    <row r="268" spans="1:7" x14ac:dyDescent="0.25">
      <c r="A268" s="21" t="s">
        <v>169</v>
      </c>
      <c r="B268" s="21" t="s">
        <v>1867</v>
      </c>
      <c r="F268" s="21" t="s">
        <v>1029</v>
      </c>
      <c r="G268" s="21" t="s">
        <v>1629</v>
      </c>
    </row>
    <row r="269" spans="1:7" x14ac:dyDescent="0.25">
      <c r="A269" s="21" t="s">
        <v>180</v>
      </c>
      <c r="B269" s="21" t="s">
        <v>1872</v>
      </c>
      <c r="F269" s="21" t="s">
        <v>112</v>
      </c>
      <c r="G269" s="21" t="s">
        <v>1146</v>
      </c>
    </row>
    <row r="270" spans="1:7" x14ac:dyDescent="0.25">
      <c r="A270" s="21" t="s">
        <v>57</v>
      </c>
      <c r="B270" s="21" t="s">
        <v>1876</v>
      </c>
      <c r="F270" s="21" t="s">
        <v>169</v>
      </c>
      <c r="G270" s="21" t="s">
        <v>1422</v>
      </c>
    </row>
    <row r="271" spans="1:7" x14ac:dyDescent="0.25">
      <c r="A271" s="21" t="s">
        <v>175</v>
      </c>
      <c r="B271" s="21" t="s">
        <v>1149</v>
      </c>
      <c r="G271" s="21" t="s">
        <v>1298</v>
      </c>
    </row>
    <row r="272" spans="1:7" x14ac:dyDescent="0.25">
      <c r="A272" s="21" t="s">
        <v>73</v>
      </c>
      <c r="B272" s="21" t="s">
        <v>1884</v>
      </c>
      <c r="G272" s="21" t="s">
        <v>1378</v>
      </c>
    </row>
    <row r="273" spans="1:7" x14ac:dyDescent="0.25">
      <c r="A273" s="21" t="s">
        <v>246</v>
      </c>
      <c r="B273" s="21" t="s">
        <v>1516</v>
      </c>
      <c r="G273" s="21" t="s">
        <v>835</v>
      </c>
    </row>
    <row r="274" spans="1:7" x14ac:dyDescent="0.25">
      <c r="A274" s="21" t="s">
        <v>254</v>
      </c>
      <c r="B274" s="21" t="s">
        <v>1892</v>
      </c>
      <c r="G274" s="21" t="s">
        <v>1310</v>
      </c>
    </row>
    <row r="275" spans="1:7" x14ac:dyDescent="0.25">
      <c r="A275" s="21" t="s">
        <v>263</v>
      </c>
      <c r="B275" s="21" t="s">
        <v>1896</v>
      </c>
      <c r="G275" s="21" t="s">
        <v>1342</v>
      </c>
    </row>
    <row r="276" spans="1:7" x14ac:dyDescent="0.25">
      <c r="A276" s="21" t="s">
        <v>274</v>
      </c>
      <c r="B276" s="21" t="s">
        <v>1711</v>
      </c>
      <c r="G276" s="21" t="s">
        <v>1048</v>
      </c>
    </row>
    <row r="277" spans="1:7" x14ac:dyDescent="0.25">
      <c r="A277" s="21" t="s">
        <v>268</v>
      </c>
      <c r="B277" s="21" t="s">
        <v>1906</v>
      </c>
      <c r="G277" s="21" t="s">
        <v>1399</v>
      </c>
    </row>
    <row r="278" spans="1:7" x14ac:dyDescent="0.25">
      <c r="A278" s="21" t="s">
        <v>315</v>
      </c>
      <c r="B278" s="21" t="s">
        <v>1909</v>
      </c>
      <c r="G278" s="21" t="s">
        <v>1749</v>
      </c>
    </row>
    <row r="279" spans="1:7" x14ac:dyDescent="0.25">
      <c r="A279" s="21" t="s">
        <v>327</v>
      </c>
      <c r="B279" s="21" t="s">
        <v>1914</v>
      </c>
      <c r="G279" s="21" t="s">
        <v>2378</v>
      </c>
    </row>
    <row r="280" spans="1:7" x14ac:dyDescent="0.25">
      <c r="A280" s="21" t="s">
        <v>336</v>
      </c>
      <c r="B280" s="21" t="s">
        <v>1918</v>
      </c>
      <c r="G280" s="21" t="s">
        <v>1115</v>
      </c>
    </row>
    <row r="281" spans="1:7" x14ac:dyDescent="0.25">
      <c r="A281" s="21" t="s">
        <v>341</v>
      </c>
      <c r="B281" s="21" t="s">
        <v>1923</v>
      </c>
      <c r="G281" s="21" t="s">
        <v>772</v>
      </c>
    </row>
    <row r="282" spans="1:7" x14ac:dyDescent="0.25">
      <c r="A282" s="21" t="s">
        <v>253</v>
      </c>
      <c r="B282" s="21" t="s">
        <v>1926</v>
      </c>
      <c r="G282" s="21" t="s">
        <v>1131</v>
      </c>
    </row>
    <row r="283" spans="1:7" x14ac:dyDescent="0.25">
      <c r="A283" s="21" t="s">
        <v>372</v>
      </c>
      <c r="B283" s="21" t="s">
        <v>1930</v>
      </c>
      <c r="G283" s="21" t="s">
        <v>2321</v>
      </c>
    </row>
    <row r="284" spans="1:7" x14ac:dyDescent="0.25">
      <c r="A284" s="21" t="s">
        <v>43</v>
      </c>
      <c r="B284" s="21" t="s">
        <v>1622</v>
      </c>
      <c r="G284" s="21" t="s">
        <v>2342</v>
      </c>
    </row>
    <row r="285" spans="1:7" x14ac:dyDescent="0.25">
      <c r="A285" s="21" t="s">
        <v>65</v>
      </c>
      <c r="B285" s="21" t="s">
        <v>1301</v>
      </c>
      <c r="G285" s="21" t="s">
        <v>1828</v>
      </c>
    </row>
    <row r="286" spans="1:7" x14ac:dyDescent="0.25">
      <c r="A286" s="21" t="s">
        <v>416</v>
      </c>
      <c r="B286" s="21" t="s">
        <v>1340</v>
      </c>
      <c r="G286" s="21" t="s">
        <v>1666</v>
      </c>
    </row>
    <row r="287" spans="1:7" x14ac:dyDescent="0.25">
      <c r="A287" s="21" t="s">
        <v>186</v>
      </c>
      <c r="B287" s="21" t="s">
        <v>1590</v>
      </c>
      <c r="G287" s="21" t="s">
        <v>84</v>
      </c>
    </row>
    <row r="288" spans="1:7" x14ac:dyDescent="0.25">
      <c r="A288" s="21" t="s">
        <v>150</v>
      </c>
      <c r="B288" s="21" t="s">
        <v>1083</v>
      </c>
      <c r="G288" s="21" t="s">
        <v>280</v>
      </c>
    </row>
    <row r="289" spans="1:7" x14ac:dyDescent="0.25">
      <c r="A289" s="21" t="s">
        <v>155</v>
      </c>
      <c r="B289" s="21" t="s">
        <v>1951</v>
      </c>
      <c r="G289" s="21" t="s">
        <v>1515</v>
      </c>
    </row>
    <row r="290" spans="1:7" x14ac:dyDescent="0.25">
      <c r="A290" s="21" t="s">
        <v>236</v>
      </c>
      <c r="B290" s="21" t="s">
        <v>1954</v>
      </c>
      <c r="G290" s="21" t="s">
        <v>388</v>
      </c>
    </row>
    <row r="291" spans="1:7" x14ac:dyDescent="0.25">
      <c r="A291" s="21" t="s">
        <v>165</v>
      </c>
      <c r="B291" s="21" t="s">
        <v>1960</v>
      </c>
      <c r="G291" s="21" t="s">
        <v>2016</v>
      </c>
    </row>
    <row r="292" spans="1:7" x14ac:dyDescent="0.25">
      <c r="A292" s="21" t="s">
        <v>77</v>
      </c>
      <c r="B292" s="21" t="s">
        <v>1963</v>
      </c>
      <c r="G292" s="21" t="s">
        <v>1951</v>
      </c>
    </row>
    <row r="293" spans="1:7" x14ac:dyDescent="0.25">
      <c r="A293" s="21" t="s">
        <v>203</v>
      </c>
      <c r="B293" s="21" t="s">
        <v>1966</v>
      </c>
      <c r="G293" s="21" t="s">
        <v>1954</v>
      </c>
    </row>
    <row r="294" spans="1:7" x14ac:dyDescent="0.25">
      <c r="A294" s="21" t="s">
        <v>71</v>
      </c>
      <c r="B294" s="21" t="s">
        <v>1972</v>
      </c>
      <c r="G294" s="21" t="s">
        <v>1337</v>
      </c>
    </row>
    <row r="295" spans="1:7" x14ac:dyDescent="0.25">
      <c r="A295" s="21" t="s">
        <v>218</v>
      </c>
      <c r="B295" s="21" t="s">
        <v>1976</v>
      </c>
      <c r="G295" s="21" t="s">
        <v>1803</v>
      </c>
    </row>
    <row r="296" spans="1:7" x14ac:dyDescent="0.25">
      <c r="A296" s="21" t="s">
        <v>30</v>
      </c>
      <c r="B296" s="21" t="s">
        <v>1601</v>
      </c>
      <c r="G296" s="21" t="s">
        <v>1430</v>
      </c>
    </row>
    <row r="297" spans="1:7" x14ac:dyDescent="0.25">
      <c r="A297" s="21" t="s">
        <v>505</v>
      </c>
      <c r="B297" s="21" t="s">
        <v>1048</v>
      </c>
      <c r="G297" s="21" t="s">
        <v>1212</v>
      </c>
    </row>
    <row r="298" spans="1:7" x14ac:dyDescent="0.25">
      <c r="A298" s="21" t="s">
        <v>168</v>
      </c>
      <c r="B298" s="21" t="s">
        <v>1988</v>
      </c>
      <c r="G298" s="21" t="s">
        <v>2233</v>
      </c>
    </row>
    <row r="299" spans="1:7" x14ac:dyDescent="0.25">
      <c r="A299" s="21" t="s">
        <v>29</v>
      </c>
      <c r="B299" s="21" t="s">
        <v>1992</v>
      </c>
      <c r="G299" s="21" t="s">
        <v>1093</v>
      </c>
    </row>
    <row r="300" spans="1:7" x14ac:dyDescent="0.25">
      <c r="A300" s="21" t="s">
        <v>589</v>
      </c>
      <c r="B300" s="21" t="s">
        <v>1996</v>
      </c>
      <c r="G300" s="21" t="s">
        <v>1576</v>
      </c>
    </row>
    <row r="301" spans="1:7" x14ac:dyDescent="0.25">
      <c r="A301" s="21" t="s">
        <v>23</v>
      </c>
      <c r="B301" s="21" t="s">
        <v>2000</v>
      </c>
      <c r="G301" s="21" t="s">
        <v>2259</v>
      </c>
    </row>
    <row r="302" spans="1:7" x14ac:dyDescent="0.25">
      <c r="A302" s="21" t="s">
        <v>128</v>
      </c>
      <c r="B302" s="21" t="s">
        <v>2005</v>
      </c>
      <c r="G302" s="21" t="s">
        <v>1176</v>
      </c>
    </row>
    <row r="303" spans="1:7" x14ac:dyDescent="0.25">
      <c r="A303" s="21" t="s">
        <v>174</v>
      </c>
      <c r="B303" s="21" t="s">
        <v>1651</v>
      </c>
      <c r="G303" s="21" t="s">
        <v>321</v>
      </c>
    </row>
    <row r="304" spans="1:7" x14ac:dyDescent="0.25">
      <c r="A304" s="21" t="s">
        <v>62</v>
      </c>
      <c r="B304" s="21" t="s">
        <v>2012</v>
      </c>
      <c r="G304" s="21" t="s">
        <v>808</v>
      </c>
    </row>
    <row r="305" spans="1:7" x14ac:dyDescent="0.25">
      <c r="A305" s="21" t="s">
        <v>691</v>
      </c>
      <c r="B305" s="21" t="s">
        <v>2016</v>
      </c>
      <c r="G305" s="21" t="s">
        <v>623</v>
      </c>
    </row>
    <row r="306" spans="1:7" x14ac:dyDescent="0.25">
      <c r="A306" s="21" t="s">
        <v>159</v>
      </c>
      <c r="B306" s="21" t="s">
        <v>2022</v>
      </c>
      <c r="G306" s="21" t="s">
        <v>2266</v>
      </c>
    </row>
    <row r="307" spans="1:7" x14ac:dyDescent="0.25">
      <c r="A307" s="21" t="s">
        <v>685</v>
      </c>
      <c r="B307" s="21" t="s">
        <v>2027</v>
      </c>
      <c r="G307" s="21" t="s">
        <v>389</v>
      </c>
    </row>
    <row r="308" spans="1:7" x14ac:dyDescent="0.25">
      <c r="A308" s="21" t="s">
        <v>713</v>
      </c>
      <c r="B308" s="21" t="s">
        <v>2032</v>
      </c>
      <c r="G308" s="21" t="s">
        <v>1658</v>
      </c>
    </row>
    <row r="309" spans="1:7" x14ac:dyDescent="0.25">
      <c r="A309" s="21" t="s">
        <v>350</v>
      </c>
      <c r="B309" s="21" t="s">
        <v>2036</v>
      </c>
      <c r="G309" s="21" t="s">
        <v>2299</v>
      </c>
    </row>
    <row r="310" spans="1:7" x14ac:dyDescent="0.25">
      <c r="A310" s="21" t="s">
        <v>226</v>
      </c>
      <c r="B310" s="21" t="s">
        <v>2040</v>
      </c>
      <c r="G310" s="21" t="s">
        <v>1524</v>
      </c>
    </row>
    <row r="311" spans="1:7" x14ac:dyDescent="0.25">
      <c r="A311" s="21" t="s">
        <v>332</v>
      </c>
      <c r="B311" s="21" t="s">
        <v>2044</v>
      </c>
      <c r="G311" s="21" t="s">
        <v>2229</v>
      </c>
    </row>
    <row r="312" spans="1:7" x14ac:dyDescent="0.25">
      <c r="A312" s="21" t="s">
        <v>31</v>
      </c>
      <c r="B312" s="21" t="s">
        <v>2050</v>
      </c>
      <c r="G312" s="21" t="s">
        <v>446</v>
      </c>
    </row>
    <row r="313" spans="1:7" x14ac:dyDescent="0.25">
      <c r="A313" s="21" t="s">
        <v>777</v>
      </c>
      <c r="B313" s="21" t="s">
        <v>2054</v>
      </c>
      <c r="G313" s="21" t="s">
        <v>757</v>
      </c>
    </row>
    <row r="314" spans="1:7" x14ac:dyDescent="0.25">
      <c r="A314" s="21" t="s">
        <v>571</v>
      </c>
      <c r="B314" s="21" t="s">
        <v>2058</v>
      </c>
      <c r="G314" s="21" t="s">
        <v>1221</v>
      </c>
    </row>
    <row r="315" spans="1:7" x14ac:dyDescent="0.25">
      <c r="A315" s="21" t="s">
        <v>147</v>
      </c>
      <c r="B315" s="21" t="s">
        <v>2061</v>
      </c>
      <c r="G315" s="21" t="s">
        <v>1364</v>
      </c>
    </row>
    <row r="316" spans="1:7" x14ac:dyDescent="0.25">
      <c r="A316" s="21" t="s">
        <v>821</v>
      </c>
      <c r="B316" s="21" t="s">
        <v>2066</v>
      </c>
      <c r="G316" s="21" t="s">
        <v>2193</v>
      </c>
    </row>
    <row r="317" spans="1:7" x14ac:dyDescent="0.25">
      <c r="A317" s="21" t="s">
        <v>279</v>
      </c>
      <c r="B317" s="21" t="s">
        <v>2069</v>
      </c>
      <c r="G317" s="21" t="s">
        <v>1077</v>
      </c>
    </row>
    <row r="318" spans="1:7" x14ac:dyDescent="0.25">
      <c r="A318" s="21" t="s">
        <v>852</v>
      </c>
      <c r="B318" s="21" t="s">
        <v>2074</v>
      </c>
      <c r="G318" s="21" t="s">
        <v>645</v>
      </c>
    </row>
    <row r="319" spans="1:7" x14ac:dyDescent="0.25">
      <c r="A319" s="21" t="s">
        <v>8</v>
      </c>
      <c r="B319" s="21" t="s">
        <v>1377</v>
      </c>
      <c r="G319" s="21" t="s">
        <v>1551</v>
      </c>
    </row>
    <row r="320" spans="1:7" x14ac:dyDescent="0.25">
      <c r="A320" s="21" t="s">
        <v>710</v>
      </c>
      <c r="B320" s="21" t="s">
        <v>1398</v>
      </c>
      <c r="G320" s="21" t="s">
        <v>1383</v>
      </c>
    </row>
    <row r="321" spans="1:7" x14ac:dyDescent="0.25">
      <c r="A321" s="21" t="s">
        <v>575</v>
      </c>
      <c r="B321" s="21" t="s">
        <v>2083</v>
      </c>
      <c r="G321" s="21" t="s">
        <v>2196</v>
      </c>
    </row>
    <row r="322" spans="1:7" x14ac:dyDescent="0.25">
      <c r="A322" s="21" t="s">
        <v>572</v>
      </c>
      <c r="B322" s="21" t="s">
        <v>2088</v>
      </c>
      <c r="G322" s="21" t="s">
        <v>187</v>
      </c>
    </row>
    <row r="323" spans="1:7" x14ac:dyDescent="0.25">
      <c r="A323" s="21" t="s">
        <v>197</v>
      </c>
      <c r="B323" s="21" t="s">
        <v>1706</v>
      </c>
      <c r="G323" s="21" t="s">
        <v>1618</v>
      </c>
    </row>
    <row r="324" spans="1:7" x14ac:dyDescent="0.25">
      <c r="A324" s="21" t="s">
        <v>810</v>
      </c>
      <c r="B324" s="21" t="s">
        <v>1769</v>
      </c>
      <c r="G324" s="21" t="s">
        <v>1322</v>
      </c>
    </row>
    <row r="325" spans="1:7" x14ac:dyDescent="0.25">
      <c r="A325" s="21" t="s">
        <v>912</v>
      </c>
      <c r="B325" s="21" t="s">
        <v>2101</v>
      </c>
      <c r="G325" s="21" t="s">
        <v>1271</v>
      </c>
    </row>
    <row r="326" spans="1:7" x14ac:dyDescent="0.25">
      <c r="A326" s="21" t="s">
        <v>762</v>
      </c>
      <c r="B326" s="21" t="s">
        <v>2105</v>
      </c>
      <c r="G326" s="21" t="s">
        <v>1200</v>
      </c>
    </row>
    <row r="327" spans="1:7" x14ac:dyDescent="0.25">
      <c r="A327" s="21" t="s">
        <v>857</v>
      </c>
      <c r="B327" s="21" t="s">
        <v>2110</v>
      </c>
      <c r="G327" s="21" t="s">
        <v>603</v>
      </c>
    </row>
    <row r="328" spans="1:7" x14ac:dyDescent="0.25">
      <c r="A328" s="21" t="s">
        <v>986</v>
      </c>
      <c r="B328" s="21" t="s">
        <v>2115</v>
      </c>
      <c r="G328" s="21" t="s">
        <v>1552</v>
      </c>
    </row>
    <row r="329" spans="1:7" x14ac:dyDescent="0.25">
      <c r="A329" s="21" t="s">
        <v>862</v>
      </c>
      <c r="B329" s="21" t="s">
        <v>1411</v>
      </c>
      <c r="G329" s="21" t="s">
        <v>1278</v>
      </c>
    </row>
    <row r="330" spans="1:7" x14ac:dyDescent="0.25">
      <c r="A330" s="21" t="s">
        <v>42</v>
      </c>
      <c r="B330" s="21" t="s">
        <v>2121</v>
      </c>
      <c r="G330" s="21" t="s">
        <v>471</v>
      </c>
    </row>
    <row r="331" spans="1:7" x14ac:dyDescent="0.25">
      <c r="A331" s="21" t="s">
        <v>1046</v>
      </c>
      <c r="B331" s="21" t="s">
        <v>1183</v>
      </c>
      <c r="G331" s="21" t="s">
        <v>1050</v>
      </c>
    </row>
    <row r="332" spans="1:7" x14ac:dyDescent="0.25">
      <c r="A332" s="21" t="s">
        <v>672</v>
      </c>
      <c r="B332" s="21" t="s">
        <v>1652</v>
      </c>
      <c r="G332" s="21" t="s">
        <v>241</v>
      </c>
    </row>
    <row r="333" spans="1:7" x14ac:dyDescent="0.25">
      <c r="A333" s="21" t="s">
        <v>1079</v>
      </c>
      <c r="B333" s="21" t="s">
        <v>2130</v>
      </c>
      <c r="G333" s="21" t="s">
        <v>1459</v>
      </c>
    </row>
    <row r="334" spans="1:7" x14ac:dyDescent="0.25">
      <c r="A334" s="21" t="s">
        <v>1088</v>
      </c>
      <c r="B334" s="21" t="s">
        <v>2134</v>
      </c>
      <c r="G334" s="21" t="s">
        <v>1739</v>
      </c>
    </row>
    <row r="335" spans="1:7" x14ac:dyDescent="0.25">
      <c r="A335" s="21" t="s">
        <v>816</v>
      </c>
      <c r="B335" s="21" t="s">
        <v>2138</v>
      </c>
      <c r="G335" s="21" t="s">
        <v>2404</v>
      </c>
    </row>
    <row r="336" spans="1:7" x14ac:dyDescent="0.25">
      <c r="A336" s="21" t="s">
        <v>1110</v>
      </c>
      <c r="B336" s="21" t="s">
        <v>2141</v>
      </c>
      <c r="G336" s="21" t="s">
        <v>858</v>
      </c>
    </row>
    <row r="337" spans="1:7" x14ac:dyDescent="0.25">
      <c r="A337" s="21" t="s">
        <v>1120</v>
      </c>
      <c r="B337" s="21" t="s">
        <v>1534</v>
      </c>
      <c r="G337" s="21" t="s">
        <v>2396</v>
      </c>
    </row>
    <row r="338" spans="1:7" x14ac:dyDescent="0.25">
      <c r="A338" s="21" t="s">
        <v>1127</v>
      </c>
      <c r="B338" s="21" t="s">
        <v>1743</v>
      </c>
      <c r="G338" s="21" t="s">
        <v>1330</v>
      </c>
    </row>
    <row r="339" spans="1:7" x14ac:dyDescent="0.25">
      <c r="A339" s="21" t="s">
        <v>1142</v>
      </c>
      <c r="B339" s="21" t="s">
        <v>1728</v>
      </c>
      <c r="G339" s="21" t="s">
        <v>1321</v>
      </c>
    </row>
    <row r="340" spans="1:7" x14ac:dyDescent="0.25">
      <c r="A340" s="21" t="s">
        <v>825</v>
      </c>
      <c r="B340" s="21" t="s">
        <v>1238</v>
      </c>
      <c r="G340" s="21" t="s">
        <v>1366</v>
      </c>
    </row>
    <row r="341" spans="1:7" x14ac:dyDescent="0.25">
      <c r="A341" s="21" t="s">
        <v>331</v>
      </c>
      <c r="B341" s="21" t="s">
        <v>2162</v>
      </c>
      <c r="G341" s="21" t="s">
        <v>632</v>
      </c>
    </row>
    <row r="342" spans="1:7" x14ac:dyDescent="0.25">
      <c r="A342" s="21" t="s">
        <v>444</v>
      </c>
      <c r="B342" s="21" t="s">
        <v>2167</v>
      </c>
      <c r="G342" s="21" t="s">
        <v>2012</v>
      </c>
    </row>
    <row r="343" spans="1:7" x14ac:dyDescent="0.25">
      <c r="A343" s="21" t="s">
        <v>870</v>
      </c>
      <c r="B343" s="21" t="s">
        <v>2170</v>
      </c>
      <c r="G343" s="21" t="s">
        <v>1455</v>
      </c>
    </row>
    <row r="344" spans="1:7" x14ac:dyDescent="0.25">
      <c r="A344" s="21" t="s">
        <v>976</v>
      </c>
      <c r="B344" s="21" t="s">
        <v>2176</v>
      </c>
      <c r="G344" s="21" t="s">
        <v>1662</v>
      </c>
    </row>
    <row r="345" spans="1:7" x14ac:dyDescent="0.25">
      <c r="A345" s="21" t="s">
        <v>678</v>
      </c>
      <c r="B345" s="21" t="s">
        <v>2181</v>
      </c>
      <c r="G345" s="21" t="s">
        <v>1191</v>
      </c>
    </row>
    <row r="346" spans="1:7" x14ac:dyDescent="0.25">
      <c r="A346" s="21" t="s">
        <v>993</v>
      </c>
      <c r="B346" s="21" t="s">
        <v>2187</v>
      </c>
      <c r="G346" s="21" t="s">
        <v>2290</v>
      </c>
    </row>
    <row r="347" spans="1:7" x14ac:dyDescent="0.25">
      <c r="A347" s="21" t="s">
        <v>916</v>
      </c>
      <c r="B347" s="21" t="s">
        <v>1391</v>
      </c>
      <c r="G347" s="21" t="s">
        <v>1350</v>
      </c>
    </row>
    <row r="348" spans="1:7" x14ac:dyDescent="0.25">
      <c r="A348" s="21" t="s">
        <v>1255</v>
      </c>
      <c r="B348" s="21" t="s">
        <v>2193</v>
      </c>
      <c r="G348" s="21" t="s">
        <v>1361</v>
      </c>
    </row>
    <row r="349" spans="1:7" x14ac:dyDescent="0.25">
      <c r="A349" s="21" t="s">
        <v>1268</v>
      </c>
      <c r="B349" s="21" t="s">
        <v>2196</v>
      </c>
      <c r="G349" s="21" t="s">
        <v>2254</v>
      </c>
    </row>
    <row r="350" spans="1:7" x14ac:dyDescent="0.25">
      <c r="A350" s="21" t="s">
        <v>791</v>
      </c>
      <c r="B350" s="21" t="s">
        <v>2202</v>
      </c>
      <c r="G350" s="21" t="s">
        <v>618</v>
      </c>
    </row>
    <row r="351" spans="1:7" x14ac:dyDescent="0.25">
      <c r="A351" s="21" t="s">
        <v>1300</v>
      </c>
      <c r="B351" s="21" t="s">
        <v>1387</v>
      </c>
      <c r="G351" s="21" t="s">
        <v>1024</v>
      </c>
    </row>
    <row r="352" spans="1:7" x14ac:dyDescent="0.25">
      <c r="A352" s="21" t="s">
        <v>1308</v>
      </c>
      <c r="B352" s="21" t="s">
        <v>2212</v>
      </c>
      <c r="G352" s="21" t="s">
        <v>1471</v>
      </c>
    </row>
    <row r="353" spans="1:7" x14ac:dyDescent="0.25">
      <c r="A353" s="21" t="s">
        <v>1095</v>
      </c>
      <c r="B353" s="21" t="s">
        <v>2217</v>
      </c>
      <c r="G353" s="21" t="s">
        <v>2245</v>
      </c>
    </row>
    <row r="354" spans="1:7" x14ac:dyDescent="0.25">
      <c r="A354" s="21" t="s">
        <v>723</v>
      </c>
      <c r="B354" s="21" t="s">
        <v>2220</v>
      </c>
      <c r="G354" s="21" t="s">
        <v>2130</v>
      </c>
    </row>
    <row r="355" spans="1:7" x14ac:dyDescent="0.25">
      <c r="A355" s="21" t="s">
        <v>116</v>
      </c>
      <c r="B355" s="21" t="s">
        <v>2224</v>
      </c>
      <c r="G355" s="21" t="s">
        <v>538</v>
      </c>
    </row>
    <row r="356" spans="1:7" x14ac:dyDescent="0.25">
      <c r="A356" s="21" t="s">
        <v>658</v>
      </c>
      <c r="B356" s="21" t="s">
        <v>2229</v>
      </c>
      <c r="G356" s="21" t="s">
        <v>890</v>
      </c>
    </row>
    <row r="357" spans="1:7" x14ac:dyDescent="0.25">
      <c r="A357" s="21" t="s">
        <v>1015</v>
      </c>
      <c r="B357" s="21" t="s">
        <v>2231</v>
      </c>
      <c r="G357" s="21" t="s">
        <v>2241</v>
      </c>
    </row>
    <row r="358" spans="1:7" x14ac:dyDescent="0.25">
      <c r="A358" s="21" t="s">
        <v>1390</v>
      </c>
      <c r="B358" s="21" t="s">
        <v>2233</v>
      </c>
      <c r="G358" s="21" t="s">
        <v>1609</v>
      </c>
    </row>
    <row r="359" spans="1:7" x14ac:dyDescent="0.25">
      <c r="A359" s="21" t="s">
        <v>1410</v>
      </c>
      <c r="B359" s="21" t="s">
        <v>1184</v>
      </c>
      <c r="G359" s="21" t="s">
        <v>1025</v>
      </c>
    </row>
    <row r="360" spans="1:7" x14ac:dyDescent="0.25">
      <c r="A360" s="21" t="s">
        <v>668</v>
      </c>
      <c r="B360" s="21" t="s">
        <v>2239</v>
      </c>
      <c r="G360" s="21" t="s">
        <v>709</v>
      </c>
    </row>
    <row r="361" spans="1:7" x14ac:dyDescent="0.25">
      <c r="A361" s="21" t="s">
        <v>826</v>
      </c>
      <c r="B361" s="21" t="s">
        <v>2241</v>
      </c>
      <c r="G361" s="21" t="s">
        <v>1240</v>
      </c>
    </row>
    <row r="362" spans="1:7" x14ac:dyDescent="0.25">
      <c r="A362" s="21" t="s">
        <v>1063</v>
      </c>
      <c r="B362" s="21" t="s">
        <v>2244</v>
      </c>
      <c r="G362" s="21" t="s">
        <v>233</v>
      </c>
    </row>
    <row r="363" spans="1:7" x14ac:dyDescent="0.25">
      <c r="A363" s="21" t="s">
        <v>1026</v>
      </c>
      <c r="B363" s="21" t="s">
        <v>2245</v>
      </c>
      <c r="G363" s="21" t="s">
        <v>1832</v>
      </c>
    </row>
    <row r="364" spans="1:7" x14ac:dyDescent="0.25">
      <c r="A364" s="21" t="s">
        <v>983</v>
      </c>
      <c r="B364" s="21" t="s">
        <v>2247</v>
      </c>
      <c r="G364" s="21" t="s">
        <v>855</v>
      </c>
    </row>
    <row r="365" spans="1:7" x14ac:dyDescent="0.25">
      <c r="A365" s="21" t="s">
        <v>1485</v>
      </c>
      <c r="B365" s="21" t="s">
        <v>2250</v>
      </c>
      <c r="G365" s="21" t="s">
        <v>2181</v>
      </c>
    </row>
    <row r="366" spans="1:7" x14ac:dyDescent="0.25">
      <c r="A366" s="21" t="s">
        <v>305</v>
      </c>
      <c r="B366" s="21" t="s">
        <v>2254</v>
      </c>
      <c r="G366" s="21" t="s">
        <v>646</v>
      </c>
    </row>
    <row r="367" spans="1:7" x14ac:dyDescent="0.25">
      <c r="A367" s="21" t="s">
        <v>761</v>
      </c>
      <c r="B367" s="21" t="s">
        <v>1598</v>
      </c>
      <c r="G367" s="21" t="s">
        <v>2247</v>
      </c>
    </row>
    <row r="368" spans="1:7" x14ac:dyDescent="0.25">
      <c r="A368" s="21" t="s">
        <v>1511</v>
      </c>
      <c r="B368" s="21" t="s">
        <v>2257</v>
      </c>
      <c r="G368" s="21" t="s">
        <v>2269</v>
      </c>
    </row>
    <row r="369" spans="1:7" x14ac:dyDescent="0.25">
      <c r="A369" s="21" t="s">
        <v>1521</v>
      </c>
      <c r="B369" s="21" t="s">
        <v>2259</v>
      </c>
      <c r="G369" s="21" t="s">
        <v>2345</v>
      </c>
    </row>
    <row r="370" spans="1:7" x14ac:dyDescent="0.25">
      <c r="A370" s="21" t="s">
        <v>9</v>
      </c>
      <c r="B370" s="21" t="s">
        <v>1521</v>
      </c>
      <c r="G370" s="21" t="s">
        <v>952</v>
      </c>
    </row>
    <row r="371" spans="1:7" x14ac:dyDescent="0.25">
      <c r="A371" s="21" t="s">
        <v>36</v>
      </c>
      <c r="B371" s="21" t="s">
        <v>2263</v>
      </c>
      <c r="G371" s="21" t="s">
        <v>740</v>
      </c>
    </row>
    <row r="372" spans="1:7" x14ac:dyDescent="0.25">
      <c r="A372" s="21" t="s">
        <v>78</v>
      </c>
      <c r="B372" s="21" t="s">
        <v>2266</v>
      </c>
      <c r="G372" s="21" t="s">
        <v>1930</v>
      </c>
    </row>
    <row r="373" spans="1:7" x14ac:dyDescent="0.25">
      <c r="A373" s="21" t="s">
        <v>16</v>
      </c>
      <c r="B373" s="21" t="s">
        <v>2269</v>
      </c>
      <c r="G373" s="21" t="s">
        <v>1343</v>
      </c>
    </row>
    <row r="374" spans="1:7" x14ac:dyDescent="0.25">
      <c r="A374" s="21" t="s">
        <v>117</v>
      </c>
      <c r="B374" s="21" t="s">
        <v>2272</v>
      </c>
      <c r="G374" s="21" t="s">
        <v>1740</v>
      </c>
    </row>
    <row r="375" spans="1:7" x14ac:dyDescent="0.25">
      <c r="A375" s="21" t="s">
        <v>123</v>
      </c>
      <c r="B375" s="21" t="s">
        <v>2275</v>
      </c>
      <c r="G375" s="21" t="s">
        <v>521</v>
      </c>
    </row>
    <row r="376" spans="1:7" x14ac:dyDescent="0.25">
      <c r="A376" s="21" t="s">
        <v>160</v>
      </c>
      <c r="B376" s="21" t="s">
        <v>2278</v>
      </c>
      <c r="G376" s="21" t="s">
        <v>1500</v>
      </c>
    </row>
    <row r="377" spans="1:7" x14ac:dyDescent="0.25">
      <c r="A377" s="21" t="s">
        <v>72</v>
      </c>
      <c r="B377" s="21" t="s">
        <v>2280</v>
      </c>
      <c r="G377" s="21" t="s">
        <v>2414</v>
      </c>
    </row>
    <row r="378" spans="1:7" x14ac:dyDescent="0.25">
      <c r="A378" s="21" t="s">
        <v>192</v>
      </c>
      <c r="B378" s="21" t="s">
        <v>2283</v>
      </c>
      <c r="G378" s="21" t="s">
        <v>1199</v>
      </c>
    </row>
    <row r="379" spans="1:7" x14ac:dyDescent="0.25">
      <c r="A379" s="21" t="s">
        <v>17</v>
      </c>
      <c r="B379" s="21" t="s">
        <v>1688</v>
      </c>
      <c r="G379" s="21" t="s">
        <v>2134</v>
      </c>
    </row>
    <row r="380" spans="1:7" x14ac:dyDescent="0.25">
      <c r="A380" s="21" t="s">
        <v>245</v>
      </c>
      <c r="B380" s="21" t="s">
        <v>2286</v>
      </c>
      <c r="G380" s="21" t="s">
        <v>1349</v>
      </c>
    </row>
    <row r="381" spans="1:7" x14ac:dyDescent="0.25">
      <c r="A381" s="21" t="s">
        <v>198</v>
      </c>
      <c r="B381" s="21" t="s">
        <v>1536</v>
      </c>
      <c r="G381" s="21" t="s">
        <v>725</v>
      </c>
    </row>
    <row r="382" spans="1:7" x14ac:dyDescent="0.25">
      <c r="A382" s="21" t="s">
        <v>273</v>
      </c>
      <c r="B382" s="21" t="s">
        <v>2290</v>
      </c>
      <c r="G382" s="21" t="s">
        <v>1261</v>
      </c>
    </row>
    <row r="383" spans="1:7" x14ac:dyDescent="0.25">
      <c r="A383" s="21" t="s">
        <v>285</v>
      </c>
      <c r="B383" s="21" t="s">
        <v>2292</v>
      </c>
      <c r="G383" s="21" t="s">
        <v>1371</v>
      </c>
    </row>
    <row r="384" spans="1:7" x14ac:dyDescent="0.25">
      <c r="A384" s="21" t="s">
        <v>296</v>
      </c>
      <c r="B384" s="21" t="s">
        <v>2296</v>
      </c>
      <c r="G384" s="21" t="s">
        <v>1845</v>
      </c>
    </row>
    <row r="385" spans="1:7" x14ac:dyDescent="0.25">
      <c r="A385" s="21" t="s">
        <v>306</v>
      </c>
      <c r="B385" s="21" t="s">
        <v>2299</v>
      </c>
      <c r="G385" s="21" t="s">
        <v>1448</v>
      </c>
    </row>
    <row r="386" spans="1:7" x14ac:dyDescent="0.25">
      <c r="A386" s="21" t="s">
        <v>363</v>
      </c>
      <c r="B386" s="21" t="s">
        <v>2302</v>
      </c>
      <c r="G386" s="21" t="s">
        <v>1406</v>
      </c>
    </row>
    <row r="387" spans="1:7" x14ac:dyDescent="0.25">
      <c r="A387" s="21" t="s">
        <v>371</v>
      </c>
      <c r="B387" s="21" t="s">
        <v>1626</v>
      </c>
      <c r="G387" s="21" t="s">
        <v>1296</v>
      </c>
    </row>
    <row r="388" spans="1:7" x14ac:dyDescent="0.25">
      <c r="A388" s="21" t="s">
        <v>382</v>
      </c>
      <c r="B388" s="21" t="s">
        <v>2307</v>
      </c>
      <c r="G388" s="21" t="s">
        <v>869</v>
      </c>
    </row>
    <row r="389" spans="1:7" x14ac:dyDescent="0.25">
      <c r="A389" s="21" t="s">
        <v>390</v>
      </c>
      <c r="B389" s="21" t="s">
        <v>2311</v>
      </c>
      <c r="G389" s="21" t="s">
        <v>1766</v>
      </c>
    </row>
    <row r="390" spans="1:7" x14ac:dyDescent="0.25">
      <c r="A390" s="21" t="s">
        <v>53</v>
      </c>
      <c r="B390" s="21" t="s">
        <v>1574</v>
      </c>
      <c r="G390" s="21" t="s">
        <v>445</v>
      </c>
    </row>
    <row r="391" spans="1:7" x14ac:dyDescent="0.25">
      <c r="A391" s="21" t="s">
        <v>415</v>
      </c>
      <c r="B391" s="21" t="s">
        <v>2316</v>
      </c>
      <c r="G391" s="21" t="s">
        <v>595</v>
      </c>
    </row>
    <row r="392" spans="1:7" x14ac:dyDescent="0.25">
      <c r="A392" s="21" t="s">
        <v>96</v>
      </c>
      <c r="B392" s="21" t="s">
        <v>1792</v>
      </c>
      <c r="G392" s="21" t="s">
        <v>1992</v>
      </c>
    </row>
    <row r="393" spans="1:7" x14ac:dyDescent="0.25">
      <c r="A393" s="21" t="s">
        <v>22</v>
      </c>
      <c r="B393" s="21" t="s">
        <v>2319</v>
      </c>
      <c r="G393" s="21" t="s">
        <v>1082</v>
      </c>
    </row>
    <row r="394" spans="1:7" x14ac:dyDescent="0.25">
      <c r="A394" s="21" t="s">
        <v>450</v>
      </c>
      <c r="B394" s="21" t="s">
        <v>2321</v>
      </c>
      <c r="G394" s="21" t="s">
        <v>1162</v>
      </c>
    </row>
    <row r="395" spans="1:7" x14ac:dyDescent="0.25">
      <c r="A395" s="21" t="s">
        <v>367</v>
      </c>
      <c r="B395" s="21" t="s">
        <v>1736</v>
      </c>
      <c r="G395" s="21" t="s">
        <v>1711</v>
      </c>
    </row>
    <row r="396" spans="1:7" x14ac:dyDescent="0.25">
      <c r="A396" s="21" t="s">
        <v>464</v>
      </c>
      <c r="B396" s="21" t="s">
        <v>2327</v>
      </c>
      <c r="G396" s="21" t="s">
        <v>2115</v>
      </c>
    </row>
    <row r="397" spans="1:7" x14ac:dyDescent="0.25">
      <c r="A397" s="21" t="s">
        <v>475</v>
      </c>
      <c r="B397" s="21" t="s">
        <v>2331</v>
      </c>
      <c r="G397" s="21" t="s">
        <v>726</v>
      </c>
    </row>
    <row r="398" spans="1:7" x14ac:dyDescent="0.25">
      <c r="A398" s="21" t="s">
        <v>485</v>
      </c>
      <c r="B398" s="21" t="s">
        <v>1137</v>
      </c>
      <c r="G398" s="21" t="s">
        <v>435</v>
      </c>
    </row>
    <row r="399" spans="1:7" x14ac:dyDescent="0.25">
      <c r="A399" s="21" t="s">
        <v>492</v>
      </c>
      <c r="B399" s="21" t="s">
        <v>2337</v>
      </c>
      <c r="G399" s="21" t="s">
        <v>1336</v>
      </c>
    </row>
    <row r="400" spans="1:7" x14ac:dyDescent="0.25">
      <c r="A400" s="21" t="s">
        <v>510</v>
      </c>
      <c r="B400" s="21" t="s">
        <v>2339</v>
      </c>
      <c r="G400" s="21" t="s">
        <v>1160</v>
      </c>
    </row>
    <row r="401" spans="1:7" x14ac:dyDescent="0.25">
      <c r="A401" s="21" t="s">
        <v>516</v>
      </c>
      <c r="B401" s="21" t="s">
        <v>2342</v>
      </c>
      <c r="G401" s="21" t="s">
        <v>1305</v>
      </c>
    </row>
    <row r="402" spans="1:7" x14ac:dyDescent="0.25">
      <c r="A402" s="21" t="s">
        <v>524</v>
      </c>
      <c r="B402" s="21" t="s">
        <v>2345</v>
      </c>
      <c r="G402" s="21" t="s">
        <v>259</v>
      </c>
    </row>
    <row r="403" spans="1:7" x14ac:dyDescent="0.25">
      <c r="A403" s="21" t="s">
        <v>295</v>
      </c>
      <c r="B403" s="21" t="s">
        <v>2348</v>
      </c>
      <c r="G403" s="21" t="s">
        <v>984</v>
      </c>
    </row>
    <row r="404" spans="1:7" x14ac:dyDescent="0.25">
      <c r="A404" s="21" t="s">
        <v>540</v>
      </c>
      <c r="B404" s="21" t="s">
        <v>2351</v>
      </c>
      <c r="G404" s="21" t="s">
        <v>968</v>
      </c>
    </row>
    <row r="405" spans="1:7" x14ac:dyDescent="0.25">
      <c r="A405" s="21" t="s">
        <v>549</v>
      </c>
      <c r="B405" s="21" t="s">
        <v>2353</v>
      </c>
      <c r="G405" s="21" t="s">
        <v>815</v>
      </c>
    </row>
    <row r="406" spans="1:7" x14ac:dyDescent="0.25">
      <c r="A406" s="21" t="s">
        <v>556</v>
      </c>
      <c r="B406" s="21" t="s">
        <v>2357</v>
      </c>
      <c r="G406" s="21" t="s">
        <v>1014</v>
      </c>
    </row>
    <row r="407" spans="1:7" x14ac:dyDescent="0.25">
      <c r="A407" s="21" t="s">
        <v>35</v>
      </c>
      <c r="B407" s="21" t="s">
        <v>2360</v>
      </c>
      <c r="G407" s="21" t="s">
        <v>1659</v>
      </c>
    </row>
    <row r="408" spans="1:7" x14ac:dyDescent="0.25">
      <c r="A408" s="21" t="s">
        <v>588</v>
      </c>
      <c r="B408" s="21" t="s">
        <v>2362</v>
      </c>
      <c r="G408" s="21" t="s">
        <v>1872</v>
      </c>
    </row>
    <row r="409" spans="1:7" x14ac:dyDescent="0.25">
      <c r="A409" s="21" t="s">
        <v>598</v>
      </c>
      <c r="B409" s="21" t="s">
        <v>2366</v>
      </c>
      <c r="G409" s="21" t="s">
        <v>2202</v>
      </c>
    </row>
    <row r="410" spans="1:7" x14ac:dyDescent="0.25">
      <c r="A410" s="21" t="s">
        <v>607</v>
      </c>
      <c r="B410" s="21" t="s">
        <v>2368</v>
      </c>
      <c r="G410" s="21" t="s">
        <v>1614</v>
      </c>
    </row>
    <row r="411" spans="1:7" x14ac:dyDescent="0.25">
      <c r="A411" s="21" t="s">
        <v>612</v>
      </c>
      <c r="B411" s="21" t="s">
        <v>1121</v>
      </c>
      <c r="G411" s="21" t="s">
        <v>695</v>
      </c>
    </row>
    <row r="412" spans="1:7" x14ac:dyDescent="0.25">
      <c r="A412" s="21" t="s">
        <v>460</v>
      </c>
      <c r="B412" s="21" t="s">
        <v>2373</v>
      </c>
      <c r="G412" s="21" t="s">
        <v>2406</v>
      </c>
    </row>
    <row r="413" spans="1:7" x14ac:dyDescent="0.25">
      <c r="A413" s="21" t="s">
        <v>627</v>
      </c>
      <c r="B413" s="21" t="s">
        <v>2376</v>
      </c>
      <c r="G413" s="21" t="s">
        <v>2054</v>
      </c>
    </row>
    <row r="414" spans="1:7" x14ac:dyDescent="0.25">
      <c r="A414" s="21" t="s">
        <v>635</v>
      </c>
      <c r="B414" s="21" t="s">
        <v>2378</v>
      </c>
      <c r="G414" s="21" t="s">
        <v>2280</v>
      </c>
    </row>
    <row r="415" spans="1:7" x14ac:dyDescent="0.25">
      <c r="A415" s="21" t="s">
        <v>641</v>
      </c>
      <c r="B415" s="21" t="s">
        <v>2382</v>
      </c>
      <c r="G415" s="21" t="s">
        <v>135</v>
      </c>
    </row>
    <row r="416" spans="1:7" x14ac:dyDescent="0.25">
      <c r="A416" s="21" t="s">
        <v>651</v>
      </c>
      <c r="B416" s="21" t="s">
        <v>1810</v>
      </c>
      <c r="G416" s="21" t="s">
        <v>940</v>
      </c>
    </row>
    <row r="417" spans="1:7" x14ac:dyDescent="0.25">
      <c r="A417" s="21" t="s">
        <v>690</v>
      </c>
      <c r="B417" s="21" t="s">
        <v>2385</v>
      </c>
      <c r="G417" s="21" t="s">
        <v>499</v>
      </c>
    </row>
    <row r="418" spans="1:7" x14ac:dyDescent="0.25">
      <c r="A418" s="21" t="s">
        <v>699</v>
      </c>
      <c r="B418" s="21" t="s">
        <v>2388</v>
      </c>
      <c r="G418" s="21" t="s">
        <v>605</v>
      </c>
    </row>
    <row r="419" spans="1:7" x14ac:dyDescent="0.25">
      <c r="A419" s="21" t="s">
        <v>707</v>
      </c>
      <c r="B419" s="21" t="s">
        <v>1493</v>
      </c>
      <c r="G419" s="21" t="s">
        <v>1103</v>
      </c>
    </row>
    <row r="420" spans="1:7" x14ac:dyDescent="0.25">
      <c r="A420" s="21" t="s">
        <v>703</v>
      </c>
      <c r="B420" s="21" t="s">
        <v>2393</v>
      </c>
      <c r="G420" s="21" t="s">
        <v>101</v>
      </c>
    </row>
    <row r="421" spans="1:7" x14ac:dyDescent="0.25">
      <c r="A421" s="21" t="s">
        <v>734</v>
      </c>
      <c r="B421" s="21" t="s">
        <v>2396</v>
      </c>
      <c r="G421" s="21" t="s">
        <v>1988</v>
      </c>
    </row>
    <row r="422" spans="1:7" x14ac:dyDescent="0.25">
      <c r="A422" s="21" t="s">
        <v>745</v>
      </c>
      <c r="B422" s="21" t="s">
        <v>1782</v>
      </c>
      <c r="G422" s="21" t="s">
        <v>2058</v>
      </c>
    </row>
    <row r="423" spans="1:7" x14ac:dyDescent="0.25">
      <c r="A423" s="21" t="s">
        <v>753</v>
      </c>
      <c r="B423" s="21" t="s">
        <v>2400</v>
      </c>
      <c r="G423" s="21" t="s">
        <v>1744</v>
      </c>
    </row>
    <row r="424" spans="1:7" x14ac:dyDescent="0.25">
      <c r="A424" s="21" t="s">
        <v>767</v>
      </c>
      <c r="B424" s="21" t="s">
        <v>2402</v>
      </c>
      <c r="G424" s="21" t="s">
        <v>1184</v>
      </c>
    </row>
    <row r="425" spans="1:7" x14ac:dyDescent="0.25">
      <c r="A425" s="21" t="s">
        <v>776</v>
      </c>
      <c r="B425" s="21" t="s">
        <v>2404</v>
      </c>
      <c r="G425" s="21" t="s">
        <v>1151</v>
      </c>
    </row>
    <row r="426" spans="1:7" x14ac:dyDescent="0.25">
      <c r="A426" s="21" t="s">
        <v>785</v>
      </c>
      <c r="B426" s="21" t="s">
        <v>2406</v>
      </c>
      <c r="G426" s="21" t="s">
        <v>1161</v>
      </c>
    </row>
    <row r="427" spans="1:7" x14ac:dyDescent="0.25">
      <c r="A427" s="21" t="s">
        <v>93</v>
      </c>
      <c r="B427" s="21" t="s">
        <v>2410</v>
      </c>
      <c r="G427" s="21" t="s">
        <v>2005</v>
      </c>
    </row>
    <row r="428" spans="1:7" x14ac:dyDescent="0.25">
      <c r="A428" s="21" t="s">
        <v>100</v>
      </c>
      <c r="B428" s="21" t="s">
        <v>1475</v>
      </c>
      <c r="G428" s="21" t="s">
        <v>1688</v>
      </c>
    </row>
    <row r="429" spans="1:7" x14ac:dyDescent="0.25">
      <c r="A429" s="21" t="s">
        <v>133</v>
      </c>
      <c r="B429" s="21" t="s">
        <v>2414</v>
      </c>
      <c r="G429" s="21" t="s">
        <v>1507</v>
      </c>
    </row>
    <row r="430" spans="1:7" x14ac:dyDescent="0.25">
      <c r="A430" s="21" t="s">
        <v>231</v>
      </c>
      <c r="B430" s="21" t="s">
        <v>2417</v>
      </c>
      <c r="G430" s="21" t="s">
        <v>585</v>
      </c>
    </row>
    <row r="431" spans="1:7" x14ac:dyDescent="0.25">
      <c r="A431" s="21" t="s">
        <v>164</v>
      </c>
      <c r="B431" s="21" t="s">
        <v>10</v>
      </c>
      <c r="G431" s="21" t="s">
        <v>1634</v>
      </c>
    </row>
    <row r="432" spans="1:7" x14ac:dyDescent="0.25">
      <c r="A432" s="21" t="s">
        <v>199</v>
      </c>
      <c r="B432" s="21" t="s">
        <v>31</v>
      </c>
      <c r="G432" s="21" t="s">
        <v>1260</v>
      </c>
    </row>
    <row r="433" spans="1:7" x14ac:dyDescent="0.25">
      <c r="A433" s="21" t="s">
        <v>481</v>
      </c>
      <c r="B433" s="21" t="s">
        <v>44</v>
      </c>
      <c r="G433" s="21" t="s">
        <v>2088</v>
      </c>
    </row>
    <row r="434" spans="1:7" x14ac:dyDescent="0.25">
      <c r="A434" s="21" t="s">
        <v>358</v>
      </c>
      <c r="B434" s="21" t="s">
        <v>53</v>
      </c>
      <c r="G434" s="21" t="s">
        <v>1414</v>
      </c>
    </row>
    <row r="435" spans="1:7" x14ac:dyDescent="0.25">
      <c r="A435" s="21" t="s">
        <v>267</v>
      </c>
      <c r="B435" s="21" t="s">
        <v>52</v>
      </c>
      <c r="G435" s="21" t="s">
        <v>2176</v>
      </c>
    </row>
    <row r="436" spans="1:7" x14ac:dyDescent="0.25">
      <c r="A436" s="21" t="s">
        <v>134</v>
      </c>
      <c r="B436" s="21" t="s">
        <v>73</v>
      </c>
      <c r="G436" s="21" t="s">
        <v>1789</v>
      </c>
    </row>
    <row r="437" spans="1:7" x14ac:dyDescent="0.25">
      <c r="A437" s="21" t="s">
        <v>4462</v>
      </c>
      <c r="B437" s="21" t="s">
        <v>67</v>
      </c>
      <c r="G437" s="21" t="s">
        <v>1094</v>
      </c>
    </row>
    <row r="438" spans="1:7" x14ac:dyDescent="0.25">
      <c r="A438" s="21" t="s">
        <v>402</v>
      </c>
      <c r="B438" s="21" t="s">
        <v>24</v>
      </c>
      <c r="G438" s="21" t="s">
        <v>2393</v>
      </c>
    </row>
    <row r="439" spans="1:7" x14ac:dyDescent="0.25">
      <c r="A439" s="21" t="s">
        <v>47</v>
      </c>
      <c r="B439" s="21" t="s">
        <v>29</v>
      </c>
      <c r="G439" s="21" t="s">
        <v>924</v>
      </c>
    </row>
    <row r="440" spans="1:7" x14ac:dyDescent="0.25">
      <c r="A440" s="21" t="s">
        <v>88</v>
      </c>
      <c r="B440" s="21" t="s">
        <v>134</v>
      </c>
      <c r="G440" s="21" t="s">
        <v>836</v>
      </c>
    </row>
    <row r="441" spans="1:7" x14ac:dyDescent="0.25">
      <c r="A441" s="21" t="s">
        <v>139</v>
      </c>
      <c r="B441" s="21" t="s">
        <v>48</v>
      </c>
      <c r="G441" s="21" t="s">
        <v>882</v>
      </c>
    </row>
    <row r="442" spans="1:7" x14ac:dyDescent="0.25">
      <c r="A442" s="21" t="s">
        <v>179</v>
      </c>
      <c r="B442" s="21" t="s">
        <v>71</v>
      </c>
      <c r="G442" s="21" t="s">
        <v>1547</v>
      </c>
    </row>
    <row r="443" spans="1:7" x14ac:dyDescent="0.25">
      <c r="A443" s="21" t="s">
        <v>252</v>
      </c>
      <c r="B443" s="21" t="s">
        <v>175</v>
      </c>
      <c r="G443" s="21" t="s">
        <v>1355</v>
      </c>
    </row>
    <row r="444" spans="1:7" x14ac:dyDescent="0.25">
      <c r="A444" s="21" t="s">
        <v>314</v>
      </c>
      <c r="B444" s="21" t="s">
        <v>43</v>
      </c>
      <c r="G444" s="21" t="s">
        <v>1429</v>
      </c>
    </row>
    <row r="445" spans="1:7" x14ac:dyDescent="0.25">
      <c r="A445" s="21" t="s">
        <v>325</v>
      </c>
      <c r="B445" s="21" t="s">
        <v>199</v>
      </c>
      <c r="G445" s="21" t="s">
        <v>1360</v>
      </c>
    </row>
    <row r="446" spans="1:7" x14ac:dyDescent="0.25">
      <c r="B446" s="21" t="s">
        <v>30</v>
      </c>
      <c r="G446" s="21" t="s">
        <v>1387</v>
      </c>
    </row>
    <row r="447" spans="1:7" x14ac:dyDescent="0.25">
      <c r="B447" s="21" t="s">
        <v>214</v>
      </c>
      <c r="G447" s="21" t="s">
        <v>1041</v>
      </c>
    </row>
    <row r="448" spans="1:7" x14ac:dyDescent="0.25">
      <c r="B448" s="21" t="s">
        <v>57</v>
      </c>
      <c r="G448" s="21" t="s">
        <v>1823</v>
      </c>
    </row>
    <row r="449" spans="2:7" x14ac:dyDescent="0.25">
      <c r="B449" s="21" t="s">
        <v>232</v>
      </c>
      <c r="G449" s="21" t="s">
        <v>1272</v>
      </c>
    </row>
    <row r="450" spans="2:7" x14ac:dyDescent="0.25">
      <c r="B450" s="21" t="s">
        <v>97</v>
      </c>
      <c r="G450" s="21" t="s">
        <v>809</v>
      </c>
    </row>
    <row r="451" spans="2:7" x14ac:dyDescent="0.25">
      <c r="B451" s="21" t="s">
        <v>78</v>
      </c>
      <c r="G451" s="21" t="s">
        <v>931</v>
      </c>
    </row>
    <row r="452" spans="2:7" x14ac:dyDescent="0.25">
      <c r="B452" s="21" t="s">
        <v>204</v>
      </c>
      <c r="G452" s="21" t="s">
        <v>1896</v>
      </c>
    </row>
    <row r="453" spans="2:7" x14ac:dyDescent="0.25">
      <c r="B453" s="21" t="s">
        <v>174</v>
      </c>
      <c r="G453" s="21" t="s">
        <v>951</v>
      </c>
    </row>
    <row r="454" spans="2:7" x14ac:dyDescent="0.25">
      <c r="B454" s="21" t="s">
        <v>203</v>
      </c>
      <c r="G454" s="21" t="s">
        <v>2032</v>
      </c>
    </row>
    <row r="455" spans="2:7" x14ac:dyDescent="0.25">
      <c r="B455" s="21" t="s">
        <v>169</v>
      </c>
      <c r="G455" s="21" t="s">
        <v>974</v>
      </c>
    </row>
    <row r="456" spans="2:7" x14ac:dyDescent="0.25">
      <c r="B456" s="21" t="s">
        <v>321</v>
      </c>
      <c r="G456" s="21" t="s">
        <v>490</v>
      </c>
    </row>
    <row r="457" spans="2:7" x14ac:dyDescent="0.25">
      <c r="B457" s="21" t="s">
        <v>332</v>
      </c>
      <c r="G457" s="21" t="s">
        <v>520</v>
      </c>
    </row>
    <row r="458" spans="2:7" x14ac:dyDescent="0.25">
      <c r="B458" s="21" t="s">
        <v>105</v>
      </c>
      <c r="G458" s="21" t="s">
        <v>1592</v>
      </c>
    </row>
    <row r="459" spans="2:7" x14ac:dyDescent="0.25">
      <c r="B459" s="21" t="s">
        <v>279</v>
      </c>
      <c r="G459" s="21" t="s">
        <v>260</v>
      </c>
    </row>
    <row r="460" spans="2:7" x14ac:dyDescent="0.25">
      <c r="B460" s="21" t="s">
        <v>274</v>
      </c>
      <c r="G460" s="21" t="s">
        <v>1588</v>
      </c>
    </row>
    <row r="461" spans="2:7" x14ac:dyDescent="0.25">
      <c r="B461" s="21" t="s">
        <v>140</v>
      </c>
      <c r="G461" s="21" t="s">
        <v>1264</v>
      </c>
    </row>
    <row r="462" spans="2:7" x14ac:dyDescent="0.25">
      <c r="B462" s="21" t="s">
        <v>49</v>
      </c>
      <c r="G462" s="21" t="s">
        <v>1591</v>
      </c>
    </row>
    <row r="463" spans="2:7" x14ac:dyDescent="0.25">
      <c r="B463" s="21" t="s">
        <v>372</v>
      </c>
      <c r="G463" s="21" t="s">
        <v>1102</v>
      </c>
    </row>
    <row r="464" spans="2:7" x14ac:dyDescent="0.25">
      <c r="B464" s="21" t="s">
        <v>315</v>
      </c>
      <c r="G464" s="21" t="s">
        <v>1234</v>
      </c>
    </row>
    <row r="465" spans="2:7" x14ac:dyDescent="0.25">
      <c r="B465" s="21" t="s">
        <v>263</v>
      </c>
      <c r="G465" s="21" t="s">
        <v>2382</v>
      </c>
    </row>
    <row r="466" spans="2:7" x14ac:dyDescent="0.25">
      <c r="B466" s="21" t="s">
        <v>336</v>
      </c>
      <c r="G466" s="21" t="s">
        <v>2263</v>
      </c>
    </row>
    <row r="467" spans="2:7" x14ac:dyDescent="0.25">
      <c r="B467" s="21" t="s">
        <v>180</v>
      </c>
      <c r="G467" s="21" t="s">
        <v>1192</v>
      </c>
    </row>
    <row r="468" spans="2:7" x14ac:dyDescent="0.25">
      <c r="B468" s="21" t="s">
        <v>165</v>
      </c>
      <c r="G468" s="21" t="s">
        <v>1530</v>
      </c>
    </row>
    <row r="469" spans="2:7" x14ac:dyDescent="0.25">
      <c r="B469" s="21" t="s">
        <v>155</v>
      </c>
      <c r="G469" s="21" t="s">
        <v>2239</v>
      </c>
    </row>
    <row r="470" spans="2:7" x14ac:dyDescent="0.25">
      <c r="B470" s="21" t="s">
        <v>505</v>
      </c>
      <c r="G470" s="21" t="s">
        <v>1694</v>
      </c>
    </row>
    <row r="471" spans="2:7" x14ac:dyDescent="0.25">
      <c r="B471" s="21" t="s">
        <v>363</v>
      </c>
      <c r="G471" s="21" t="s">
        <v>674</v>
      </c>
    </row>
    <row r="472" spans="2:7" x14ac:dyDescent="0.25">
      <c r="B472" s="21" t="s">
        <v>253</v>
      </c>
      <c r="G472" s="21" t="s">
        <v>903</v>
      </c>
    </row>
    <row r="473" spans="2:7" x14ac:dyDescent="0.25">
      <c r="B473" s="21" t="s">
        <v>186</v>
      </c>
      <c r="G473" s="21" t="s">
        <v>1304</v>
      </c>
    </row>
    <row r="474" spans="2:7" x14ac:dyDescent="0.25">
      <c r="B474" s="21" t="s">
        <v>168</v>
      </c>
      <c r="G474" s="21" t="s">
        <v>1652</v>
      </c>
    </row>
    <row r="475" spans="2:7" x14ac:dyDescent="0.25">
      <c r="B475" s="21" t="s">
        <v>236</v>
      </c>
      <c r="G475" s="21" t="s">
        <v>1960</v>
      </c>
    </row>
    <row r="476" spans="2:7" x14ac:dyDescent="0.25">
      <c r="B476" s="21" t="s">
        <v>604</v>
      </c>
      <c r="G476" s="21" t="s">
        <v>1577</v>
      </c>
    </row>
    <row r="477" spans="2:7" x14ac:dyDescent="0.25">
      <c r="B477" s="21" t="s">
        <v>254</v>
      </c>
      <c r="G477" s="21" t="s">
        <v>1441</v>
      </c>
    </row>
    <row r="478" spans="2:7" x14ac:dyDescent="0.25">
      <c r="B478" s="21" t="s">
        <v>197</v>
      </c>
      <c r="G478" s="21" t="s">
        <v>1565</v>
      </c>
    </row>
    <row r="479" spans="2:7" x14ac:dyDescent="0.25">
      <c r="B479" s="21" t="s">
        <v>624</v>
      </c>
      <c r="G479" s="21" t="s">
        <v>528</v>
      </c>
    </row>
    <row r="480" spans="2:7" x14ac:dyDescent="0.25">
      <c r="B480" s="21" t="s">
        <v>331</v>
      </c>
      <c r="G480" s="21" t="s">
        <v>1076</v>
      </c>
    </row>
    <row r="481" spans="2:7" x14ac:dyDescent="0.25">
      <c r="B481" s="21" t="s">
        <v>571</v>
      </c>
      <c r="G481" s="21" t="s">
        <v>1395</v>
      </c>
    </row>
    <row r="482" spans="2:7" x14ac:dyDescent="0.25">
      <c r="B482" s="21" t="s">
        <v>416</v>
      </c>
      <c r="G482" s="21" t="s">
        <v>1283</v>
      </c>
    </row>
    <row r="483" spans="2:7" x14ac:dyDescent="0.25">
      <c r="B483" s="21" t="s">
        <v>77</v>
      </c>
      <c r="G483" s="21" t="s">
        <v>1647</v>
      </c>
    </row>
    <row r="484" spans="2:7" x14ac:dyDescent="0.25">
      <c r="B484" s="21" t="s">
        <v>159</v>
      </c>
      <c r="G484" s="21" t="s">
        <v>2066</v>
      </c>
    </row>
    <row r="485" spans="2:7" x14ac:dyDescent="0.25">
      <c r="B485" s="21" t="s">
        <v>685</v>
      </c>
      <c r="G485" s="21" t="s">
        <v>801</v>
      </c>
    </row>
    <row r="486" spans="2:7" x14ac:dyDescent="0.25">
      <c r="B486" s="21" t="s">
        <v>710</v>
      </c>
      <c r="G486" s="21" t="s">
        <v>1819</v>
      </c>
    </row>
    <row r="487" spans="2:7" x14ac:dyDescent="0.25">
      <c r="B487" s="21" t="s">
        <v>575</v>
      </c>
      <c r="G487" s="21" t="s">
        <v>1541</v>
      </c>
    </row>
    <row r="488" spans="2:7" x14ac:dyDescent="0.25">
      <c r="B488" s="21" t="s">
        <v>350</v>
      </c>
      <c r="G488" s="21" t="s">
        <v>1284</v>
      </c>
    </row>
    <row r="489" spans="2:7" x14ac:dyDescent="0.25">
      <c r="B489" s="21" t="s">
        <v>757</v>
      </c>
      <c r="G489" s="21" t="s">
        <v>1663</v>
      </c>
    </row>
    <row r="490" spans="2:7" x14ac:dyDescent="0.25">
      <c r="B490" s="21" t="s">
        <v>762</v>
      </c>
      <c r="G490" s="21" t="s">
        <v>1056</v>
      </c>
    </row>
    <row r="491" spans="2:7" x14ac:dyDescent="0.25">
      <c r="B491" s="21" t="s">
        <v>791</v>
      </c>
      <c r="G491" s="21" t="s">
        <v>1377</v>
      </c>
    </row>
    <row r="492" spans="2:7" x14ac:dyDescent="0.25">
      <c r="B492" s="21" t="s">
        <v>810</v>
      </c>
      <c r="G492" s="21" t="s">
        <v>1442</v>
      </c>
    </row>
    <row r="493" spans="2:7" x14ac:dyDescent="0.25">
      <c r="B493" s="21" t="s">
        <v>816</v>
      </c>
      <c r="G493" s="21" t="s">
        <v>1523</v>
      </c>
    </row>
    <row r="494" spans="2:7" x14ac:dyDescent="0.25">
      <c r="B494" s="21" t="s">
        <v>826</v>
      </c>
      <c r="G494" s="21" t="s">
        <v>2311</v>
      </c>
    </row>
    <row r="495" spans="2:7" x14ac:dyDescent="0.25">
      <c r="B495" s="21" t="s">
        <v>444</v>
      </c>
      <c r="G495" s="21" t="s">
        <v>1007</v>
      </c>
    </row>
    <row r="496" spans="2:7" x14ac:dyDescent="0.25">
      <c r="B496" s="21" t="s">
        <v>226</v>
      </c>
      <c r="G496" s="21" t="s">
        <v>1892</v>
      </c>
    </row>
    <row r="497" spans="2:7" x14ac:dyDescent="0.25">
      <c r="B497" s="21" t="s">
        <v>862</v>
      </c>
      <c r="G497" s="21" t="s">
        <v>145</v>
      </c>
    </row>
    <row r="498" spans="2:7" x14ac:dyDescent="0.25">
      <c r="B498" s="21" t="s">
        <v>678</v>
      </c>
      <c r="G498" s="21" t="s">
        <v>529</v>
      </c>
    </row>
    <row r="499" spans="2:7" x14ac:dyDescent="0.25">
      <c r="B499" s="21" t="s">
        <v>910</v>
      </c>
      <c r="G499" s="21" t="s">
        <v>394</v>
      </c>
    </row>
    <row r="500" spans="2:7" x14ac:dyDescent="0.25">
      <c r="B500" s="21" t="s">
        <v>916</v>
      </c>
      <c r="G500" s="21" t="s">
        <v>663</v>
      </c>
    </row>
    <row r="501" spans="2:7" x14ac:dyDescent="0.25">
      <c r="B501" s="21" t="s">
        <v>668</v>
      </c>
      <c r="G501" s="21" t="s">
        <v>969</v>
      </c>
    </row>
    <row r="502" spans="2:7" x14ac:dyDescent="0.25">
      <c r="B502" s="21" t="s">
        <v>983</v>
      </c>
      <c r="G502" s="21" t="s">
        <v>1926</v>
      </c>
    </row>
    <row r="503" spans="2:7" x14ac:dyDescent="0.25">
      <c r="B503" s="21" t="s">
        <v>993</v>
      </c>
      <c r="G503" s="21" t="s">
        <v>311</v>
      </c>
    </row>
    <row r="504" spans="2:7" x14ac:dyDescent="0.25">
      <c r="B504" s="21" t="s">
        <v>1015</v>
      </c>
      <c r="G504" s="21" t="s">
        <v>2368</v>
      </c>
    </row>
    <row r="505" spans="2:7" x14ac:dyDescent="0.25">
      <c r="B505" s="21" t="s">
        <v>1026</v>
      </c>
      <c r="G505" s="21" t="s">
        <v>739</v>
      </c>
    </row>
    <row r="506" spans="2:7" x14ac:dyDescent="0.25">
      <c r="B506" s="21" t="s">
        <v>1042</v>
      </c>
      <c r="G506" s="21" t="s">
        <v>1223</v>
      </c>
    </row>
    <row r="507" spans="2:7" x14ac:dyDescent="0.25">
      <c r="B507" s="21" t="s">
        <v>658</v>
      </c>
      <c r="G507" s="21" t="s">
        <v>1034</v>
      </c>
    </row>
    <row r="508" spans="2:7" x14ac:dyDescent="0.25">
      <c r="B508" s="21" t="s">
        <v>1063</v>
      </c>
      <c r="G508" s="21" t="s">
        <v>1273</v>
      </c>
    </row>
    <row r="509" spans="2:7" x14ac:dyDescent="0.25">
      <c r="B509" s="21" t="s">
        <v>1095</v>
      </c>
      <c r="G509" s="21" t="s">
        <v>320</v>
      </c>
    </row>
    <row r="510" spans="2:7" x14ac:dyDescent="0.25">
      <c r="B510" s="21" t="s">
        <v>1109</v>
      </c>
      <c r="G510" s="21" t="s">
        <v>544</v>
      </c>
    </row>
    <row r="511" spans="2:7" x14ac:dyDescent="0.25">
      <c r="B511" s="21" t="s">
        <v>761</v>
      </c>
    </row>
    <row r="512" spans="2:7" x14ac:dyDescent="0.25">
      <c r="B512" s="21" t="s">
        <v>17</v>
      </c>
    </row>
    <row r="513" spans="2:2" x14ac:dyDescent="0.25">
      <c r="B513" s="21" t="s">
        <v>36</v>
      </c>
    </row>
    <row r="514" spans="2:2" x14ac:dyDescent="0.25">
      <c r="B514" s="21" t="s">
        <v>72</v>
      </c>
    </row>
    <row r="515" spans="2:2" x14ac:dyDescent="0.25">
      <c r="B515" s="21" t="s">
        <v>84</v>
      </c>
    </row>
    <row r="516" spans="2:2" x14ac:dyDescent="0.25">
      <c r="B516" s="21" t="s">
        <v>100</v>
      </c>
    </row>
    <row r="517" spans="2:2" x14ac:dyDescent="0.25">
      <c r="B517" s="21" t="s">
        <v>124</v>
      </c>
    </row>
    <row r="518" spans="2:2" x14ac:dyDescent="0.25">
      <c r="B518" s="21" t="s">
        <v>145</v>
      </c>
    </row>
    <row r="519" spans="2:2" x14ac:dyDescent="0.25">
      <c r="B519" s="21" t="s">
        <v>198</v>
      </c>
    </row>
    <row r="520" spans="2:2" x14ac:dyDescent="0.25">
      <c r="B520" s="21" t="s">
        <v>9</v>
      </c>
    </row>
    <row r="521" spans="2:2" x14ac:dyDescent="0.25">
      <c r="B521" s="21" t="s">
        <v>213</v>
      </c>
    </row>
    <row r="522" spans="2:2" x14ac:dyDescent="0.25">
      <c r="B522" s="21" t="s">
        <v>241</v>
      </c>
    </row>
    <row r="523" spans="2:2" x14ac:dyDescent="0.25">
      <c r="B523" s="21" t="s">
        <v>42</v>
      </c>
    </row>
    <row r="524" spans="2:2" x14ac:dyDescent="0.25">
      <c r="B524" s="21" t="s">
        <v>259</v>
      </c>
    </row>
    <row r="525" spans="2:2" x14ac:dyDescent="0.25">
      <c r="B525" s="21" t="s">
        <v>280</v>
      </c>
    </row>
    <row r="526" spans="2:2" x14ac:dyDescent="0.25">
      <c r="B526" s="21" t="s">
        <v>160</v>
      </c>
    </row>
    <row r="527" spans="2:2" x14ac:dyDescent="0.25">
      <c r="B527" s="21" t="s">
        <v>47</v>
      </c>
    </row>
    <row r="528" spans="2:2" x14ac:dyDescent="0.25">
      <c r="B528" s="21" t="s">
        <v>342</v>
      </c>
    </row>
    <row r="529" spans="2:2" x14ac:dyDescent="0.25">
      <c r="B529" s="21" t="s">
        <v>123</v>
      </c>
    </row>
    <row r="530" spans="2:2" x14ac:dyDescent="0.25">
      <c r="B530" s="21" t="s">
        <v>388</v>
      </c>
    </row>
    <row r="531" spans="2:2" x14ac:dyDescent="0.25">
      <c r="B531" s="21" t="s">
        <v>411</v>
      </c>
    </row>
    <row r="532" spans="2:2" x14ac:dyDescent="0.25">
      <c r="B532" s="21" t="s">
        <v>420</v>
      </c>
    </row>
    <row r="533" spans="2:2" x14ac:dyDescent="0.25">
      <c r="B533" s="21" t="s">
        <v>445</v>
      </c>
    </row>
    <row r="534" spans="2:2" x14ac:dyDescent="0.25">
      <c r="B534" s="21" t="s">
        <v>470</v>
      </c>
    </row>
    <row r="535" spans="2:2" x14ac:dyDescent="0.25">
      <c r="B535" s="21" t="s">
        <v>367</v>
      </c>
    </row>
    <row r="536" spans="2:2" x14ac:dyDescent="0.25">
      <c r="B536" s="21" t="s">
        <v>498</v>
      </c>
    </row>
    <row r="537" spans="2:2" x14ac:dyDescent="0.25">
      <c r="B537" s="21" t="s">
        <v>510</v>
      </c>
    </row>
    <row r="538" spans="2:2" x14ac:dyDescent="0.25">
      <c r="B538" s="21" t="s">
        <v>521</v>
      </c>
    </row>
    <row r="539" spans="2:2" x14ac:dyDescent="0.25">
      <c r="B539" s="21" t="s">
        <v>66</v>
      </c>
    </row>
    <row r="540" spans="2:2" x14ac:dyDescent="0.25">
      <c r="B540" s="21" t="s">
        <v>545</v>
      </c>
    </row>
    <row r="541" spans="2:2" x14ac:dyDescent="0.25">
      <c r="B541" s="21" t="s">
        <v>555</v>
      </c>
    </row>
    <row r="542" spans="2:2" x14ac:dyDescent="0.25">
      <c r="B542" s="21" t="s">
        <v>117</v>
      </c>
    </row>
    <row r="543" spans="2:2" x14ac:dyDescent="0.25">
      <c r="B543" s="21" t="s">
        <v>580</v>
      </c>
    </row>
    <row r="544" spans="2:2" x14ac:dyDescent="0.25">
      <c r="B544" s="21" t="s">
        <v>585</v>
      </c>
    </row>
    <row r="545" spans="2:2" x14ac:dyDescent="0.25">
      <c r="B545" s="21" t="s">
        <v>594</v>
      </c>
    </row>
    <row r="546" spans="2:2" x14ac:dyDescent="0.25">
      <c r="B546" s="21" t="s">
        <v>603</v>
      </c>
    </row>
    <row r="547" spans="2:2" x14ac:dyDescent="0.25">
      <c r="B547" s="21" t="s">
        <v>618</v>
      </c>
    </row>
    <row r="548" spans="2:2" x14ac:dyDescent="0.25">
      <c r="B548" s="21" t="s">
        <v>623</v>
      </c>
    </row>
    <row r="549" spans="2:2" x14ac:dyDescent="0.25">
      <c r="B549" s="21" t="s">
        <v>485</v>
      </c>
    </row>
    <row r="550" spans="2:2" x14ac:dyDescent="0.25">
      <c r="B550" s="21" t="s">
        <v>639</v>
      </c>
    </row>
    <row r="551" spans="2:2" x14ac:dyDescent="0.25">
      <c r="B551" s="21" t="s">
        <v>645</v>
      </c>
    </row>
    <row r="552" spans="2:2" x14ac:dyDescent="0.25">
      <c r="B552" s="21" t="s">
        <v>607</v>
      </c>
    </row>
    <row r="553" spans="2:2" x14ac:dyDescent="0.25">
      <c r="B553" s="21" t="s">
        <v>664</v>
      </c>
    </row>
    <row r="554" spans="2:2" x14ac:dyDescent="0.25">
      <c r="B554" s="21" t="s">
        <v>673</v>
      </c>
    </row>
    <row r="555" spans="2:2" x14ac:dyDescent="0.25">
      <c r="B555" s="21" t="s">
        <v>695</v>
      </c>
    </row>
    <row r="556" spans="2:2" x14ac:dyDescent="0.25">
      <c r="B556" s="21" t="s">
        <v>703</v>
      </c>
    </row>
    <row r="557" spans="2:2" x14ac:dyDescent="0.25">
      <c r="B557" s="21" t="s">
        <v>415</v>
      </c>
    </row>
    <row r="558" spans="2:2" x14ac:dyDescent="0.25">
      <c r="B558" s="21" t="s">
        <v>192</v>
      </c>
    </row>
    <row r="559" spans="2:2" x14ac:dyDescent="0.25">
      <c r="B559" s="21" t="s">
        <v>771</v>
      </c>
    </row>
    <row r="560" spans="2:2" x14ac:dyDescent="0.25">
      <c r="B560" s="21" t="s">
        <v>781</v>
      </c>
    </row>
    <row r="561" spans="2:2" x14ac:dyDescent="0.25">
      <c r="B561" s="21" t="s">
        <v>790</v>
      </c>
    </row>
    <row r="562" spans="2:2" x14ac:dyDescent="0.25">
      <c r="B562" s="21" t="s">
        <v>524</v>
      </c>
    </row>
    <row r="563" spans="2:2" x14ac:dyDescent="0.25">
      <c r="B563" s="21" t="s">
        <v>801</v>
      </c>
    </row>
    <row r="564" spans="2:2" x14ac:dyDescent="0.25">
      <c r="B564" s="21" t="s">
        <v>809</v>
      </c>
    </row>
    <row r="565" spans="2:2" x14ac:dyDescent="0.25">
      <c r="B565" s="21" t="s">
        <v>815</v>
      </c>
    </row>
    <row r="566" spans="2:2" x14ac:dyDescent="0.25">
      <c r="B566" s="21" t="s">
        <v>835</v>
      </c>
    </row>
    <row r="567" spans="2:2" x14ac:dyDescent="0.25">
      <c r="B567" s="21" t="s">
        <v>843</v>
      </c>
    </row>
    <row r="568" spans="2:2" x14ac:dyDescent="0.25">
      <c r="B568" s="21" t="s">
        <v>850</v>
      </c>
    </row>
    <row r="569" spans="2:2" x14ac:dyDescent="0.25">
      <c r="B569" s="21" t="s">
        <v>856</v>
      </c>
    </row>
    <row r="570" spans="2:2" x14ac:dyDescent="0.25">
      <c r="B570" s="21" t="s">
        <v>295</v>
      </c>
    </row>
    <row r="571" spans="2:2" x14ac:dyDescent="0.25">
      <c r="B571" s="21" t="s">
        <v>882</v>
      </c>
    </row>
    <row r="572" spans="2:2" x14ac:dyDescent="0.25">
      <c r="B572" s="21" t="s">
        <v>891</v>
      </c>
    </row>
    <row r="573" spans="2:2" x14ac:dyDescent="0.25">
      <c r="B573" s="21" t="s">
        <v>898</v>
      </c>
    </row>
    <row r="574" spans="2:2" x14ac:dyDescent="0.25">
      <c r="B574" s="21" t="s">
        <v>481</v>
      </c>
    </row>
    <row r="575" spans="2:2" x14ac:dyDescent="0.25">
      <c r="B575" s="21" t="s">
        <v>402</v>
      </c>
    </row>
    <row r="576" spans="2:2" x14ac:dyDescent="0.25">
      <c r="B576" s="21" t="s">
        <v>925</v>
      </c>
    </row>
    <row r="577" spans="2:2" x14ac:dyDescent="0.25">
      <c r="B577" s="21" t="s">
        <v>931</v>
      </c>
    </row>
    <row r="578" spans="2:2" x14ac:dyDescent="0.25">
      <c r="B578" s="21" t="s">
        <v>951</v>
      </c>
    </row>
    <row r="579" spans="2:2" x14ac:dyDescent="0.25">
      <c r="B579" s="21" t="s">
        <v>960</v>
      </c>
    </row>
    <row r="580" spans="2:2" x14ac:dyDescent="0.25">
      <c r="B580" s="21" t="s">
        <v>969</v>
      </c>
    </row>
    <row r="581" spans="2:2" x14ac:dyDescent="0.25">
      <c r="B581" s="21" t="s">
        <v>975</v>
      </c>
    </row>
    <row r="582" spans="2:2" x14ac:dyDescent="0.25">
      <c r="B582" s="21" t="s">
        <v>16</v>
      </c>
    </row>
    <row r="583" spans="2:2" x14ac:dyDescent="0.25">
      <c r="B583" s="21" t="s">
        <v>992</v>
      </c>
    </row>
    <row r="584" spans="2:2" x14ac:dyDescent="0.25">
      <c r="B584" s="21" t="s">
        <v>1001</v>
      </c>
    </row>
    <row r="585" spans="2:2" x14ac:dyDescent="0.25">
      <c r="B585" s="21" t="s">
        <v>1014</v>
      </c>
    </row>
    <row r="586" spans="2:2" x14ac:dyDescent="0.25">
      <c r="B586" s="21" t="s">
        <v>1025</v>
      </c>
    </row>
    <row r="587" spans="2:2" x14ac:dyDescent="0.25">
      <c r="B587" s="21" t="s">
        <v>1033</v>
      </c>
    </row>
    <row r="588" spans="2:2" x14ac:dyDescent="0.25">
      <c r="B588" s="21" t="s">
        <v>1041</v>
      </c>
    </row>
    <row r="589" spans="2:2" x14ac:dyDescent="0.25">
      <c r="B589" s="21" t="s">
        <v>627</v>
      </c>
    </row>
    <row r="590" spans="2:2" x14ac:dyDescent="0.25">
      <c r="B590" s="21" t="s">
        <v>1056</v>
      </c>
    </row>
    <row r="591" spans="2:2" x14ac:dyDescent="0.25">
      <c r="B591" s="21" t="s">
        <v>1069</v>
      </c>
    </row>
    <row r="592" spans="2:2" x14ac:dyDescent="0.25">
      <c r="B592" s="21" t="s">
        <v>1077</v>
      </c>
    </row>
    <row r="593" spans="2:2" x14ac:dyDescent="0.25">
      <c r="B593" s="21" t="s">
        <v>1094</v>
      </c>
    </row>
    <row r="594" spans="2:2" x14ac:dyDescent="0.25">
      <c r="B594" s="21" t="s">
        <v>1108</v>
      </c>
    </row>
    <row r="595" spans="2:2" x14ac:dyDescent="0.25">
      <c r="B595" s="21" t="s">
        <v>1116</v>
      </c>
    </row>
    <row r="596" spans="2:2" x14ac:dyDescent="0.25">
      <c r="B596" s="21" t="s">
        <v>1132</v>
      </c>
    </row>
    <row r="597" spans="2:2" x14ac:dyDescent="0.25">
      <c r="B597" s="21" t="s">
        <v>1138</v>
      </c>
    </row>
    <row r="598" spans="2:2" x14ac:dyDescent="0.25">
      <c r="B598" s="21" t="s">
        <v>1152</v>
      </c>
    </row>
    <row r="599" spans="2:2" x14ac:dyDescent="0.25">
      <c r="B599" s="21" t="s">
        <v>1161</v>
      </c>
    </row>
    <row r="600" spans="2:2" x14ac:dyDescent="0.25">
      <c r="B600" s="21" t="s">
        <v>1176</v>
      </c>
    </row>
    <row r="601" spans="2:2" x14ac:dyDescent="0.25">
      <c r="B601" s="21" t="s">
        <v>464</v>
      </c>
    </row>
    <row r="602" spans="2:2" x14ac:dyDescent="0.25">
      <c r="B602" s="21" t="s">
        <v>1186</v>
      </c>
    </row>
    <row r="603" spans="2:2" x14ac:dyDescent="0.25">
      <c r="B603" s="21" t="s">
        <v>1192</v>
      </c>
    </row>
    <row r="604" spans="2:2" x14ac:dyDescent="0.25">
      <c r="B604" s="21" t="s">
        <v>1200</v>
      </c>
    </row>
    <row r="605" spans="2:2" x14ac:dyDescent="0.25">
      <c r="B605" s="21" t="s">
        <v>1207</v>
      </c>
    </row>
    <row r="606" spans="2:2" x14ac:dyDescent="0.25">
      <c r="B606" s="21" t="s">
        <v>1213</v>
      </c>
    </row>
    <row r="607" spans="2:2" x14ac:dyDescent="0.25">
      <c r="B607" s="21" t="s">
        <v>1222</v>
      </c>
    </row>
    <row r="608" spans="2:2" x14ac:dyDescent="0.25">
      <c r="B608" s="21" t="s">
        <v>1228</v>
      </c>
    </row>
    <row r="609" spans="2:2" x14ac:dyDescent="0.25">
      <c r="B609" s="21" t="s">
        <v>699</v>
      </c>
    </row>
    <row r="610" spans="2:2" x14ac:dyDescent="0.25">
      <c r="B610" s="21" t="s">
        <v>723</v>
      </c>
    </row>
    <row r="611" spans="2:2" x14ac:dyDescent="0.25">
      <c r="B611" s="21" t="s">
        <v>450</v>
      </c>
    </row>
    <row r="612" spans="2:2" x14ac:dyDescent="0.25">
      <c r="B612" s="21" t="s">
        <v>1260</v>
      </c>
    </row>
    <row r="613" spans="2:2" x14ac:dyDescent="0.25">
      <c r="B613" s="21" t="s">
        <v>897</v>
      </c>
    </row>
    <row r="614" spans="2:2" x14ac:dyDescent="0.25">
      <c r="B614" s="21" t="s">
        <v>1272</v>
      </c>
    </row>
    <row r="615" spans="2:2" x14ac:dyDescent="0.25">
      <c r="B615" s="21" t="s">
        <v>1279</v>
      </c>
    </row>
    <row r="616" spans="2:2" x14ac:dyDescent="0.25">
      <c r="B616" s="21" t="s">
        <v>1284</v>
      </c>
    </row>
    <row r="617" spans="2:2" x14ac:dyDescent="0.25">
      <c r="B617" s="21" t="s">
        <v>1297</v>
      </c>
    </row>
    <row r="618" spans="2:2" x14ac:dyDescent="0.25">
      <c r="B618" s="21" t="s">
        <v>1305</v>
      </c>
    </row>
    <row r="619" spans="2:2" x14ac:dyDescent="0.25">
      <c r="B619" s="21" t="s">
        <v>690</v>
      </c>
    </row>
    <row r="620" spans="2:2" x14ac:dyDescent="0.25">
      <c r="B620" s="21" t="s">
        <v>1336</v>
      </c>
    </row>
    <row r="621" spans="2:2" x14ac:dyDescent="0.25">
      <c r="B621" s="21" t="s">
        <v>1343</v>
      </c>
    </row>
    <row r="622" spans="2:2" x14ac:dyDescent="0.25">
      <c r="B622" s="21" t="s">
        <v>1355</v>
      </c>
    </row>
    <row r="623" spans="2:2" x14ac:dyDescent="0.25">
      <c r="B623" s="21" t="s">
        <v>1361</v>
      </c>
    </row>
    <row r="624" spans="2:2" x14ac:dyDescent="0.25">
      <c r="B624" s="21" t="s">
        <v>1365</v>
      </c>
    </row>
    <row r="625" spans="2:2" x14ac:dyDescent="0.25">
      <c r="B625" s="21" t="s">
        <v>745</v>
      </c>
    </row>
    <row r="626" spans="2:2" x14ac:dyDescent="0.25">
      <c r="B626" s="21" t="s">
        <v>1378</v>
      </c>
    </row>
    <row r="627" spans="2:2" x14ac:dyDescent="0.25">
      <c r="B627" s="21" t="s">
        <v>753</v>
      </c>
    </row>
    <row r="628" spans="2:2" x14ac:dyDescent="0.25">
      <c r="B628" s="21" t="s">
        <v>1394</v>
      </c>
    </row>
    <row r="629" spans="2:2" x14ac:dyDescent="0.25">
      <c r="B629" s="21" t="s">
        <v>1342</v>
      </c>
    </row>
    <row r="630" spans="2:2" x14ac:dyDescent="0.25">
      <c r="B630" s="21" t="s">
        <v>1406</v>
      </c>
    </row>
    <row r="631" spans="2:2" x14ac:dyDescent="0.25">
      <c r="B631" s="21" t="s">
        <v>1414</v>
      </c>
    </row>
    <row r="632" spans="2:2" x14ac:dyDescent="0.25">
      <c r="B632" s="21" t="s">
        <v>1421</v>
      </c>
    </row>
    <row r="633" spans="2:2" x14ac:dyDescent="0.25">
      <c r="B633" s="21" t="s">
        <v>1430</v>
      </c>
    </row>
    <row r="634" spans="2:2" x14ac:dyDescent="0.25">
      <c r="B634" s="21" t="s">
        <v>1435</v>
      </c>
    </row>
    <row r="635" spans="2:2" x14ac:dyDescent="0.25">
      <c r="B635" s="21" t="s">
        <v>1442</v>
      </c>
    </row>
    <row r="636" spans="2:2" x14ac:dyDescent="0.25">
      <c r="B636" s="21" t="s">
        <v>1448</v>
      </c>
    </row>
    <row r="637" spans="2:2" x14ac:dyDescent="0.25">
      <c r="B637" s="21" t="s">
        <v>1455</v>
      </c>
    </row>
    <row r="638" spans="2:2" x14ac:dyDescent="0.25">
      <c r="B638" s="21" t="s">
        <v>1464</v>
      </c>
    </row>
    <row r="639" spans="2:2" x14ac:dyDescent="0.25">
      <c r="B639" s="21" t="s">
        <v>62</v>
      </c>
    </row>
    <row r="640" spans="2:2" x14ac:dyDescent="0.25">
      <c r="B640" s="21" t="s">
        <v>93</v>
      </c>
    </row>
    <row r="641" spans="2:2" x14ac:dyDescent="0.25">
      <c r="B641" s="21" t="s">
        <v>133</v>
      </c>
    </row>
    <row r="642" spans="2:2" x14ac:dyDescent="0.25">
      <c r="B642" s="21" t="s">
        <v>164</v>
      </c>
    </row>
    <row r="643" spans="2:2" x14ac:dyDescent="0.25">
      <c r="B643" s="21" t="s">
        <v>231</v>
      </c>
    </row>
    <row r="644" spans="2:2" x14ac:dyDescent="0.25">
      <c r="B644" s="21" t="s">
        <v>258</v>
      </c>
    </row>
    <row r="645" spans="2:2" x14ac:dyDescent="0.25">
      <c r="B645" s="21" t="s">
        <v>267</v>
      </c>
    </row>
    <row r="646" spans="2:2" x14ac:dyDescent="0.25">
      <c r="B646" s="21" t="s">
        <v>290</v>
      </c>
    </row>
    <row r="647" spans="2:2" x14ac:dyDescent="0.25">
      <c r="B647" s="21" t="s">
        <v>341</v>
      </c>
    </row>
    <row r="648" spans="2:2" x14ac:dyDescent="0.25">
      <c r="B648" s="21" t="s">
        <v>358</v>
      </c>
    </row>
    <row r="649" spans="2:2" x14ac:dyDescent="0.25">
      <c r="B649" s="21" t="s">
        <v>387</v>
      </c>
    </row>
    <row r="650" spans="2:2" x14ac:dyDescent="0.25">
      <c r="B650" s="21" t="s">
        <v>490</v>
      </c>
    </row>
    <row r="651" spans="2:2" x14ac:dyDescent="0.25">
      <c r="B651" s="21" t="s">
        <v>497</v>
      </c>
    </row>
    <row r="652" spans="2:2" x14ac:dyDescent="0.25">
      <c r="B652" s="21" t="s">
        <v>520</v>
      </c>
    </row>
    <row r="653" spans="2:2" x14ac:dyDescent="0.25">
      <c r="B653" s="21" t="s">
        <v>528</v>
      </c>
    </row>
    <row r="654" spans="2:2" x14ac:dyDescent="0.25">
      <c r="B654" s="21" t="s">
        <v>537</v>
      </c>
    </row>
    <row r="655" spans="2:2" x14ac:dyDescent="0.25">
      <c r="B655" s="21" t="s">
        <v>544</v>
      </c>
    </row>
    <row r="656" spans="2:2" x14ac:dyDescent="0.25">
      <c r="B656" s="21" t="s">
        <v>139</v>
      </c>
    </row>
    <row r="657" spans="2:2" x14ac:dyDescent="0.25">
      <c r="B657" s="21" t="s">
        <v>617</v>
      </c>
    </row>
    <row r="658" spans="2:2" x14ac:dyDescent="0.25">
      <c r="B658" s="21" t="s">
        <v>632</v>
      </c>
    </row>
    <row r="659" spans="2:2" x14ac:dyDescent="0.25">
      <c r="B659" s="21" t="s">
        <v>655</v>
      </c>
    </row>
    <row r="660" spans="2:2" x14ac:dyDescent="0.25">
      <c r="B660" s="21" t="s">
        <v>672</v>
      </c>
    </row>
    <row r="661" spans="2:2" x14ac:dyDescent="0.25">
      <c r="B661" s="21" t="s">
        <v>709</v>
      </c>
    </row>
    <row r="662" spans="2:2" x14ac:dyDescent="0.25">
      <c r="B662" s="21" t="s">
        <v>22</v>
      </c>
    </row>
    <row r="663" spans="2:2" x14ac:dyDescent="0.25">
      <c r="B663" s="21" t="s">
        <v>725</v>
      </c>
    </row>
    <row r="664" spans="2:2" x14ac:dyDescent="0.25">
      <c r="B664" s="21" t="s">
        <v>739</v>
      </c>
    </row>
    <row r="665" spans="2:2" x14ac:dyDescent="0.25">
      <c r="B665" s="21" t="s">
        <v>749</v>
      </c>
    </row>
    <row r="666" spans="2:2" x14ac:dyDescent="0.25">
      <c r="B666" s="21" t="s">
        <v>808</v>
      </c>
    </row>
    <row r="667" spans="2:2" x14ac:dyDescent="0.25">
      <c r="B667" s="21" t="s">
        <v>825</v>
      </c>
    </row>
    <row r="668" spans="2:2" x14ac:dyDescent="0.25">
      <c r="B668" s="21" t="s">
        <v>834</v>
      </c>
    </row>
    <row r="669" spans="2:2" x14ac:dyDescent="0.25">
      <c r="B669" s="21" t="s">
        <v>179</v>
      </c>
    </row>
    <row r="670" spans="2:2" x14ac:dyDescent="0.25">
      <c r="B670" s="21" t="s">
        <v>849</v>
      </c>
    </row>
    <row r="671" spans="2:2" x14ac:dyDescent="0.25">
      <c r="B671" s="21" t="s">
        <v>855</v>
      </c>
    </row>
    <row r="672" spans="2:2" x14ac:dyDescent="0.25">
      <c r="B672" s="21" t="s">
        <v>869</v>
      </c>
    </row>
    <row r="673" spans="2:2" x14ac:dyDescent="0.25">
      <c r="B673" s="21" t="s">
        <v>890</v>
      </c>
    </row>
    <row r="674" spans="2:2" x14ac:dyDescent="0.25">
      <c r="B674" s="21" t="s">
        <v>924</v>
      </c>
    </row>
    <row r="675" spans="2:2" x14ac:dyDescent="0.25">
      <c r="B675" s="21" t="s">
        <v>930</v>
      </c>
    </row>
    <row r="676" spans="2:2" x14ac:dyDescent="0.25">
      <c r="B676" s="21" t="s">
        <v>940</v>
      </c>
    </row>
    <row r="677" spans="2:2" x14ac:dyDescent="0.25">
      <c r="B677" s="21" t="s">
        <v>252</v>
      </c>
    </row>
    <row r="678" spans="2:2" x14ac:dyDescent="0.25">
      <c r="B678" s="21" t="s">
        <v>968</v>
      </c>
    </row>
    <row r="679" spans="2:2" x14ac:dyDescent="0.25">
      <c r="B679" s="21" t="s">
        <v>974</v>
      </c>
    </row>
    <row r="680" spans="2:2" x14ac:dyDescent="0.25">
      <c r="B680" s="21" t="s">
        <v>314</v>
      </c>
    </row>
    <row r="681" spans="2:2" x14ac:dyDescent="0.25">
      <c r="B681" s="21" t="s">
        <v>991</v>
      </c>
    </row>
    <row r="682" spans="2:2" x14ac:dyDescent="0.25">
      <c r="B682" s="21" t="s">
        <v>1000</v>
      </c>
    </row>
    <row r="683" spans="2:2" x14ac:dyDescent="0.25">
      <c r="B683" s="21" t="s">
        <v>1006</v>
      </c>
    </row>
    <row r="684" spans="2:2" x14ac:dyDescent="0.25">
      <c r="B684" s="21" t="s">
        <v>1013</v>
      </c>
    </row>
    <row r="685" spans="2:2" x14ac:dyDescent="0.25">
      <c r="B685" s="21" t="s">
        <v>1024</v>
      </c>
    </row>
    <row r="686" spans="2:2" x14ac:dyDescent="0.25">
      <c r="B686" s="21" t="s">
        <v>1032</v>
      </c>
    </row>
    <row r="687" spans="2:2" x14ac:dyDescent="0.25">
      <c r="B687" s="21" t="s">
        <v>1050</v>
      </c>
    </row>
    <row r="688" spans="2:2" x14ac:dyDescent="0.25">
      <c r="B688" s="21" t="s">
        <v>1055</v>
      </c>
    </row>
    <row r="689" spans="2:2" x14ac:dyDescent="0.25">
      <c r="B689" s="21" t="s">
        <v>1062</v>
      </c>
    </row>
    <row r="690" spans="2:2" x14ac:dyDescent="0.25">
      <c r="B690" s="21" t="s">
        <v>1068</v>
      </c>
    </row>
    <row r="691" spans="2:2" x14ac:dyDescent="0.25">
      <c r="B691" s="21" t="s">
        <v>1076</v>
      </c>
    </row>
    <row r="692" spans="2:2" x14ac:dyDescent="0.25">
      <c r="B692" s="21" t="s">
        <v>1082</v>
      </c>
    </row>
    <row r="693" spans="2:2" x14ac:dyDescent="0.25">
      <c r="B693" s="21" t="s">
        <v>1093</v>
      </c>
    </row>
    <row r="694" spans="2:2" x14ac:dyDescent="0.25">
      <c r="B694" s="21" t="s">
        <v>1102</v>
      </c>
    </row>
    <row r="695" spans="2:2" x14ac:dyDescent="0.25">
      <c r="B695" s="21" t="s">
        <v>1115</v>
      </c>
    </row>
    <row r="696" spans="2:2" x14ac:dyDescent="0.25">
      <c r="B696" s="21" t="s">
        <v>1125</v>
      </c>
    </row>
    <row r="697" spans="2:2" x14ac:dyDescent="0.25">
      <c r="B697" s="21" t="s">
        <v>1131</v>
      </c>
    </row>
    <row r="698" spans="2:2" x14ac:dyDescent="0.25">
      <c r="B698" s="21" t="s">
        <v>1151</v>
      </c>
    </row>
    <row r="699" spans="2:2" x14ac:dyDescent="0.25">
      <c r="B699" s="21" t="s">
        <v>1160</v>
      </c>
    </row>
    <row r="700" spans="2:2" x14ac:dyDescent="0.25">
      <c r="B700" s="21" t="s">
        <v>1168</v>
      </c>
    </row>
    <row r="701" spans="2:2" x14ac:dyDescent="0.25">
      <c r="B701" s="21" t="s">
        <v>1175</v>
      </c>
    </row>
    <row r="702" spans="2:2" x14ac:dyDescent="0.25">
      <c r="B702" s="21" t="s">
        <v>1182</v>
      </c>
    </row>
    <row r="703" spans="2:2" x14ac:dyDescent="0.25">
      <c r="B703" s="21" t="s">
        <v>1191</v>
      </c>
    </row>
    <row r="704" spans="2:2" x14ac:dyDescent="0.25">
      <c r="B704" s="21" t="s">
        <v>1199</v>
      </c>
    </row>
    <row r="705" spans="2:2" x14ac:dyDescent="0.25">
      <c r="B705" s="21" t="s">
        <v>1212</v>
      </c>
    </row>
    <row r="706" spans="2:2" x14ac:dyDescent="0.25">
      <c r="B706" s="21" t="s">
        <v>1221</v>
      </c>
    </row>
    <row r="707" spans="2:2" x14ac:dyDescent="0.25">
      <c r="B707" s="21" t="s">
        <v>1227</v>
      </c>
    </row>
    <row r="708" spans="2:2" x14ac:dyDescent="0.25">
      <c r="B708" s="21" t="s">
        <v>325</v>
      </c>
    </row>
    <row r="709" spans="2:2" x14ac:dyDescent="0.25">
      <c r="B709" s="21" t="s">
        <v>1240</v>
      </c>
    </row>
    <row r="710" spans="2:2" x14ac:dyDescent="0.25">
      <c r="B710" s="21" t="s">
        <v>1246</v>
      </c>
    </row>
    <row r="711" spans="2:2" x14ac:dyDescent="0.25">
      <c r="B711" s="21" t="s">
        <v>1253</v>
      </c>
    </row>
    <row r="712" spans="2:2" x14ac:dyDescent="0.25">
      <c r="B712" s="21" t="s">
        <v>1264</v>
      </c>
    </row>
    <row r="713" spans="2:2" x14ac:dyDescent="0.25">
      <c r="B713" s="21" t="s">
        <v>1271</v>
      </c>
    </row>
    <row r="714" spans="2:2" x14ac:dyDescent="0.25">
      <c r="B714" s="21" t="s">
        <v>1278</v>
      </c>
    </row>
    <row r="715" spans="2:2" x14ac:dyDescent="0.25">
      <c r="B715" s="21" t="s">
        <v>1283</v>
      </c>
    </row>
    <row r="716" spans="2:2" x14ac:dyDescent="0.25">
      <c r="B716" s="21" t="s">
        <v>1291</v>
      </c>
    </row>
    <row r="717" spans="2:2" x14ac:dyDescent="0.25">
      <c r="B717" s="21" t="s">
        <v>1296</v>
      </c>
    </row>
    <row r="718" spans="2:2" x14ac:dyDescent="0.25">
      <c r="B718" s="21" t="s">
        <v>1304</v>
      </c>
    </row>
    <row r="719" spans="2:2" x14ac:dyDescent="0.25">
      <c r="B719" s="21" t="s">
        <v>1314</v>
      </c>
    </row>
    <row r="720" spans="2:2" x14ac:dyDescent="0.25">
      <c r="B720" s="21" t="s">
        <v>1321</v>
      </c>
    </row>
    <row r="721" spans="2:2" x14ac:dyDescent="0.25">
      <c r="B721" s="21" t="s">
        <v>1329</v>
      </c>
    </row>
    <row r="722" spans="2:2" x14ac:dyDescent="0.25">
      <c r="B722" s="21" t="s">
        <v>1335</v>
      </c>
    </row>
    <row r="723" spans="2:2" x14ac:dyDescent="0.25">
      <c r="B723" s="21" t="s">
        <v>1349</v>
      </c>
    </row>
    <row r="724" spans="2:2" x14ac:dyDescent="0.25">
      <c r="B724" s="21" t="s">
        <v>1354</v>
      </c>
    </row>
    <row r="725" spans="2:2" x14ac:dyDescent="0.25">
      <c r="B725" s="21" t="s">
        <v>1360</v>
      </c>
    </row>
    <row r="726" spans="2:2" x14ac:dyDescent="0.25">
      <c r="B726" s="21" t="s">
        <v>1364</v>
      </c>
    </row>
    <row r="727" spans="2:2" x14ac:dyDescent="0.25">
      <c r="B727" s="21" t="s">
        <v>1370</v>
      </c>
    </row>
    <row r="728" spans="2:2" x14ac:dyDescent="0.25">
      <c r="B728" s="21" t="s">
        <v>1383</v>
      </c>
    </row>
    <row r="729" spans="2:2" x14ac:dyDescent="0.25">
      <c r="B729" s="21" t="s">
        <v>1393</v>
      </c>
    </row>
    <row r="730" spans="2:2" x14ac:dyDescent="0.25">
      <c r="B730" s="21" t="s">
        <v>1399</v>
      </c>
    </row>
    <row r="731" spans="2:2" x14ac:dyDescent="0.25">
      <c r="B731" s="21" t="s">
        <v>1405</v>
      </c>
    </row>
    <row r="732" spans="2:2" x14ac:dyDescent="0.25">
      <c r="B732" s="21" t="s">
        <v>1413</v>
      </c>
    </row>
    <row r="733" spans="2:2" x14ac:dyDescent="0.25">
      <c r="B733" s="21" t="s">
        <v>1429</v>
      </c>
    </row>
    <row r="734" spans="2:2" x14ac:dyDescent="0.25">
      <c r="B734" s="21" t="s">
        <v>1434</v>
      </c>
    </row>
    <row r="735" spans="2:2" x14ac:dyDescent="0.25">
      <c r="B735" s="21" t="s">
        <v>1441</v>
      </c>
    </row>
    <row r="736" spans="2:2" x14ac:dyDescent="0.25">
      <c r="B736" s="21" t="s">
        <v>1447</v>
      </c>
    </row>
    <row r="737" spans="2:2" x14ac:dyDescent="0.25">
      <c r="B737" s="21" t="s">
        <v>1459</v>
      </c>
    </row>
    <row r="738" spans="2:2" x14ac:dyDescent="0.25">
      <c r="B738" s="21" t="s">
        <v>1463</v>
      </c>
    </row>
    <row r="739" spans="2:2" x14ac:dyDescent="0.25">
      <c r="B739" s="21" t="s">
        <v>1471</v>
      </c>
    </row>
    <row r="740" spans="2:2" x14ac:dyDescent="0.25">
      <c r="B740" s="21" t="s">
        <v>1478</v>
      </c>
    </row>
    <row r="741" spans="2:2" x14ac:dyDescent="0.25">
      <c r="B741" s="21" t="s">
        <v>1482</v>
      </c>
    </row>
    <row r="742" spans="2:2" x14ac:dyDescent="0.25">
      <c r="B742" s="21" t="s">
        <v>1500</v>
      </c>
    </row>
    <row r="743" spans="2:2" x14ac:dyDescent="0.25">
      <c r="B743" s="21" t="s">
        <v>1506</v>
      </c>
    </row>
    <row r="744" spans="2:2" x14ac:dyDescent="0.25">
      <c r="B744" s="21" t="s">
        <v>1514</v>
      </c>
    </row>
    <row r="745" spans="2:2" x14ac:dyDescent="0.25">
      <c r="B745" s="21" t="s">
        <v>1517</v>
      </c>
    </row>
    <row r="746" spans="2:2" x14ac:dyDescent="0.25">
      <c r="B746" s="21" t="s">
        <v>1523</v>
      </c>
    </row>
    <row r="747" spans="2:2" x14ac:dyDescent="0.25">
      <c r="B747" s="21" t="s">
        <v>1530</v>
      </c>
    </row>
    <row r="748" spans="2:2" x14ac:dyDescent="0.25">
      <c r="B748" s="21" t="s">
        <v>1541</v>
      </c>
    </row>
    <row r="749" spans="2:2" x14ac:dyDescent="0.25">
      <c r="B749" s="21" t="s">
        <v>1547</v>
      </c>
    </row>
    <row r="750" spans="2:2" x14ac:dyDescent="0.25">
      <c r="B750" s="21" t="s">
        <v>1551</v>
      </c>
    </row>
    <row r="751" spans="2:2" x14ac:dyDescent="0.25">
      <c r="B751" s="21" t="s">
        <v>1555</v>
      </c>
    </row>
    <row r="752" spans="2:2" x14ac:dyDescent="0.25">
      <c r="B752" s="21" t="s">
        <v>1560</v>
      </c>
    </row>
    <row r="753" spans="2:2" x14ac:dyDescent="0.25">
      <c r="B753" s="21" t="s">
        <v>1188</v>
      </c>
    </row>
    <row r="754" spans="2:2" x14ac:dyDescent="0.25">
      <c r="B754" s="21" t="s">
        <v>1570</v>
      </c>
    </row>
    <row r="755" spans="2:2" x14ac:dyDescent="0.25">
      <c r="B755" s="21" t="s">
        <v>1576</v>
      </c>
    </row>
    <row r="756" spans="2:2" x14ac:dyDescent="0.25">
      <c r="B756" s="21" t="s">
        <v>1583</v>
      </c>
    </row>
    <row r="757" spans="2:2" x14ac:dyDescent="0.25">
      <c r="B757" s="21" t="s">
        <v>1591</v>
      </c>
    </row>
    <row r="758" spans="2:2" x14ac:dyDescent="0.25">
      <c r="B758" s="21" t="s">
        <v>1596</v>
      </c>
    </row>
    <row r="759" spans="2:2" x14ac:dyDescent="0.25">
      <c r="B759" s="21" t="s">
        <v>1599</v>
      </c>
    </row>
    <row r="760" spans="2:2" x14ac:dyDescent="0.25">
      <c r="B760" s="21" t="s">
        <v>1614</v>
      </c>
    </row>
    <row r="761" spans="2:2" x14ac:dyDescent="0.25">
      <c r="B761" s="21" t="s">
        <v>1618</v>
      </c>
    </row>
    <row r="762" spans="2:2" x14ac:dyDescent="0.25">
      <c r="B762" s="21" t="s">
        <v>1628</v>
      </c>
    </row>
    <row r="763" spans="2:2" x14ac:dyDescent="0.25">
      <c r="B763" s="21" t="s">
        <v>1634</v>
      </c>
    </row>
    <row r="764" spans="2:2" x14ac:dyDescent="0.25">
      <c r="B764" s="21" t="s">
        <v>1658</v>
      </c>
    </row>
    <row r="765" spans="2:2" x14ac:dyDescent="0.25">
      <c r="B765" s="21" t="s">
        <v>1662</v>
      </c>
    </row>
    <row r="766" spans="2:2" x14ac:dyDescent="0.25">
      <c r="B766" s="21" t="s">
        <v>1666</v>
      </c>
    </row>
    <row r="767" spans="2:2" x14ac:dyDescent="0.25">
      <c r="B767" s="21" t="s">
        <v>1673</v>
      </c>
    </row>
    <row r="768" spans="2:2" x14ac:dyDescent="0.25">
      <c r="B768" s="21" t="s">
        <v>1679</v>
      </c>
    </row>
    <row r="769" spans="2:2" x14ac:dyDescent="0.25">
      <c r="B769" s="21" t="s">
        <v>1684</v>
      </c>
    </row>
    <row r="770" spans="2:2" x14ac:dyDescent="0.25">
      <c r="B770" s="21" t="s">
        <v>1694</v>
      </c>
    </row>
    <row r="771" spans="2:2" x14ac:dyDescent="0.25">
      <c r="B771" s="21" t="s">
        <v>1703</v>
      </c>
    </row>
    <row r="772" spans="2:2" x14ac:dyDescent="0.25">
      <c r="B772" s="21" t="s">
        <v>1716</v>
      </c>
    </row>
    <row r="773" spans="2:2" x14ac:dyDescent="0.25">
      <c r="B773" s="21" t="s">
        <v>1724</v>
      </c>
    </row>
    <row r="774" spans="2:2" x14ac:dyDescent="0.25">
      <c r="B774" s="21" t="s">
        <v>1731</v>
      </c>
    </row>
    <row r="775" spans="2:2" x14ac:dyDescent="0.25">
      <c r="B775" s="21" t="s">
        <v>17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Compare down genes</vt:lpstr>
      <vt:lpstr>GO analysis down 2 dpi</vt:lpstr>
      <vt:lpstr>GO analysis down 4 dpi</vt:lpstr>
      <vt:lpstr>GO analysis down 6 dpi</vt:lpstr>
      <vt:lpstr>GO analysis down 8 dpi</vt:lpstr>
      <vt:lpstr>Combined</vt:lpstr>
    </vt:vector>
  </TitlesOfParts>
  <Company>University of East Angl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rince (BIO)</dc:creator>
  <cp:lastModifiedBy>David Prince (BIO)</cp:lastModifiedBy>
  <dcterms:created xsi:type="dcterms:W3CDTF">2016-12-16T10:13:26Z</dcterms:created>
  <dcterms:modified xsi:type="dcterms:W3CDTF">2016-12-16T10:17:47Z</dcterms:modified>
</cp:coreProperties>
</file>